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9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0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1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2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3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4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5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ormay/Desktop/pdf files from upenn/Rebuttal UPENN/commsbio/"/>
    </mc:Choice>
  </mc:AlternateContent>
  <xr:revisionPtr revIDLastSave="0" documentId="8_{646F1374-B35E-1144-AFCC-4C82152AA33F}" xr6:coauthVersionLast="38" xr6:coauthVersionMax="38" xr10:uidLastSave="{00000000-0000-0000-0000-000000000000}"/>
  <bookViews>
    <workbookView xWindow="0" yWindow="460" windowWidth="25600" windowHeight="14400" xr2:uid="{00000000-000D-0000-FFFF-FFFF00000000}"/>
  </bookViews>
  <sheets>
    <sheet name="2011" sheetId="3" r:id="rId1"/>
  </sheets>
  <externalReferences>
    <externalReference r:id="rId2"/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</externalReferences>
  <calcPr calcId="17902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7" i="3" l="1"/>
  <c r="B177" i="3"/>
  <c r="C175" i="3"/>
  <c r="B175" i="3"/>
  <c r="C161" i="3"/>
  <c r="B161" i="3"/>
  <c r="C163" i="3"/>
  <c r="B163" i="3"/>
</calcChain>
</file>

<file path=xl/sharedStrings.xml><?xml version="1.0" encoding="utf-8"?>
<sst xmlns="http://schemas.openxmlformats.org/spreadsheetml/2006/main" count="48" uniqueCount="26">
  <si>
    <t>Max load</t>
  </si>
  <si>
    <t>y</t>
  </si>
  <si>
    <t>cre</t>
  </si>
  <si>
    <t>3P11</t>
  </si>
  <si>
    <t>3P12</t>
  </si>
  <si>
    <t>3P14</t>
  </si>
  <si>
    <t>3P16</t>
  </si>
  <si>
    <t>T1</t>
  </si>
  <si>
    <t>T2</t>
  </si>
  <si>
    <t>T4</t>
  </si>
  <si>
    <t>3P17</t>
  </si>
  <si>
    <t>3P18</t>
  </si>
  <si>
    <t>3P19</t>
  </si>
  <si>
    <t>3P20</t>
  </si>
  <si>
    <t>IFT20f/f</t>
  </si>
  <si>
    <t>Col1-creERT; IFT20f/f</t>
  </si>
  <si>
    <t>3P13</t>
  </si>
  <si>
    <t>T3</t>
  </si>
  <si>
    <t> 0.00689</t>
  </si>
  <si>
    <t>outliers</t>
    <phoneticPr fontId="5" type="noConversion"/>
  </si>
  <si>
    <t>IFT20f/f; Col1-creERT</t>
    <phoneticPr fontId="5" type="noConversion"/>
  </si>
  <si>
    <t>T5</t>
    <phoneticPr fontId="5" type="noConversion"/>
  </si>
  <si>
    <t>T6</t>
    <phoneticPr fontId="5" type="noConversion"/>
  </si>
  <si>
    <t>T7</t>
    <phoneticPr fontId="5" type="noConversion"/>
  </si>
  <si>
    <t>T8</t>
    <phoneticPr fontId="5" type="noConversion"/>
  </si>
  <si>
    <t>T10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新細明體"/>
      <family val="2"/>
      <scheme val="minor"/>
    </font>
    <font>
      <sz val="10"/>
      <color rgb="FFFF0000"/>
      <name val="Verdana"/>
      <family val="2"/>
    </font>
    <font>
      <sz val="10"/>
      <color rgb="FF0000FF"/>
      <name val="Verdana"/>
      <family val="2"/>
    </font>
    <font>
      <u/>
      <sz val="11"/>
      <color theme="10"/>
      <name val="新細明體"/>
      <family val="2"/>
      <scheme val="minor"/>
    </font>
    <font>
      <u/>
      <sz val="11"/>
      <color theme="1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1" fillId="0" borderId="0" xfId="0" applyFont="1"/>
    <xf numFmtId="0" fontId="2" fillId="0" borderId="0" xfId="0" applyFont="1"/>
    <xf numFmtId="0" fontId="0" fillId="3" borderId="0" xfId="0" applyFont="1" applyFill="1"/>
  </cellXfs>
  <cellStyles count="19">
    <cellStyle name="一般" xfId="0" builtinId="0"/>
    <cellStyle name="已瀏覽過的超連結" xfId="2" builtinId="9" hidden="1"/>
    <cellStyle name="已瀏覽過的超連結" xfId="4" builtinId="9" hidden="1"/>
    <cellStyle name="已瀏覽過的超連結" xfId="6" builtinId="9" hidden="1"/>
    <cellStyle name="已瀏覽過的超連結" xfId="8" builtinId="9" hidden="1"/>
    <cellStyle name="已瀏覽過的超連結" xfId="10" builtinId="9" hidden="1"/>
    <cellStyle name="已瀏覽過的超連結" xfId="12" builtinId="9" hidden="1"/>
    <cellStyle name="已瀏覽過的超連結" xfId="14" builtinId="9" hidden="1"/>
    <cellStyle name="已瀏覽過的超連結" xfId="16" builtinId="9" hidden="1"/>
    <cellStyle name="已瀏覽過的超連結" xfId="18" builtinId="9" hidden="1"/>
    <cellStyle name="超連結" xfId="1" builtinId="8" hidden="1"/>
    <cellStyle name="超連結" xfId="3" builtinId="8" hidden="1"/>
    <cellStyle name="超連結" xfId="5" builtinId="8" hidden="1"/>
    <cellStyle name="超連結" xfId="7" builtinId="8" hidden="1"/>
    <cellStyle name="超連結" xfId="9" builtinId="8" hidden="1"/>
    <cellStyle name="超連結" xfId="11" builtinId="8" hidden="1"/>
    <cellStyle name="超連結" xfId="13" builtinId="8" hidden="1"/>
    <cellStyle name="超連結" xfId="15" builtinId="8" hidden="1"/>
    <cellStyle name="超連結" xfId="17" builtinId="8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7.xml"/><Relationship Id="rId13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12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10" Type="http://schemas.openxmlformats.org/officeDocument/2006/relationships/externalLink" Target="externalLinks/externalLink9.xml"/><Relationship Id="rId4" Type="http://schemas.openxmlformats.org/officeDocument/2006/relationships/externalLink" Target="externalLinks/externalLink3.xml"/><Relationship Id="rId9" Type="http://schemas.openxmlformats.org/officeDocument/2006/relationships/externalLink" Target="externalLinks/externalLink8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pecimen_RawData_1!$C$1:$C$2</c:f>
              <c:strCache>
                <c:ptCount val="1"/>
                <c:pt idx="0">
                  <c:v>Load (N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pecimen_RawData_1!$B$3:$B$282</c:f>
              <c:numCache>
                <c:formatCode>General</c:formatCode>
                <c:ptCount val="280"/>
                <c:pt idx="0">
                  <c:v>0</c:v>
                </c:pt>
                <c:pt idx="1">
                  <c:v>-3.1E-4</c:v>
                </c:pt>
                <c:pt idx="2">
                  <c:v>-9.3999999999999997E-4</c:v>
                </c:pt>
                <c:pt idx="3">
                  <c:v>-2.66E-3</c:v>
                </c:pt>
                <c:pt idx="4">
                  <c:v>-4.8399999999999997E-3</c:v>
                </c:pt>
                <c:pt idx="5">
                  <c:v>-7.3400000000000002E-3</c:v>
                </c:pt>
                <c:pt idx="6">
                  <c:v>-1.0630000000000001E-2</c:v>
                </c:pt>
                <c:pt idx="7">
                  <c:v>-1.281E-2</c:v>
                </c:pt>
                <c:pt idx="8">
                  <c:v>-1.422E-2</c:v>
                </c:pt>
                <c:pt idx="9">
                  <c:v>-1.562E-2</c:v>
                </c:pt>
                <c:pt idx="10">
                  <c:v>-1.7659999999999999E-2</c:v>
                </c:pt>
                <c:pt idx="11">
                  <c:v>-2.0469999999999999E-2</c:v>
                </c:pt>
                <c:pt idx="12">
                  <c:v>-2.281E-2</c:v>
                </c:pt>
                <c:pt idx="13">
                  <c:v>-2.453E-2</c:v>
                </c:pt>
                <c:pt idx="14">
                  <c:v>-2.6409999999999999E-2</c:v>
                </c:pt>
                <c:pt idx="15">
                  <c:v>-2.8910000000000002E-2</c:v>
                </c:pt>
                <c:pt idx="16">
                  <c:v>-3.125E-2</c:v>
                </c:pt>
                <c:pt idx="17">
                  <c:v>-3.3590000000000002E-2</c:v>
                </c:pt>
                <c:pt idx="18">
                  <c:v>-3.5779999999999999E-2</c:v>
                </c:pt>
                <c:pt idx="19">
                  <c:v>-3.7810000000000003E-2</c:v>
                </c:pt>
                <c:pt idx="20">
                  <c:v>-3.984E-2</c:v>
                </c:pt>
                <c:pt idx="21">
                  <c:v>-4.2029999999999998E-2</c:v>
                </c:pt>
                <c:pt idx="22">
                  <c:v>-4.4220000000000002E-2</c:v>
                </c:pt>
                <c:pt idx="23">
                  <c:v>-4.641E-2</c:v>
                </c:pt>
                <c:pt idx="24">
                  <c:v>-4.8120000000000003E-2</c:v>
                </c:pt>
                <c:pt idx="25">
                  <c:v>-5.0310000000000001E-2</c:v>
                </c:pt>
                <c:pt idx="26">
                  <c:v>-5.2499999999999998E-2</c:v>
                </c:pt>
                <c:pt idx="27">
                  <c:v>-5.5160000000000001E-2</c:v>
                </c:pt>
                <c:pt idx="28">
                  <c:v>-5.688E-2</c:v>
                </c:pt>
                <c:pt idx="29">
                  <c:v>-5.9060000000000001E-2</c:v>
                </c:pt>
                <c:pt idx="30">
                  <c:v>-6.1559999999999997E-2</c:v>
                </c:pt>
                <c:pt idx="31">
                  <c:v>-6.3280000000000003E-2</c:v>
                </c:pt>
                <c:pt idx="32">
                  <c:v>-6.547E-2</c:v>
                </c:pt>
                <c:pt idx="33">
                  <c:v>-6.7500000000000004E-2</c:v>
                </c:pt>
                <c:pt idx="34">
                  <c:v>-6.9529999999999995E-2</c:v>
                </c:pt>
                <c:pt idx="35">
                  <c:v>-7.0779999999999996E-2</c:v>
                </c:pt>
                <c:pt idx="36">
                  <c:v>-7.2340000000000002E-2</c:v>
                </c:pt>
                <c:pt idx="37">
                  <c:v>-7.4690000000000006E-2</c:v>
                </c:pt>
                <c:pt idx="38">
                  <c:v>-7.7189999999999995E-2</c:v>
                </c:pt>
                <c:pt idx="39">
                  <c:v>-7.9219999999999999E-2</c:v>
                </c:pt>
                <c:pt idx="40">
                  <c:v>-8.1559999999999994E-2</c:v>
                </c:pt>
                <c:pt idx="41">
                  <c:v>-8.4220000000000003E-2</c:v>
                </c:pt>
                <c:pt idx="42">
                  <c:v>-8.609E-2</c:v>
                </c:pt>
                <c:pt idx="43">
                  <c:v>-8.7809999999999999E-2</c:v>
                </c:pt>
                <c:pt idx="44">
                  <c:v>-9.0620000000000006E-2</c:v>
                </c:pt>
                <c:pt idx="45">
                  <c:v>-9.2810000000000004E-2</c:v>
                </c:pt>
                <c:pt idx="46">
                  <c:v>-9.5469999999999999E-2</c:v>
                </c:pt>
                <c:pt idx="47">
                  <c:v>-9.8280000000000006E-2</c:v>
                </c:pt>
                <c:pt idx="48">
                  <c:v>-0.10077999999999999</c:v>
                </c:pt>
                <c:pt idx="49">
                  <c:v>-0.10328</c:v>
                </c:pt>
                <c:pt idx="50">
                  <c:v>-0.10563</c:v>
                </c:pt>
                <c:pt idx="51">
                  <c:v>-0.10766000000000001</c:v>
                </c:pt>
                <c:pt idx="52">
                  <c:v>-0.11062</c:v>
                </c:pt>
                <c:pt idx="53">
                  <c:v>-0.11375</c:v>
                </c:pt>
                <c:pt idx="54">
                  <c:v>-0.11625000000000001</c:v>
                </c:pt>
                <c:pt idx="55">
                  <c:v>-0.11953</c:v>
                </c:pt>
                <c:pt idx="56">
                  <c:v>-0.12281</c:v>
                </c:pt>
                <c:pt idx="57">
                  <c:v>-0.12484000000000001</c:v>
                </c:pt>
                <c:pt idx="58">
                  <c:v>-0.12781000000000001</c:v>
                </c:pt>
                <c:pt idx="59">
                  <c:v>-0.13109000000000001</c:v>
                </c:pt>
                <c:pt idx="60">
                  <c:v>-0.13328000000000001</c:v>
                </c:pt>
                <c:pt idx="61">
                  <c:v>-0.13625000000000001</c:v>
                </c:pt>
                <c:pt idx="62">
                  <c:v>-0.13905999999999999</c:v>
                </c:pt>
                <c:pt idx="63">
                  <c:v>-0.14155999999999999</c:v>
                </c:pt>
                <c:pt idx="64">
                  <c:v>-0.14405999999999999</c:v>
                </c:pt>
                <c:pt idx="65">
                  <c:v>-0.14687</c:v>
                </c:pt>
                <c:pt idx="66">
                  <c:v>-0.15140999999999999</c:v>
                </c:pt>
                <c:pt idx="67">
                  <c:v>-0.155</c:v>
                </c:pt>
                <c:pt idx="68">
                  <c:v>-0.15734000000000001</c:v>
                </c:pt>
                <c:pt idx="69">
                  <c:v>-0.15984000000000001</c:v>
                </c:pt>
                <c:pt idx="70">
                  <c:v>-0.16281000000000001</c:v>
                </c:pt>
                <c:pt idx="71">
                  <c:v>-0.16594</c:v>
                </c:pt>
                <c:pt idx="72">
                  <c:v>-0.16750000000000001</c:v>
                </c:pt>
                <c:pt idx="73">
                  <c:v>-0.17030999999999999</c:v>
                </c:pt>
                <c:pt idx="74">
                  <c:v>-0.17358999999999999</c:v>
                </c:pt>
                <c:pt idx="75">
                  <c:v>-0.17688000000000001</c:v>
                </c:pt>
                <c:pt idx="76">
                  <c:v>-0.18031</c:v>
                </c:pt>
                <c:pt idx="77">
                  <c:v>-0.18421999999999999</c:v>
                </c:pt>
                <c:pt idx="78">
                  <c:v>-0.18687999999999999</c:v>
                </c:pt>
                <c:pt idx="79">
                  <c:v>-0.18890999999999999</c:v>
                </c:pt>
                <c:pt idx="80">
                  <c:v>-0.19203000000000001</c:v>
                </c:pt>
                <c:pt idx="81">
                  <c:v>-0.19436999999999999</c:v>
                </c:pt>
                <c:pt idx="82">
                  <c:v>-0.19766</c:v>
                </c:pt>
                <c:pt idx="83">
                  <c:v>-0.20108999999999999</c:v>
                </c:pt>
                <c:pt idx="84">
                  <c:v>-0.20547000000000001</c:v>
                </c:pt>
                <c:pt idx="85">
                  <c:v>-0.20938000000000001</c:v>
                </c:pt>
                <c:pt idx="86">
                  <c:v>-0.21063000000000001</c:v>
                </c:pt>
                <c:pt idx="87">
                  <c:v>-0.21281</c:v>
                </c:pt>
                <c:pt idx="88">
                  <c:v>-0.21625</c:v>
                </c:pt>
                <c:pt idx="89">
                  <c:v>-0.21859000000000001</c:v>
                </c:pt>
                <c:pt idx="90">
                  <c:v>-0.22156000000000001</c:v>
                </c:pt>
                <c:pt idx="91">
                  <c:v>-0.22422</c:v>
                </c:pt>
                <c:pt idx="92">
                  <c:v>-0.22858999999999999</c:v>
                </c:pt>
                <c:pt idx="93">
                  <c:v>-0.23125000000000001</c:v>
                </c:pt>
                <c:pt idx="94">
                  <c:v>-0.23516000000000001</c:v>
                </c:pt>
                <c:pt idx="95">
                  <c:v>-0.23874999999999999</c:v>
                </c:pt>
                <c:pt idx="96">
                  <c:v>-0.24077999999999999</c:v>
                </c:pt>
                <c:pt idx="97">
                  <c:v>-0.24343999999999999</c:v>
                </c:pt>
                <c:pt idx="98">
                  <c:v>-0.24625</c:v>
                </c:pt>
                <c:pt idx="99">
                  <c:v>-0.24906</c:v>
                </c:pt>
                <c:pt idx="100">
                  <c:v>-0.25202999999999998</c:v>
                </c:pt>
                <c:pt idx="101">
                  <c:v>-0.25530999999999998</c:v>
                </c:pt>
                <c:pt idx="102">
                  <c:v>-0.25796999999999998</c:v>
                </c:pt>
                <c:pt idx="103">
                  <c:v>-0.26156000000000001</c:v>
                </c:pt>
                <c:pt idx="104">
                  <c:v>-0.26390999999999998</c:v>
                </c:pt>
                <c:pt idx="105">
                  <c:v>-0.26766000000000001</c:v>
                </c:pt>
                <c:pt idx="106">
                  <c:v>-0.27094000000000001</c:v>
                </c:pt>
                <c:pt idx="107">
                  <c:v>-0.27250000000000002</c:v>
                </c:pt>
                <c:pt idx="108">
                  <c:v>-0.27688000000000001</c:v>
                </c:pt>
                <c:pt idx="109">
                  <c:v>-0.27938000000000002</c:v>
                </c:pt>
                <c:pt idx="110">
                  <c:v>-0.28109000000000001</c:v>
                </c:pt>
                <c:pt idx="111">
                  <c:v>-0.28327999999999998</c:v>
                </c:pt>
                <c:pt idx="112">
                  <c:v>-0.28594000000000003</c:v>
                </c:pt>
                <c:pt idx="113">
                  <c:v>-0.28843999999999997</c:v>
                </c:pt>
                <c:pt idx="114">
                  <c:v>-0.29219000000000001</c:v>
                </c:pt>
                <c:pt idx="115">
                  <c:v>-0.29593999999999998</c:v>
                </c:pt>
                <c:pt idx="116">
                  <c:v>-0.29921999999999999</c:v>
                </c:pt>
                <c:pt idx="117">
                  <c:v>-0.30109000000000002</c:v>
                </c:pt>
                <c:pt idx="118">
                  <c:v>-0.30625000000000002</c:v>
                </c:pt>
                <c:pt idx="119">
                  <c:v>-0.30765999999999999</c:v>
                </c:pt>
                <c:pt idx="120">
                  <c:v>-0.30984</c:v>
                </c:pt>
                <c:pt idx="121">
                  <c:v>-0.3125</c:v>
                </c:pt>
                <c:pt idx="122">
                  <c:v>-0.31641000000000002</c:v>
                </c:pt>
                <c:pt idx="123">
                  <c:v>-0.32063000000000003</c:v>
                </c:pt>
                <c:pt idx="124">
                  <c:v>-0.32250000000000001</c:v>
                </c:pt>
                <c:pt idx="125">
                  <c:v>-0.32422000000000001</c:v>
                </c:pt>
                <c:pt idx="126">
                  <c:v>-0.32766000000000001</c:v>
                </c:pt>
                <c:pt idx="127">
                  <c:v>-0.33109</c:v>
                </c:pt>
                <c:pt idx="128">
                  <c:v>-0.33406000000000002</c:v>
                </c:pt>
                <c:pt idx="129">
                  <c:v>-0.33687</c:v>
                </c:pt>
                <c:pt idx="130">
                  <c:v>-0.34016000000000002</c:v>
                </c:pt>
                <c:pt idx="131">
                  <c:v>-0.34344000000000002</c:v>
                </c:pt>
                <c:pt idx="132">
                  <c:v>-0.34625</c:v>
                </c:pt>
                <c:pt idx="133">
                  <c:v>-0.35077999999999998</c:v>
                </c:pt>
                <c:pt idx="134">
                  <c:v>-0.35219</c:v>
                </c:pt>
                <c:pt idx="135">
                  <c:v>-0.35483999999999999</c:v>
                </c:pt>
                <c:pt idx="136">
                  <c:v>-0.35781000000000002</c:v>
                </c:pt>
                <c:pt idx="137">
                  <c:v>-0.36125000000000002</c:v>
                </c:pt>
                <c:pt idx="138">
                  <c:v>-0.36359000000000002</c:v>
                </c:pt>
                <c:pt idx="139">
                  <c:v>-0.36547000000000002</c:v>
                </c:pt>
                <c:pt idx="140">
                  <c:v>-0.36891000000000002</c:v>
                </c:pt>
                <c:pt idx="141">
                  <c:v>-0.37358999999999998</c:v>
                </c:pt>
                <c:pt idx="142">
                  <c:v>-0.37641000000000002</c:v>
                </c:pt>
                <c:pt idx="143">
                  <c:v>-0.37844</c:v>
                </c:pt>
                <c:pt idx="144">
                  <c:v>-0.38202999999999998</c:v>
                </c:pt>
                <c:pt idx="145">
                  <c:v>-0.38530999999999999</c:v>
                </c:pt>
                <c:pt idx="146">
                  <c:v>-0.38828000000000001</c:v>
                </c:pt>
                <c:pt idx="147">
                  <c:v>-0.39108999999999999</c:v>
                </c:pt>
                <c:pt idx="148">
                  <c:v>-0.39344000000000001</c:v>
                </c:pt>
                <c:pt idx="149">
                  <c:v>-0.39766000000000001</c:v>
                </c:pt>
                <c:pt idx="150">
                  <c:v>-0.40031</c:v>
                </c:pt>
                <c:pt idx="151">
                  <c:v>-0.40390999999999999</c:v>
                </c:pt>
                <c:pt idx="152">
                  <c:v>-0.40655999999999998</c:v>
                </c:pt>
                <c:pt idx="153">
                  <c:v>-0.40891</c:v>
                </c:pt>
                <c:pt idx="154">
                  <c:v>-0.41094000000000003</c:v>
                </c:pt>
                <c:pt idx="155">
                  <c:v>-0.41327999999999998</c:v>
                </c:pt>
                <c:pt idx="156">
                  <c:v>-0.41765999999999998</c:v>
                </c:pt>
                <c:pt idx="157">
                  <c:v>-0.42233999999999999</c:v>
                </c:pt>
                <c:pt idx="158">
                  <c:v>-0.42437000000000002</c:v>
                </c:pt>
                <c:pt idx="159">
                  <c:v>-0.42609000000000002</c:v>
                </c:pt>
                <c:pt idx="160">
                  <c:v>-0.42953000000000002</c:v>
                </c:pt>
                <c:pt idx="161">
                  <c:v>-0.43234</c:v>
                </c:pt>
                <c:pt idx="162">
                  <c:v>-0.43641000000000002</c:v>
                </c:pt>
                <c:pt idx="163">
                  <c:v>-0.43812000000000001</c:v>
                </c:pt>
                <c:pt idx="164">
                  <c:v>-0.44016</c:v>
                </c:pt>
                <c:pt idx="165">
                  <c:v>-0.44656000000000001</c:v>
                </c:pt>
                <c:pt idx="166">
                  <c:v>-0.44890999999999998</c:v>
                </c:pt>
                <c:pt idx="167">
                  <c:v>-0.45094000000000001</c:v>
                </c:pt>
                <c:pt idx="168">
                  <c:v>-0.45390999999999998</c:v>
                </c:pt>
                <c:pt idx="169">
                  <c:v>-0.45640999999999998</c:v>
                </c:pt>
                <c:pt idx="170">
                  <c:v>-0.46109</c:v>
                </c:pt>
                <c:pt idx="171">
                  <c:v>-0.46311999999999998</c:v>
                </c:pt>
                <c:pt idx="172">
                  <c:v>-0.46546999999999999</c:v>
                </c:pt>
                <c:pt idx="173">
                  <c:v>-0.46827999999999997</c:v>
                </c:pt>
                <c:pt idx="174">
                  <c:v>-0.47077999999999998</c:v>
                </c:pt>
                <c:pt idx="175">
                  <c:v>-0.47391</c:v>
                </c:pt>
                <c:pt idx="176">
                  <c:v>-0.47749999999999998</c:v>
                </c:pt>
                <c:pt idx="177">
                  <c:v>-0.48047000000000001</c:v>
                </c:pt>
                <c:pt idx="178">
                  <c:v>-0.48391000000000001</c:v>
                </c:pt>
                <c:pt idx="179">
                  <c:v>-0.48749999999999999</c:v>
                </c:pt>
                <c:pt idx="180">
                  <c:v>-0.49047000000000002</c:v>
                </c:pt>
                <c:pt idx="181">
                  <c:v>-0.49358999999999997</c:v>
                </c:pt>
                <c:pt idx="182">
                  <c:v>-0.49608999999999998</c:v>
                </c:pt>
                <c:pt idx="183">
                  <c:v>-0.49875000000000003</c:v>
                </c:pt>
                <c:pt idx="184">
                  <c:v>-0.50124999999999997</c:v>
                </c:pt>
                <c:pt idx="185">
                  <c:v>-0.50405999999999995</c:v>
                </c:pt>
                <c:pt idx="186">
                  <c:v>-0.50671999999999995</c:v>
                </c:pt>
                <c:pt idx="187">
                  <c:v>-0.50938000000000005</c:v>
                </c:pt>
                <c:pt idx="188">
                  <c:v>-0.51266</c:v>
                </c:pt>
                <c:pt idx="189">
                  <c:v>-0.51671999999999996</c:v>
                </c:pt>
                <c:pt idx="190">
                  <c:v>-0.52109000000000005</c:v>
                </c:pt>
                <c:pt idx="191">
                  <c:v>-0.52312000000000003</c:v>
                </c:pt>
                <c:pt idx="192">
                  <c:v>-0.52500000000000002</c:v>
                </c:pt>
                <c:pt idx="193">
                  <c:v>-0.52749999999999997</c:v>
                </c:pt>
                <c:pt idx="194">
                  <c:v>-0.53047</c:v>
                </c:pt>
                <c:pt idx="195">
                  <c:v>-0.53344000000000003</c:v>
                </c:pt>
                <c:pt idx="196">
                  <c:v>-0.53703000000000001</c:v>
                </c:pt>
                <c:pt idx="197">
                  <c:v>-0.54</c:v>
                </c:pt>
                <c:pt idx="198">
                  <c:v>-0.54266000000000003</c:v>
                </c:pt>
                <c:pt idx="199">
                  <c:v>-0.54608999999999996</c:v>
                </c:pt>
                <c:pt idx="200">
                  <c:v>-0.54905999999999999</c:v>
                </c:pt>
                <c:pt idx="201">
                  <c:v>-0.55281000000000002</c:v>
                </c:pt>
                <c:pt idx="202">
                  <c:v>-0.55469000000000002</c:v>
                </c:pt>
                <c:pt idx="203">
                  <c:v>-0.5575</c:v>
                </c:pt>
                <c:pt idx="204">
                  <c:v>-0.56077999999999995</c:v>
                </c:pt>
                <c:pt idx="205">
                  <c:v>-0.56344000000000005</c:v>
                </c:pt>
                <c:pt idx="206">
                  <c:v>-0.56625000000000003</c:v>
                </c:pt>
                <c:pt idx="207">
                  <c:v>-0.56937000000000004</c:v>
                </c:pt>
                <c:pt idx="208">
                  <c:v>-0.57296999999999998</c:v>
                </c:pt>
                <c:pt idx="209">
                  <c:v>-0.57640999999999998</c:v>
                </c:pt>
                <c:pt idx="210">
                  <c:v>-0.57891000000000004</c:v>
                </c:pt>
                <c:pt idx="211">
                  <c:v>-0.58109</c:v>
                </c:pt>
                <c:pt idx="212">
                  <c:v>-0.58406000000000002</c:v>
                </c:pt>
                <c:pt idx="213">
                  <c:v>-0.58718999999999999</c:v>
                </c:pt>
                <c:pt idx="214">
                  <c:v>-0.59094000000000002</c:v>
                </c:pt>
                <c:pt idx="215">
                  <c:v>-0.59343999999999997</c:v>
                </c:pt>
                <c:pt idx="216">
                  <c:v>-0.59765999999999997</c:v>
                </c:pt>
                <c:pt idx="217">
                  <c:v>-0.60109000000000001</c:v>
                </c:pt>
                <c:pt idx="218">
                  <c:v>-0.60297000000000001</c:v>
                </c:pt>
                <c:pt idx="219">
                  <c:v>-0.60563</c:v>
                </c:pt>
                <c:pt idx="220">
                  <c:v>-0.60938000000000003</c:v>
                </c:pt>
                <c:pt idx="221">
                  <c:v>-0.61219000000000001</c:v>
                </c:pt>
                <c:pt idx="222">
                  <c:v>-0.61421999999999999</c:v>
                </c:pt>
                <c:pt idx="223">
                  <c:v>-0.61656</c:v>
                </c:pt>
                <c:pt idx="224">
                  <c:v>-0.61968999999999996</c:v>
                </c:pt>
                <c:pt idx="225">
                  <c:v>-0.62343999999999999</c:v>
                </c:pt>
                <c:pt idx="226">
                  <c:v>-0.62687999999999999</c:v>
                </c:pt>
                <c:pt idx="227">
                  <c:v>-0.62858999999999998</c:v>
                </c:pt>
                <c:pt idx="228">
                  <c:v>-0.62890999999999997</c:v>
                </c:pt>
                <c:pt idx="229">
                  <c:v>-0.62905999999999995</c:v>
                </c:pt>
                <c:pt idx="230">
                  <c:v>-0.62936999999999999</c:v>
                </c:pt>
                <c:pt idx="231">
                  <c:v>-0.62968999999999997</c:v>
                </c:pt>
                <c:pt idx="232">
                  <c:v>-0.63</c:v>
                </c:pt>
                <c:pt idx="233">
                  <c:v>-0.63016000000000005</c:v>
                </c:pt>
                <c:pt idx="234">
                  <c:v>-0.63046999999999997</c:v>
                </c:pt>
                <c:pt idx="235">
                  <c:v>-0.63063000000000002</c:v>
                </c:pt>
                <c:pt idx="236">
                  <c:v>-0.63078000000000001</c:v>
                </c:pt>
                <c:pt idx="237">
                  <c:v>-0.63093999999999995</c:v>
                </c:pt>
                <c:pt idx="238">
                  <c:v>-0.63109000000000004</c:v>
                </c:pt>
                <c:pt idx="239">
                  <c:v>-0.63109000000000004</c:v>
                </c:pt>
                <c:pt idx="240">
                  <c:v>-0.63124999999999998</c:v>
                </c:pt>
                <c:pt idx="241">
                  <c:v>-0.63124999999999998</c:v>
                </c:pt>
                <c:pt idx="242">
                  <c:v>-0.63124999999999998</c:v>
                </c:pt>
                <c:pt idx="243">
                  <c:v>-0.63141000000000003</c:v>
                </c:pt>
                <c:pt idx="244">
                  <c:v>-0.63141000000000003</c:v>
                </c:pt>
                <c:pt idx="245">
                  <c:v>-0.63141000000000003</c:v>
                </c:pt>
                <c:pt idx="246">
                  <c:v>-0.63141000000000003</c:v>
                </c:pt>
                <c:pt idx="247">
                  <c:v>-0.63156000000000001</c:v>
                </c:pt>
                <c:pt idx="248">
                  <c:v>-0.63156000000000001</c:v>
                </c:pt>
                <c:pt idx="249">
                  <c:v>-0.63171999999999995</c:v>
                </c:pt>
                <c:pt idx="250">
                  <c:v>-0.63171999999999995</c:v>
                </c:pt>
                <c:pt idx="251">
                  <c:v>-0.63171999999999995</c:v>
                </c:pt>
                <c:pt idx="252">
                  <c:v>-0.63188</c:v>
                </c:pt>
                <c:pt idx="253">
                  <c:v>-0.63202999999999998</c:v>
                </c:pt>
                <c:pt idx="254">
                  <c:v>-0.63249999999999995</c:v>
                </c:pt>
                <c:pt idx="255">
                  <c:v>-0.63358999999999999</c:v>
                </c:pt>
                <c:pt idx="256">
                  <c:v>-0.63578000000000001</c:v>
                </c:pt>
                <c:pt idx="257">
                  <c:v>-0.63890999999999998</c:v>
                </c:pt>
                <c:pt idx="258">
                  <c:v>-0.64156000000000002</c:v>
                </c:pt>
                <c:pt idx="259">
                  <c:v>-0.64453000000000005</c:v>
                </c:pt>
                <c:pt idx="260">
                  <c:v>-0.64812000000000003</c:v>
                </c:pt>
                <c:pt idx="261">
                  <c:v>-0.65046999999999999</c:v>
                </c:pt>
                <c:pt idx="262">
                  <c:v>-0.65249999999999997</c:v>
                </c:pt>
                <c:pt idx="263">
                  <c:v>-0.65593999999999997</c:v>
                </c:pt>
                <c:pt idx="264">
                  <c:v>-0.66125</c:v>
                </c:pt>
                <c:pt idx="265">
                  <c:v>-0.66374999999999995</c:v>
                </c:pt>
                <c:pt idx="266">
                  <c:v>-0.66593999999999998</c:v>
                </c:pt>
                <c:pt idx="267">
                  <c:v>-0.66827999999999999</c:v>
                </c:pt>
                <c:pt idx="268">
                  <c:v>-0.67171999999999998</c:v>
                </c:pt>
                <c:pt idx="269">
                  <c:v>-0.67515999999999998</c:v>
                </c:pt>
                <c:pt idx="270">
                  <c:v>-0.67734000000000005</c:v>
                </c:pt>
                <c:pt idx="271">
                  <c:v>-0.68030999999999997</c:v>
                </c:pt>
                <c:pt idx="272">
                  <c:v>-0.68374999999999997</c:v>
                </c:pt>
                <c:pt idx="273">
                  <c:v>-0.68828</c:v>
                </c:pt>
                <c:pt idx="274">
                  <c:v>-0.6925</c:v>
                </c:pt>
                <c:pt idx="275">
                  <c:v>-0.69359000000000004</c:v>
                </c:pt>
                <c:pt idx="276">
                  <c:v>-0.69516</c:v>
                </c:pt>
                <c:pt idx="277">
                  <c:v>-0.7</c:v>
                </c:pt>
                <c:pt idx="278">
                  <c:v>-0.70233999999999996</c:v>
                </c:pt>
                <c:pt idx="279">
                  <c:v>-0.70296999999999998</c:v>
                </c:pt>
              </c:numCache>
            </c:numRef>
          </c:xVal>
          <c:yVal>
            <c:numRef>
              <c:f>[1]Specimen_RawData_1!$C$3:$C$282</c:f>
              <c:numCache>
                <c:formatCode>General</c:formatCode>
                <c:ptCount val="280"/>
                <c:pt idx="0">
                  <c:v>-0.1663</c:v>
                </c:pt>
                <c:pt idx="1">
                  <c:v>-0.18343999999999999</c:v>
                </c:pt>
                <c:pt idx="2">
                  <c:v>-0.21940999999999999</c:v>
                </c:pt>
                <c:pt idx="3">
                  <c:v>-0.31919999999999998</c:v>
                </c:pt>
                <c:pt idx="4">
                  <c:v>-0.44684000000000001</c:v>
                </c:pt>
                <c:pt idx="5">
                  <c:v>-0.57479000000000002</c:v>
                </c:pt>
                <c:pt idx="6">
                  <c:v>-0.70157000000000003</c:v>
                </c:pt>
                <c:pt idx="7">
                  <c:v>-0.83553999999999995</c:v>
                </c:pt>
                <c:pt idx="8">
                  <c:v>-0.96450999999999998</c:v>
                </c:pt>
                <c:pt idx="9">
                  <c:v>-1.09091</c:v>
                </c:pt>
                <c:pt idx="10">
                  <c:v>-1.19357</c:v>
                </c:pt>
                <c:pt idx="11">
                  <c:v>-1.3193999999999999</c:v>
                </c:pt>
                <c:pt idx="12">
                  <c:v>-1.44496</c:v>
                </c:pt>
                <c:pt idx="13">
                  <c:v>-1.5717399999999999</c:v>
                </c:pt>
                <c:pt idx="14">
                  <c:v>-1.6993100000000001</c:v>
                </c:pt>
                <c:pt idx="15">
                  <c:v>-1.8213299999999999</c:v>
                </c:pt>
                <c:pt idx="16">
                  <c:v>-1.94861</c:v>
                </c:pt>
                <c:pt idx="17">
                  <c:v>-2.07666</c:v>
                </c:pt>
                <c:pt idx="18">
                  <c:v>-2.2035300000000002</c:v>
                </c:pt>
                <c:pt idx="19">
                  <c:v>-2.3287800000000001</c:v>
                </c:pt>
                <c:pt idx="20">
                  <c:v>-2.4563899999999999</c:v>
                </c:pt>
                <c:pt idx="21">
                  <c:v>-2.5823299999999998</c:v>
                </c:pt>
                <c:pt idx="22">
                  <c:v>-2.70871</c:v>
                </c:pt>
                <c:pt idx="23">
                  <c:v>-2.8351099999999998</c:v>
                </c:pt>
                <c:pt idx="24">
                  <c:v>-2.9624299999999999</c:v>
                </c:pt>
                <c:pt idx="25">
                  <c:v>-3.0852300000000001</c:v>
                </c:pt>
                <c:pt idx="26">
                  <c:v>-3.2132299999999998</c:v>
                </c:pt>
                <c:pt idx="27">
                  <c:v>-3.34172</c:v>
                </c:pt>
                <c:pt idx="28">
                  <c:v>-3.46787</c:v>
                </c:pt>
                <c:pt idx="29">
                  <c:v>-3.5964999999999998</c:v>
                </c:pt>
                <c:pt idx="30">
                  <c:v>-3.72689</c:v>
                </c:pt>
                <c:pt idx="31">
                  <c:v>-3.8542900000000002</c:v>
                </c:pt>
                <c:pt idx="32">
                  <c:v>-3.9799099999999998</c:v>
                </c:pt>
                <c:pt idx="33">
                  <c:v>-4.1058899999999996</c:v>
                </c:pt>
                <c:pt idx="34">
                  <c:v>-4.2328599999999996</c:v>
                </c:pt>
                <c:pt idx="35">
                  <c:v>-4.31412</c:v>
                </c:pt>
                <c:pt idx="36">
                  <c:v>-4.3830200000000001</c:v>
                </c:pt>
                <c:pt idx="37">
                  <c:v>-4.50868</c:v>
                </c:pt>
                <c:pt idx="38">
                  <c:v>-4.6377199999999998</c:v>
                </c:pt>
                <c:pt idx="39">
                  <c:v>-4.7657499999999997</c:v>
                </c:pt>
                <c:pt idx="40">
                  <c:v>-4.8925599999999996</c:v>
                </c:pt>
                <c:pt idx="41">
                  <c:v>-5.0212500000000002</c:v>
                </c:pt>
                <c:pt idx="42">
                  <c:v>-5.1494799999999996</c:v>
                </c:pt>
                <c:pt idx="43">
                  <c:v>-5.2762900000000004</c:v>
                </c:pt>
                <c:pt idx="44">
                  <c:v>-5.3890200000000004</c:v>
                </c:pt>
                <c:pt idx="45">
                  <c:v>-5.5152200000000002</c:v>
                </c:pt>
                <c:pt idx="46">
                  <c:v>-5.6421099999999997</c:v>
                </c:pt>
                <c:pt idx="47">
                  <c:v>-5.7548500000000002</c:v>
                </c:pt>
                <c:pt idx="48">
                  <c:v>-5.8828300000000002</c:v>
                </c:pt>
                <c:pt idx="49">
                  <c:v>-6.0080499999999999</c:v>
                </c:pt>
                <c:pt idx="50">
                  <c:v>-6.0975599999999996</c:v>
                </c:pt>
                <c:pt idx="51">
                  <c:v>-6.1725599999999998</c:v>
                </c:pt>
                <c:pt idx="52">
                  <c:v>-6.2923999999999998</c:v>
                </c:pt>
                <c:pt idx="53">
                  <c:v>-6.41927</c:v>
                </c:pt>
                <c:pt idx="54">
                  <c:v>-6.5451600000000001</c:v>
                </c:pt>
                <c:pt idx="55">
                  <c:v>-6.6605999999999996</c:v>
                </c:pt>
                <c:pt idx="56">
                  <c:v>-6.7891199999999996</c:v>
                </c:pt>
                <c:pt idx="57">
                  <c:v>-6.8314599999999999</c:v>
                </c:pt>
                <c:pt idx="58">
                  <c:v>-6.9040699999999999</c:v>
                </c:pt>
                <c:pt idx="59">
                  <c:v>-7.0305499999999999</c:v>
                </c:pt>
                <c:pt idx="60">
                  <c:v>-7.0583299999999998</c:v>
                </c:pt>
                <c:pt idx="61">
                  <c:v>-7.1166799999999997</c:v>
                </c:pt>
                <c:pt idx="62">
                  <c:v>-7.1980599999999999</c:v>
                </c:pt>
                <c:pt idx="63">
                  <c:v>-7.23468</c:v>
                </c:pt>
                <c:pt idx="64">
                  <c:v>-7.2731599999999998</c:v>
                </c:pt>
                <c:pt idx="65">
                  <c:v>-7.3352300000000001</c:v>
                </c:pt>
                <c:pt idx="66">
                  <c:v>-7.4511500000000002</c:v>
                </c:pt>
                <c:pt idx="67">
                  <c:v>-7.5787199999999997</c:v>
                </c:pt>
                <c:pt idx="68">
                  <c:v>-7.5718699999999997</c:v>
                </c:pt>
                <c:pt idx="69">
                  <c:v>-7.5611800000000002</c:v>
                </c:pt>
                <c:pt idx="70">
                  <c:v>-7.5889699999999998</c:v>
                </c:pt>
                <c:pt idx="71">
                  <c:v>-7.6919199999999996</c:v>
                </c:pt>
                <c:pt idx="72">
                  <c:v>-7.6394900000000003</c:v>
                </c:pt>
                <c:pt idx="73">
                  <c:v>-7.6639200000000001</c:v>
                </c:pt>
                <c:pt idx="74">
                  <c:v>-7.7810499999999996</c:v>
                </c:pt>
                <c:pt idx="75">
                  <c:v>-7.8340100000000001</c:v>
                </c:pt>
                <c:pt idx="76">
                  <c:v>-7.9294900000000004</c:v>
                </c:pt>
                <c:pt idx="77">
                  <c:v>-8.0094100000000008</c:v>
                </c:pt>
                <c:pt idx="78">
                  <c:v>-8.0356799999999993</c:v>
                </c:pt>
                <c:pt idx="79">
                  <c:v>-8.0116499999999995</c:v>
                </c:pt>
                <c:pt idx="80">
                  <c:v>-8.0670500000000001</c:v>
                </c:pt>
                <c:pt idx="81">
                  <c:v>-8.0888500000000008</c:v>
                </c:pt>
                <c:pt idx="82">
                  <c:v>-8.1425800000000006</c:v>
                </c:pt>
                <c:pt idx="83">
                  <c:v>-8.2217599999999997</c:v>
                </c:pt>
                <c:pt idx="84">
                  <c:v>-8.31311</c:v>
                </c:pt>
                <c:pt idx="85">
                  <c:v>-8.3887699999999992</c:v>
                </c:pt>
                <c:pt idx="86">
                  <c:v>-8.2819299999999991</c:v>
                </c:pt>
                <c:pt idx="87">
                  <c:v>-8.2386199999999992</c:v>
                </c:pt>
                <c:pt idx="88">
                  <c:v>-8.3194099999999995</c:v>
                </c:pt>
                <c:pt idx="89">
                  <c:v>-8.3075299999999999</c:v>
                </c:pt>
                <c:pt idx="90">
                  <c:v>-8.3386099999999992</c:v>
                </c:pt>
                <c:pt idx="91">
                  <c:v>-8.3548899999999993</c:v>
                </c:pt>
                <c:pt idx="92">
                  <c:v>-8.4436300000000006</c:v>
                </c:pt>
                <c:pt idx="93">
                  <c:v>-8.4385700000000003</c:v>
                </c:pt>
                <c:pt idx="94">
                  <c:v>-8.4756199999999993</c:v>
                </c:pt>
                <c:pt idx="95">
                  <c:v>-8.5426300000000008</c:v>
                </c:pt>
                <c:pt idx="96">
                  <c:v>-8.4502000000000006</c:v>
                </c:pt>
                <c:pt idx="97">
                  <c:v>-8.4555399999999992</c:v>
                </c:pt>
                <c:pt idx="98">
                  <c:v>-8.4673599999999993</c:v>
                </c:pt>
                <c:pt idx="99">
                  <c:v>-8.4817099999999996</c:v>
                </c:pt>
                <c:pt idx="100">
                  <c:v>-8.4968500000000002</c:v>
                </c:pt>
                <c:pt idx="101">
                  <c:v>-8.5303199999999997</c:v>
                </c:pt>
                <c:pt idx="102">
                  <c:v>-8.5409699999999997</c:v>
                </c:pt>
                <c:pt idx="103">
                  <c:v>-8.5874100000000002</c:v>
                </c:pt>
                <c:pt idx="104">
                  <c:v>-8.5439699999999998</c:v>
                </c:pt>
                <c:pt idx="105">
                  <c:v>-8.5803100000000008</c:v>
                </c:pt>
                <c:pt idx="106">
                  <c:v>-8.6356400000000004</c:v>
                </c:pt>
                <c:pt idx="107">
                  <c:v>-8.5376799999999999</c:v>
                </c:pt>
                <c:pt idx="108">
                  <c:v>-8.5824800000000003</c:v>
                </c:pt>
                <c:pt idx="109">
                  <c:v>-8.7083300000000001</c:v>
                </c:pt>
                <c:pt idx="110">
                  <c:v>-8.6432000000000002</c:v>
                </c:pt>
                <c:pt idx="111">
                  <c:v>-8.5744600000000002</c:v>
                </c:pt>
                <c:pt idx="112">
                  <c:v>-8.5823599999999995</c:v>
                </c:pt>
                <c:pt idx="113">
                  <c:v>-8.5667200000000001</c:v>
                </c:pt>
                <c:pt idx="114">
                  <c:v>-8.6463400000000004</c:v>
                </c:pt>
                <c:pt idx="115">
                  <c:v>-8.6820699999999995</c:v>
                </c:pt>
                <c:pt idx="116">
                  <c:v>-8.7305899999999994</c:v>
                </c:pt>
                <c:pt idx="117">
                  <c:v>-8.6254899999999992</c:v>
                </c:pt>
                <c:pt idx="118">
                  <c:v>-8.7519200000000001</c:v>
                </c:pt>
                <c:pt idx="119">
                  <c:v>-8.6726500000000009</c:v>
                </c:pt>
                <c:pt idx="120">
                  <c:v>-8.5934200000000001</c:v>
                </c:pt>
                <c:pt idx="121">
                  <c:v>-8.6218299999999992</c:v>
                </c:pt>
                <c:pt idx="122">
                  <c:v>-8.6614900000000006</c:v>
                </c:pt>
                <c:pt idx="123">
                  <c:v>-8.7702799999999996</c:v>
                </c:pt>
                <c:pt idx="124">
                  <c:v>-8.6761700000000008</c:v>
                </c:pt>
                <c:pt idx="125">
                  <c:v>-8.6042400000000008</c:v>
                </c:pt>
                <c:pt idx="126">
                  <c:v>-8.6308299999999996</c:v>
                </c:pt>
                <c:pt idx="127">
                  <c:v>-8.7078000000000007</c:v>
                </c:pt>
                <c:pt idx="128">
                  <c:v>-8.6947799999999997</c:v>
                </c:pt>
                <c:pt idx="129">
                  <c:v>-8.6947899999999994</c:v>
                </c:pt>
                <c:pt idx="130">
                  <c:v>-8.7049299999999992</c:v>
                </c:pt>
                <c:pt idx="131">
                  <c:v>-8.7304899999999996</c:v>
                </c:pt>
                <c:pt idx="132">
                  <c:v>-8.6844000000000001</c:v>
                </c:pt>
                <c:pt idx="133">
                  <c:v>-8.7964500000000001</c:v>
                </c:pt>
                <c:pt idx="134">
                  <c:v>-8.6690299999999993</c:v>
                </c:pt>
                <c:pt idx="135">
                  <c:v>-8.6412800000000001</c:v>
                </c:pt>
                <c:pt idx="136">
                  <c:v>-8.6374099999999991</c:v>
                </c:pt>
                <c:pt idx="137">
                  <c:v>-8.6801100000000009</c:v>
                </c:pt>
                <c:pt idx="138">
                  <c:v>-8.6313399999999998</c:v>
                </c:pt>
                <c:pt idx="139">
                  <c:v>-8.5584399999999992</c:v>
                </c:pt>
                <c:pt idx="140">
                  <c:v>-8.5844000000000005</c:v>
                </c:pt>
                <c:pt idx="141">
                  <c:v>-8.68764</c:v>
                </c:pt>
                <c:pt idx="142">
                  <c:v>-8.6682500000000005</c:v>
                </c:pt>
                <c:pt idx="143">
                  <c:v>-8.55809</c:v>
                </c:pt>
                <c:pt idx="144">
                  <c:v>-8.5696600000000007</c:v>
                </c:pt>
                <c:pt idx="145">
                  <c:v>-8.6017100000000006</c:v>
                </c:pt>
                <c:pt idx="146">
                  <c:v>-8.5590799999999998</c:v>
                </c:pt>
                <c:pt idx="147">
                  <c:v>-8.5410699999999995</c:v>
                </c:pt>
                <c:pt idx="148">
                  <c:v>-8.4709299999999992</c:v>
                </c:pt>
                <c:pt idx="149">
                  <c:v>-8.5275200000000009</c:v>
                </c:pt>
                <c:pt idx="150">
                  <c:v>-8.4892900000000004</c:v>
                </c:pt>
                <c:pt idx="151">
                  <c:v>-8.4606499999999993</c:v>
                </c:pt>
                <c:pt idx="152">
                  <c:v>-8.4199400000000004</c:v>
                </c:pt>
                <c:pt idx="153">
                  <c:v>-8.3525899999999993</c:v>
                </c:pt>
                <c:pt idx="154">
                  <c:v>-8.2852499999999996</c:v>
                </c:pt>
                <c:pt idx="155">
                  <c:v>-8.2139699999999998</c:v>
                </c:pt>
                <c:pt idx="156">
                  <c:v>-8.2293599999999998</c:v>
                </c:pt>
                <c:pt idx="157">
                  <c:v>-8.2925500000000003</c:v>
                </c:pt>
                <c:pt idx="158">
                  <c:v>-8.1662300000000005</c:v>
                </c:pt>
                <c:pt idx="159">
                  <c:v>-8.0555099999999999</c:v>
                </c:pt>
                <c:pt idx="160">
                  <c:v>-8.0414100000000008</c:v>
                </c:pt>
                <c:pt idx="161">
                  <c:v>-8.0401199999999999</c:v>
                </c:pt>
                <c:pt idx="162">
                  <c:v>-8.0640699999999992</c:v>
                </c:pt>
                <c:pt idx="163">
                  <c:v>-7.9930099999999999</c:v>
                </c:pt>
                <c:pt idx="164">
                  <c:v>-7.9290900000000004</c:v>
                </c:pt>
                <c:pt idx="165">
                  <c:v>-8.0560700000000001</c:v>
                </c:pt>
                <c:pt idx="166">
                  <c:v>-8.0601599999999998</c:v>
                </c:pt>
                <c:pt idx="167">
                  <c:v>-7.95519</c:v>
                </c:pt>
                <c:pt idx="168">
                  <c:v>-7.9547299999999996</c:v>
                </c:pt>
                <c:pt idx="169">
                  <c:v>-7.9355500000000001</c:v>
                </c:pt>
                <c:pt idx="170">
                  <c:v>-8.0347000000000008</c:v>
                </c:pt>
                <c:pt idx="171">
                  <c:v>-7.9652900000000004</c:v>
                </c:pt>
                <c:pt idx="172">
                  <c:v>-7.9218400000000004</c:v>
                </c:pt>
                <c:pt idx="173">
                  <c:v>-7.9443799999999998</c:v>
                </c:pt>
                <c:pt idx="174">
                  <c:v>-7.9159199999999998</c:v>
                </c:pt>
                <c:pt idx="175">
                  <c:v>-7.94916</c:v>
                </c:pt>
                <c:pt idx="176">
                  <c:v>-7.9901099999999996</c:v>
                </c:pt>
                <c:pt idx="177">
                  <c:v>-7.9882</c:v>
                </c:pt>
                <c:pt idx="178">
                  <c:v>-8.0061</c:v>
                </c:pt>
                <c:pt idx="179">
                  <c:v>-8.0254499999999993</c:v>
                </c:pt>
                <c:pt idx="180">
                  <c:v>-8.0382899999999999</c:v>
                </c:pt>
                <c:pt idx="181">
                  <c:v>-8.0351700000000008</c:v>
                </c:pt>
                <c:pt idx="182">
                  <c:v>-8.0071200000000005</c:v>
                </c:pt>
                <c:pt idx="183">
                  <c:v>-8.0117799999999999</c:v>
                </c:pt>
                <c:pt idx="184">
                  <c:v>-7.9957399999999996</c:v>
                </c:pt>
                <c:pt idx="185">
                  <c:v>-8.0175400000000003</c:v>
                </c:pt>
                <c:pt idx="186">
                  <c:v>-8.0251000000000001</c:v>
                </c:pt>
                <c:pt idx="187">
                  <c:v>-8.0246399999999998</c:v>
                </c:pt>
                <c:pt idx="188">
                  <c:v>-8.0747</c:v>
                </c:pt>
                <c:pt idx="189">
                  <c:v>-8.1209900000000008</c:v>
                </c:pt>
                <c:pt idx="190">
                  <c:v>-8.2483699999999995</c:v>
                </c:pt>
                <c:pt idx="191">
                  <c:v>-8.1762200000000007</c:v>
                </c:pt>
                <c:pt idx="192">
                  <c:v>-8.0764200000000006</c:v>
                </c:pt>
                <c:pt idx="193">
                  <c:v>-8.0714100000000002</c:v>
                </c:pt>
                <c:pt idx="194">
                  <c:v>-8.0904600000000002</c:v>
                </c:pt>
                <c:pt idx="195">
                  <c:v>-8.1078899999999994</c:v>
                </c:pt>
                <c:pt idx="196">
                  <c:v>-8.1421399999999995</c:v>
                </c:pt>
                <c:pt idx="197">
                  <c:v>-8.1501199999999994</c:v>
                </c:pt>
                <c:pt idx="198">
                  <c:v>-8.1207399999999996</c:v>
                </c:pt>
                <c:pt idx="199">
                  <c:v>-8.1499600000000001</c:v>
                </c:pt>
                <c:pt idx="200">
                  <c:v>-8.1377199999999998</c:v>
                </c:pt>
                <c:pt idx="201">
                  <c:v>-8.1896900000000006</c:v>
                </c:pt>
                <c:pt idx="202">
                  <c:v>-8.1013699999999993</c:v>
                </c:pt>
                <c:pt idx="203">
                  <c:v>-8.0966000000000005</c:v>
                </c:pt>
                <c:pt idx="204">
                  <c:v>-8.1081099999999999</c:v>
                </c:pt>
                <c:pt idx="205">
                  <c:v>-8.0928400000000007</c:v>
                </c:pt>
                <c:pt idx="206">
                  <c:v>-8.0742799999999999</c:v>
                </c:pt>
                <c:pt idx="207">
                  <c:v>-8.0842899999999993</c:v>
                </c:pt>
                <c:pt idx="208">
                  <c:v>-8.1083099999999995</c:v>
                </c:pt>
                <c:pt idx="209">
                  <c:v>-8.1181699999999992</c:v>
                </c:pt>
                <c:pt idx="210">
                  <c:v>-8.0686699999999991</c:v>
                </c:pt>
                <c:pt idx="211">
                  <c:v>-8.0216100000000008</c:v>
                </c:pt>
                <c:pt idx="212">
                  <c:v>-8.0232799999999997</c:v>
                </c:pt>
                <c:pt idx="213">
                  <c:v>-8.0389300000000006</c:v>
                </c:pt>
                <c:pt idx="214">
                  <c:v>-8.0893300000000004</c:v>
                </c:pt>
                <c:pt idx="215">
                  <c:v>-8.0221099999999996</c:v>
                </c:pt>
                <c:pt idx="216">
                  <c:v>-8.0615000000000006</c:v>
                </c:pt>
                <c:pt idx="217">
                  <c:v>-8.0828199999999999</c:v>
                </c:pt>
                <c:pt idx="218">
                  <c:v>-7.9693199999999997</c:v>
                </c:pt>
                <c:pt idx="219">
                  <c:v>-7.9478999999999997</c:v>
                </c:pt>
                <c:pt idx="220">
                  <c:v>-7.9975399999999999</c:v>
                </c:pt>
                <c:pt idx="221">
                  <c:v>-7.9820599999999997</c:v>
                </c:pt>
                <c:pt idx="222">
                  <c:v>-7.9062299999999999</c:v>
                </c:pt>
                <c:pt idx="223">
                  <c:v>-7.8714399999999998</c:v>
                </c:pt>
                <c:pt idx="224">
                  <c:v>-7.8535399999999997</c:v>
                </c:pt>
                <c:pt idx="225">
                  <c:v>-7.8783599999999998</c:v>
                </c:pt>
                <c:pt idx="226">
                  <c:v>-7.7473099999999997</c:v>
                </c:pt>
                <c:pt idx="227">
                  <c:v>-7.6060999999999996</c:v>
                </c:pt>
                <c:pt idx="228">
                  <c:v>-7.4683400000000004</c:v>
                </c:pt>
                <c:pt idx="229">
                  <c:v>-7.2409999999999997</c:v>
                </c:pt>
                <c:pt idx="230">
                  <c:v>-6.9454599999999997</c:v>
                </c:pt>
                <c:pt idx="231">
                  <c:v>-6.6054899999999996</c:v>
                </c:pt>
                <c:pt idx="232">
                  <c:v>-6.23142</c:v>
                </c:pt>
                <c:pt idx="233">
                  <c:v>-5.8307900000000004</c:v>
                </c:pt>
                <c:pt idx="234">
                  <c:v>-5.41493</c:v>
                </c:pt>
                <c:pt idx="235">
                  <c:v>-4.9940300000000004</c:v>
                </c:pt>
                <c:pt idx="236">
                  <c:v>-4.57456</c:v>
                </c:pt>
                <c:pt idx="237">
                  <c:v>-4.1616</c:v>
                </c:pt>
                <c:pt idx="238">
                  <c:v>-3.7603800000000001</c:v>
                </c:pt>
                <c:pt idx="239">
                  <c:v>-3.3751699999999998</c:v>
                </c:pt>
                <c:pt idx="240">
                  <c:v>-3.0087899999999999</c:v>
                </c:pt>
                <c:pt idx="241">
                  <c:v>-2.6633100000000001</c:v>
                </c:pt>
                <c:pt idx="242">
                  <c:v>-2.34049</c:v>
                </c:pt>
                <c:pt idx="243">
                  <c:v>-2.0414400000000001</c:v>
                </c:pt>
                <c:pt idx="244">
                  <c:v>-1.76654</c:v>
                </c:pt>
                <c:pt idx="245">
                  <c:v>-1.5157499999999999</c:v>
                </c:pt>
                <c:pt idx="246">
                  <c:v>-1.28874</c:v>
                </c:pt>
                <c:pt idx="247">
                  <c:v>-1.08497</c:v>
                </c:pt>
                <c:pt idx="248">
                  <c:v>-0.90361000000000002</c:v>
                </c:pt>
                <c:pt idx="249">
                  <c:v>-0.74355000000000004</c:v>
                </c:pt>
                <c:pt idx="250">
                  <c:v>-0.60365000000000002</c:v>
                </c:pt>
                <c:pt idx="251">
                  <c:v>-0.37924000000000002</c:v>
                </c:pt>
                <c:pt idx="252">
                  <c:v>-0.2195</c:v>
                </c:pt>
                <c:pt idx="253">
                  <c:v>-7.6950000000000005E-2</c:v>
                </c:pt>
                <c:pt idx="254">
                  <c:v>-0.20587</c:v>
                </c:pt>
                <c:pt idx="255">
                  <c:v>-0.30543999999999999</c:v>
                </c:pt>
                <c:pt idx="256">
                  <c:v>-0.30785000000000001</c:v>
                </c:pt>
                <c:pt idx="257">
                  <c:v>-0.31017</c:v>
                </c:pt>
                <c:pt idx="258">
                  <c:v>-0.29772999999999999</c:v>
                </c:pt>
                <c:pt idx="259">
                  <c:v>-0.29831000000000002</c:v>
                </c:pt>
                <c:pt idx="260">
                  <c:v>-0.29541000000000001</c:v>
                </c:pt>
                <c:pt idx="261">
                  <c:v>-0.29177999999999998</c:v>
                </c:pt>
                <c:pt idx="262">
                  <c:v>-0.28987000000000002</c:v>
                </c:pt>
                <c:pt idx="263">
                  <c:v>-0.28820000000000001</c:v>
                </c:pt>
                <c:pt idx="264">
                  <c:v>-0.28183000000000002</c:v>
                </c:pt>
                <c:pt idx="265">
                  <c:v>-0.27585999999999999</c:v>
                </c:pt>
                <c:pt idx="266">
                  <c:v>-0.27007999999999999</c:v>
                </c:pt>
                <c:pt idx="267">
                  <c:v>-0.26693</c:v>
                </c:pt>
                <c:pt idx="268">
                  <c:v>-0.27167000000000002</c:v>
                </c:pt>
                <c:pt idx="269">
                  <c:v>-0.27506000000000003</c:v>
                </c:pt>
                <c:pt idx="270">
                  <c:v>-0.27474999999999999</c:v>
                </c:pt>
                <c:pt idx="271">
                  <c:v>-0.27357999999999999</c:v>
                </c:pt>
                <c:pt idx="272">
                  <c:v>-0.27631</c:v>
                </c:pt>
                <c:pt idx="273">
                  <c:v>-0.28205999999999998</c:v>
                </c:pt>
                <c:pt idx="274">
                  <c:v>-0.28541</c:v>
                </c:pt>
                <c:pt idx="275">
                  <c:v>-0.27751999999999999</c:v>
                </c:pt>
                <c:pt idx="276">
                  <c:v>-0.27366000000000001</c:v>
                </c:pt>
                <c:pt idx="277">
                  <c:v>-0.28737000000000001</c:v>
                </c:pt>
                <c:pt idx="278">
                  <c:v>-0.28201999999999999</c:v>
                </c:pt>
                <c:pt idx="279">
                  <c:v>-0.2850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01-4281-9BCD-08B5DAACA6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9293336"/>
        <c:axId val="-2128957944"/>
      </c:scatterChart>
      <c:valAx>
        <c:axId val="-2129293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8957944"/>
        <c:crosses val="autoZero"/>
        <c:crossBetween val="midCat"/>
      </c:valAx>
      <c:valAx>
        <c:axId val="-2128957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9293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[5]Specimen_RawData_1!$B$11:$B$42</c:f>
              <c:numCache>
                <c:formatCode>General</c:formatCode>
                <c:ptCount val="32"/>
                <c:pt idx="0">
                  <c:v>-1.8440000000000002E-2</c:v>
                </c:pt>
                <c:pt idx="1">
                  <c:v>-2.094E-2</c:v>
                </c:pt>
                <c:pt idx="2">
                  <c:v>-2.453E-2</c:v>
                </c:pt>
                <c:pt idx="3">
                  <c:v>-2.7660000000000001E-2</c:v>
                </c:pt>
                <c:pt idx="4">
                  <c:v>-3.0630000000000001E-2</c:v>
                </c:pt>
                <c:pt idx="5">
                  <c:v>-3.2809999999999999E-2</c:v>
                </c:pt>
                <c:pt idx="6">
                  <c:v>-3.5779999999999999E-2</c:v>
                </c:pt>
                <c:pt idx="7">
                  <c:v>-3.9219999999999998E-2</c:v>
                </c:pt>
                <c:pt idx="8">
                  <c:v>-4.2340000000000003E-2</c:v>
                </c:pt>
                <c:pt idx="9">
                  <c:v>-4.453E-2</c:v>
                </c:pt>
                <c:pt idx="10">
                  <c:v>-4.6879999999999998E-2</c:v>
                </c:pt>
                <c:pt idx="11">
                  <c:v>-5.0160000000000003E-2</c:v>
                </c:pt>
                <c:pt idx="12">
                  <c:v>-5.1880000000000003E-2</c:v>
                </c:pt>
                <c:pt idx="13">
                  <c:v>-5.5160000000000001E-2</c:v>
                </c:pt>
                <c:pt idx="14">
                  <c:v>-5.8130000000000001E-2</c:v>
                </c:pt>
                <c:pt idx="15">
                  <c:v>-6.1559999999999997E-2</c:v>
                </c:pt>
                <c:pt idx="16">
                  <c:v>-6.4839999999999995E-2</c:v>
                </c:pt>
                <c:pt idx="17">
                  <c:v>-6.8279999999999993E-2</c:v>
                </c:pt>
                <c:pt idx="18">
                  <c:v>-7.0000000000000007E-2</c:v>
                </c:pt>
                <c:pt idx="19">
                  <c:v>-7.1410000000000001E-2</c:v>
                </c:pt>
                <c:pt idx="20">
                  <c:v>-7.3590000000000003E-2</c:v>
                </c:pt>
                <c:pt idx="21">
                  <c:v>-7.6410000000000006E-2</c:v>
                </c:pt>
                <c:pt idx="22">
                  <c:v>-7.9369999999999996E-2</c:v>
                </c:pt>
                <c:pt idx="23">
                  <c:v>-8.2659999999999997E-2</c:v>
                </c:pt>
                <c:pt idx="24">
                  <c:v>-8.5629999999999998E-2</c:v>
                </c:pt>
                <c:pt idx="25">
                  <c:v>-8.906E-2</c:v>
                </c:pt>
                <c:pt idx="26">
                  <c:v>-9.2030000000000001E-2</c:v>
                </c:pt>
                <c:pt idx="27">
                  <c:v>-9.5159999999999995E-2</c:v>
                </c:pt>
                <c:pt idx="28">
                  <c:v>-9.7970000000000002E-2</c:v>
                </c:pt>
                <c:pt idx="29">
                  <c:v>-0.10094</c:v>
                </c:pt>
                <c:pt idx="30">
                  <c:v>-0.10375</c:v>
                </c:pt>
                <c:pt idx="31">
                  <c:v>-0.10656</c:v>
                </c:pt>
              </c:numCache>
            </c:numRef>
          </c:xVal>
          <c:yVal>
            <c:numRef>
              <c:f>[5]Specimen_RawData_1!$C$11:$C$42</c:f>
              <c:numCache>
                <c:formatCode>General</c:formatCode>
                <c:ptCount val="32"/>
                <c:pt idx="0">
                  <c:v>-1.0305299999999999</c:v>
                </c:pt>
                <c:pt idx="1">
                  <c:v>-1.10728</c:v>
                </c:pt>
                <c:pt idx="2">
                  <c:v>-1.2350099999999999</c:v>
                </c:pt>
                <c:pt idx="3">
                  <c:v>-1.35937</c:v>
                </c:pt>
                <c:pt idx="4">
                  <c:v>-1.45279</c:v>
                </c:pt>
                <c:pt idx="5">
                  <c:v>-1.5459499999999999</c:v>
                </c:pt>
                <c:pt idx="6">
                  <c:v>-1.62992</c:v>
                </c:pt>
                <c:pt idx="7">
                  <c:v>-1.7552099999999999</c:v>
                </c:pt>
                <c:pt idx="8">
                  <c:v>-1.8815999999999999</c:v>
                </c:pt>
                <c:pt idx="9">
                  <c:v>-1.9601299999999999</c:v>
                </c:pt>
                <c:pt idx="10">
                  <c:v>-2.0238499999999999</c:v>
                </c:pt>
                <c:pt idx="11">
                  <c:v>-2.1516099999999998</c:v>
                </c:pt>
                <c:pt idx="12">
                  <c:v>-2.2113800000000001</c:v>
                </c:pt>
                <c:pt idx="13">
                  <c:v>-2.3019699999999998</c:v>
                </c:pt>
                <c:pt idx="14">
                  <c:v>-2.42753</c:v>
                </c:pt>
                <c:pt idx="15">
                  <c:v>-2.5348099999999998</c:v>
                </c:pt>
                <c:pt idx="16">
                  <c:v>-2.6623999999999999</c:v>
                </c:pt>
                <c:pt idx="17">
                  <c:v>-2.7875700000000001</c:v>
                </c:pt>
                <c:pt idx="18">
                  <c:v>-2.8519199999999998</c:v>
                </c:pt>
                <c:pt idx="19">
                  <c:v>-2.8807399999999999</c:v>
                </c:pt>
                <c:pt idx="20">
                  <c:v>-2.95126</c:v>
                </c:pt>
                <c:pt idx="21">
                  <c:v>-3.0559599999999998</c:v>
                </c:pt>
                <c:pt idx="22">
                  <c:v>-3.1509900000000002</c:v>
                </c:pt>
                <c:pt idx="23">
                  <c:v>-3.2764099999999998</c:v>
                </c:pt>
                <c:pt idx="24">
                  <c:v>-3.3698299999999999</c:v>
                </c:pt>
                <c:pt idx="25">
                  <c:v>-3.4988199999999998</c:v>
                </c:pt>
                <c:pt idx="26">
                  <c:v>-3.6081599999999998</c:v>
                </c:pt>
                <c:pt idx="27">
                  <c:v>-3.7029100000000001</c:v>
                </c:pt>
                <c:pt idx="28">
                  <c:v>-3.7870499999999998</c:v>
                </c:pt>
                <c:pt idx="29">
                  <c:v>-3.8762799999999999</c:v>
                </c:pt>
                <c:pt idx="30">
                  <c:v>-3.9521099999999998</c:v>
                </c:pt>
                <c:pt idx="31">
                  <c:v>-4.02482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A0-4C93-A8F1-AA2B67B516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9462168"/>
        <c:axId val="-2129474600"/>
      </c:scatterChart>
      <c:valAx>
        <c:axId val="-2129462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9474600"/>
        <c:crosses val="autoZero"/>
        <c:crossBetween val="midCat"/>
      </c:valAx>
      <c:valAx>
        <c:axId val="-2129474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9462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6]Specimen_RawData_1!$C$1:$C$2</c:f>
              <c:strCache>
                <c:ptCount val="1"/>
                <c:pt idx="0">
                  <c:v>Load (N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6]Specimen_RawData_1!$B$3:$B$198</c:f>
              <c:numCache>
                <c:formatCode>General</c:formatCode>
                <c:ptCount val="196"/>
                <c:pt idx="0">
                  <c:v>0</c:v>
                </c:pt>
                <c:pt idx="1">
                  <c:v>-3.1E-4</c:v>
                </c:pt>
                <c:pt idx="2">
                  <c:v>-1.56E-3</c:v>
                </c:pt>
                <c:pt idx="3">
                  <c:v>-4.3800000000000002E-3</c:v>
                </c:pt>
                <c:pt idx="4">
                  <c:v>-7.1900000000000002E-3</c:v>
                </c:pt>
                <c:pt idx="5">
                  <c:v>-0.01</c:v>
                </c:pt>
                <c:pt idx="6">
                  <c:v>-1.2500000000000001E-2</c:v>
                </c:pt>
                <c:pt idx="7">
                  <c:v>-1.4999999999999999E-2</c:v>
                </c:pt>
                <c:pt idx="8">
                  <c:v>-1.7340000000000001E-2</c:v>
                </c:pt>
                <c:pt idx="9">
                  <c:v>-2.0469999999999999E-2</c:v>
                </c:pt>
                <c:pt idx="10">
                  <c:v>-2.281E-2</c:v>
                </c:pt>
                <c:pt idx="11">
                  <c:v>-2.5000000000000001E-2</c:v>
                </c:pt>
                <c:pt idx="12">
                  <c:v>-2.734E-2</c:v>
                </c:pt>
                <c:pt idx="13">
                  <c:v>-3.0159999999999999E-2</c:v>
                </c:pt>
                <c:pt idx="14">
                  <c:v>-3.2969999999999999E-2</c:v>
                </c:pt>
                <c:pt idx="15">
                  <c:v>-3.5779999999999999E-2</c:v>
                </c:pt>
                <c:pt idx="16">
                  <c:v>-3.8280000000000002E-2</c:v>
                </c:pt>
                <c:pt idx="17">
                  <c:v>-4.1410000000000002E-2</c:v>
                </c:pt>
                <c:pt idx="18">
                  <c:v>-4.453E-2</c:v>
                </c:pt>
                <c:pt idx="19">
                  <c:v>-4.7660000000000001E-2</c:v>
                </c:pt>
                <c:pt idx="20">
                  <c:v>-5.0939999999999999E-2</c:v>
                </c:pt>
                <c:pt idx="21">
                  <c:v>-5.3440000000000001E-2</c:v>
                </c:pt>
                <c:pt idx="22">
                  <c:v>-5.5629999999999999E-2</c:v>
                </c:pt>
                <c:pt idx="23">
                  <c:v>-5.781E-2</c:v>
                </c:pt>
                <c:pt idx="24">
                  <c:v>-6.1879999999999998E-2</c:v>
                </c:pt>
                <c:pt idx="25">
                  <c:v>-6.4060000000000006E-2</c:v>
                </c:pt>
                <c:pt idx="26">
                  <c:v>-6.6250000000000003E-2</c:v>
                </c:pt>
                <c:pt idx="27">
                  <c:v>-6.9059999999999996E-2</c:v>
                </c:pt>
                <c:pt idx="28">
                  <c:v>-7.1720000000000006E-2</c:v>
                </c:pt>
                <c:pt idx="29">
                  <c:v>-7.5160000000000005E-2</c:v>
                </c:pt>
                <c:pt idx="30">
                  <c:v>-7.8750000000000001E-2</c:v>
                </c:pt>
                <c:pt idx="31">
                  <c:v>-8.1409999999999996E-2</c:v>
                </c:pt>
                <c:pt idx="32">
                  <c:v>-8.3909999999999998E-2</c:v>
                </c:pt>
                <c:pt idx="33">
                  <c:v>-8.5779999999999995E-2</c:v>
                </c:pt>
                <c:pt idx="34">
                  <c:v>-8.906E-2</c:v>
                </c:pt>
                <c:pt idx="35">
                  <c:v>-9.2660000000000006E-2</c:v>
                </c:pt>
                <c:pt idx="36">
                  <c:v>-9.5939999999999998E-2</c:v>
                </c:pt>
                <c:pt idx="37">
                  <c:v>-9.9059999999999995E-2</c:v>
                </c:pt>
                <c:pt idx="38">
                  <c:v>-0.10234</c:v>
                </c:pt>
                <c:pt idx="39">
                  <c:v>-0.10672</c:v>
                </c:pt>
                <c:pt idx="40">
                  <c:v>-0.10828</c:v>
                </c:pt>
                <c:pt idx="41">
                  <c:v>-0.11</c:v>
                </c:pt>
                <c:pt idx="42">
                  <c:v>-0.11172</c:v>
                </c:pt>
                <c:pt idx="43">
                  <c:v>-0.11437</c:v>
                </c:pt>
                <c:pt idx="44">
                  <c:v>-0.11812</c:v>
                </c:pt>
                <c:pt idx="45">
                  <c:v>-0.12125</c:v>
                </c:pt>
                <c:pt idx="46">
                  <c:v>-0.12359000000000001</c:v>
                </c:pt>
                <c:pt idx="47">
                  <c:v>-0.1275</c:v>
                </c:pt>
                <c:pt idx="48">
                  <c:v>-0.13281000000000001</c:v>
                </c:pt>
                <c:pt idx="49">
                  <c:v>-0.13500000000000001</c:v>
                </c:pt>
                <c:pt idx="50">
                  <c:v>-0.13672000000000001</c:v>
                </c:pt>
                <c:pt idx="51">
                  <c:v>-0.13983999999999999</c:v>
                </c:pt>
                <c:pt idx="52">
                  <c:v>-0.14266000000000001</c:v>
                </c:pt>
                <c:pt idx="53">
                  <c:v>-0.14530999999999999</c:v>
                </c:pt>
                <c:pt idx="54">
                  <c:v>-0.14781</c:v>
                </c:pt>
                <c:pt idx="55">
                  <c:v>-0.15109</c:v>
                </c:pt>
                <c:pt idx="56">
                  <c:v>-0.15609000000000001</c:v>
                </c:pt>
                <c:pt idx="57">
                  <c:v>-0.15844</c:v>
                </c:pt>
                <c:pt idx="58">
                  <c:v>-0.16078000000000001</c:v>
                </c:pt>
                <c:pt idx="59">
                  <c:v>-0.16453000000000001</c:v>
                </c:pt>
                <c:pt idx="60">
                  <c:v>-0.16780999999999999</c:v>
                </c:pt>
                <c:pt idx="61">
                  <c:v>-0.16983999999999999</c:v>
                </c:pt>
                <c:pt idx="62">
                  <c:v>-0.17219000000000001</c:v>
                </c:pt>
                <c:pt idx="63">
                  <c:v>-0.17594000000000001</c:v>
                </c:pt>
                <c:pt idx="64">
                  <c:v>-0.17813000000000001</c:v>
                </c:pt>
                <c:pt idx="65">
                  <c:v>-0.18109</c:v>
                </c:pt>
                <c:pt idx="66">
                  <c:v>-0.18375</c:v>
                </c:pt>
                <c:pt idx="67">
                  <c:v>-0.18687999999999999</c:v>
                </c:pt>
                <c:pt idx="68">
                  <c:v>-0.19188</c:v>
                </c:pt>
                <c:pt idx="69">
                  <c:v>-0.19516</c:v>
                </c:pt>
                <c:pt idx="70">
                  <c:v>-0.19719</c:v>
                </c:pt>
                <c:pt idx="71">
                  <c:v>-0.19891</c:v>
                </c:pt>
                <c:pt idx="72">
                  <c:v>-0.20155999999999999</c:v>
                </c:pt>
                <c:pt idx="73">
                  <c:v>-0.20624999999999999</c:v>
                </c:pt>
                <c:pt idx="74">
                  <c:v>-0.20827999999999999</c:v>
                </c:pt>
                <c:pt idx="75">
                  <c:v>-0.21124999999999999</c:v>
                </c:pt>
                <c:pt idx="76">
                  <c:v>-0.21375</c:v>
                </c:pt>
                <c:pt idx="77">
                  <c:v>-0.21703</c:v>
                </c:pt>
                <c:pt idx="78">
                  <c:v>-0.22109000000000001</c:v>
                </c:pt>
                <c:pt idx="79">
                  <c:v>-0.22422</c:v>
                </c:pt>
                <c:pt idx="80">
                  <c:v>-0.22609000000000001</c:v>
                </c:pt>
                <c:pt idx="81">
                  <c:v>-0.22953000000000001</c:v>
                </c:pt>
                <c:pt idx="82">
                  <c:v>-0.23233999999999999</c:v>
                </c:pt>
                <c:pt idx="83">
                  <c:v>-0.23483999999999999</c:v>
                </c:pt>
                <c:pt idx="84">
                  <c:v>-0.23905999999999999</c:v>
                </c:pt>
                <c:pt idx="85">
                  <c:v>-0.24249999999999999</c:v>
                </c:pt>
                <c:pt idx="86">
                  <c:v>-0.24625</c:v>
                </c:pt>
                <c:pt idx="87">
                  <c:v>-0.24969</c:v>
                </c:pt>
                <c:pt idx="88">
                  <c:v>-0.25094</c:v>
                </c:pt>
                <c:pt idx="89">
                  <c:v>-0.25266</c:v>
                </c:pt>
                <c:pt idx="90">
                  <c:v>-0.25578000000000001</c:v>
                </c:pt>
                <c:pt idx="91">
                  <c:v>-0.25874999999999998</c:v>
                </c:pt>
                <c:pt idx="92">
                  <c:v>-0.26108999999999999</c:v>
                </c:pt>
                <c:pt idx="93">
                  <c:v>-0.26438</c:v>
                </c:pt>
                <c:pt idx="94">
                  <c:v>-0.26828000000000002</c:v>
                </c:pt>
                <c:pt idx="95">
                  <c:v>-0.27266000000000001</c:v>
                </c:pt>
                <c:pt idx="96">
                  <c:v>-0.27531</c:v>
                </c:pt>
                <c:pt idx="97">
                  <c:v>-0.27733999999999998</c:v>
                </c:pt>
                <c:pt idx="98">
                  <c:v>-0.28047</c:v>
                </c:pt>
                <c:pt idx="99">
                  <c:v>-0.28344000000000003</c:v>
                </c:pt>
                <c:pt idx="100">
                  <c:v>-0.28641</c:v>
                </c:pt>
                <c:pt idx="101">
                  <c:v>-0.28953000000000001</c:v>
                </c:pt>
                <c:pt idx="102">
                  <c:v>-0.29249999999999998</c:v>
                </c:pt>
                <c:pt idx="103">
                  <c:v>-0.29531000000000002</c:v>
                </c:pt>
                <c:pt idx="104">
                  <c:v>-0.29812</c:v>
                </c:pt>
                <c:pt idx="105">
                  <c:v>-0.30219000000000001</c:v>
                </c:pt>
                <c:pt idx="106">
                  <c:v>-0.30499999999999999</c:v>
                </c:pt>
                <c:pt idx="107">
                  <c:v>-0.30797000000000002</c:v>
                </c:pt>
                <c:pt idx="108">
                  <c:v>-0.31141000000000002</c:v>
                </c:pt>
                <c:pt idx="109">
                  <c:v>-0.31469000000000003</c:v>
                </c:pt>
                <c:pt idx="110">
                  <c:v>-0.31688</c:v>
                </c:pt>
                <c:pt idx="111">
                  <c:v>-0.31891000000000003</c:v>
                </c:pt>
                <c:pt idx="112">
                  <c:v>-0.32124999999999998</c:v>
                </c:pt>
                <c:pt idx="113">
                  <c:v>-0.32484000000000002</c:v>
                </c:pt>
                <c:pt idx="114">
                  <c:v>-0.32796999999999998</c:v>
                </c:pt>
                <c:pt idx="115">
                  <c:v>-0.33140999999999998</c:v>
                </c:pt>
                <c:pt idx="116">
                  <c:v>-0.33500000000000002</c:v>
                </c:pt>
                <c:pt idx="117">
                  <c:v>-0.33812999999999999</c:v>
                </c:pt>
                <c:pt idx="118">
                  <c:v>-0.34094000000000002</c:v>
                </c:pt>
                <c:pt idx="119">
                  <c:v>-0.34499999999999997</c:v>
                </c:pt>
                <c:pt idx="120">
                  <c:v>-0.34719</c:v>
                </c:pt>
                <c:pt idx="121">
                  <c:v>-0.34983999999999998</c:v>
                </c:pt>
                <c:pt idx="122">
                  <c:v>-0.35233999999999999</c:v>
                </c:pt>
                <c:pt idx="123">
                  <c:v>-0.35437999999999997</c:v>
                </c:pt>
                <c:pt idx="124">
                  <c:v>-0.35781000000000002</c:v>
                </c:pt>
                <c:pt idx="125">
                  <c:v>-0.36155999999999999</c:v>
                </c:pt>
                <c:pt idx="126">
                  <c:v>-0.36469000000000001</c:v>
                </c:pt>
                <c:pt idx="127">
                  <c:v>-0.36734</c:v>
                </c:pt>
                <c:pt idx="128">
                  <c:v>-0.37108999999999998</c:v>
                </c:pt>
                <c:pt idx="129">
                  <c:v>-0.37297000000000002</c:v>
                </c:pt>
                <c:pt idx="130">
                  <c:v>-0.37641000000000002</c:v>
                </c:pt>
                <c:pt idx="131">
                  <c:v>-0.37952999999999998</c:v>
                </c:pt>
                <c:pt idx="132">
                  <c:v>-0.38172</c:v>
                </c:pt>
                <c:pt idx="133">
                  <c:v>-0.38640999999999998</c:v>
                </c:pt>
                <c:pt idx="134">
                  <c:v>-0.39016000000000001</c:v>
                </c:pt>
                <c:pt idx="135">
                  <c:v>-0.39202999999999999</c:v>
                </c:pt>
                <c:pt idx="136">
                  <c:v>-0.39500000000000002</c:v>
                </c:pt>
                <c:pt idx="137">
                  <c:v>-0.39718999999999999</c:v>
                </c:pt>
                <c:pt idx="138">
                  <c:v>-0.39983999999999997</c:v>
                </c:pt>
                <c:pt idx="139">
                  <c:v>-0.40312999999999999</c:v>
                </c:pt>
                <c:pt idx="140">
                  <c:v>-0.40609000000000001</c:v>
                </c:pt>
                <c:pt idx="141">
                  <c:v>-0.40875</c:v>
                </c:pt>
                <c:pt idx="142">
                  <c:v>-0.41327999999999998</c:v>
                </c:pt>
                <c:pt idx="143">
                  <c:v>-0.41703000000000001</c:v>
                </c:pt>
                <c:pt idx="144">
                  <c:v>-0.41969000000000001</c:v>
                </c:pt>
                <c:pt idx="145">
                  <c:v>-0.42171999999999998</c:v>
                </c:pt>
                <c:pt idx="146">
                  <c:v>-0.42484</c:v>
                </c:pt>
                <c:pt idx="147">
                  <c:v>-0.42655999999999999</c:v>
                </c:pt>
                <c:pt idx="148">
                  <c:v>-0.42671999999999999</c:v>
                </c:pt>
                <c:pt idx="149">
                  <c:v>-0.42671999999999999</c:v>
                </c:pt>
                <c:pt idx="150">
                  <c:v>-0.42671999999999999</c:v>
                </c:pt>
                <c:pt idx="151">
                  <c:v>-0.42687000000000003</c:v>
                </c:pt>
                <c:pt idx="152">
                  <c:v>-0.42687000000000003</c:v>
                </c:pt>
                <c:pt idx="153">
                  <c:v>-0.42687000000000003</c:v>
                </c:pt>
                <c:pt idx="154">
                  <c:v>-0.42687000000000003</c:v>
                </c:pt>
                <c:pt idx="155">
                  <c:v>-0.42703000000000002</c:v>
                </c:pt>
                <c:pt idx="156">
                  <c:v>-0.42703000000000002</c:v>
                </c:pt>
                <c:pt idx="157">
                  <c:v>-0.42703000000000002</c:v>
                </c:pt>
                <c:pt idx="158">
                  <c:v>-0.42703000000000002</c:v>
                </c:pt>
                <c:pt idx="159">
                  <c:v>-0.42719000000000001</c:v>
                </c:pt>
                <c:pt idx="160">
                  <c:v>-0.42719000000000001</c:v>
                </c:pt>
                <c:pt idx="161">
                  <c:v>-0.42719000000000001</c:v>
                </c:pt>
                <c:pt idx="162">
                  <c:v>-0.42719000000000001</c:v>
                </c:pt>
                <c:pt idx="163">
                  <c:v>-0.42734</c:v>
                </c:pt>
                <c:pt idx="164">
                  <c:v>-0.42734</c:v>
                </c:pt>
                <c:pt idx="165">
                  <c:v>-0.42734</c:v>
                </c:pt>
                <c:pt idx="166">
                  <c:v>-0.42749999999999999</c:v>
                </c:pt>
                <c:pt idx="167">
                  <c:v>-0.42749999999999999</c:v>
                </c:pt>
                <c:pt idx="168">
                  <c:v>-0.42765999999999998</c:v>
                </c:pt>
                <c:pt idx="169">
                  <c:v>-0.42765999999999998</c:v>
                </c:pt>
                <c:pt idx="170">
                  <c:v>-0.42781000000000002</c:v>
                </c:pt>
                <c:pt idx="171">
                  <c:v>-0.43015999999999999</c:v>
                </c:pt>
                <c:pt idx="172">
                  <c:v>-0.43436999999999998</c:v>
                </c:pt>
                <c:pt idx="173">
                  <c:v>-0.43641000000000002</c:v>
                </c:pt>
                <c:pt idx="174">
                  <c:v>-0.43922</c:v>
                </c:pt>
                <c:pt idx="175">
                  <c:v>-0.44280999999999998</c:v>
                </c:pt>
                <c:pt idx="176">
                  <c:v>-0.44624999999999998</c:v>
                </c:pt>
                <c:pt idx="177">
                  <c:v>-0.44874999999999998</c:v>
                </c:pt>
                <c:pt idx="178">
                  <c:v>-0.45202999999999999</c:v>
                </c:pt>
                <c:pt idx="179">
                  <c:v>-0.45500000000000002</c:v>
                </c:pt>
                <c:pt idx="180">
                  <c:v>-0.45780999999999999</c:v>
                </c:pt>
                <c:pt idx="181">
                  <c:v>-0.46078000000000002</c:v>
                </c:pt>
                <c:pt idx="182">
                  <c:v>-0.46311999999999998</c:v>
                </c:pt>
                <c:pt idx="183">
                  <c:v>-0.46594000000000002</c:v>
                </c:pt>
                <c:pt idx="184">
                  <c:v>-0.46922000000000003</c:v>
                </c:pt>
                <c:pt idx="185">
                  <c:v>-0.47281000000000001</c:v>
                </c:pt>
                <c:pt idx="186">
                  <c:v>-0.47563</c:v>
                </c:pt>
                <c:pt idx="187">
                  <c:v>-0.47827999999999998</c:v>
                </c:pt>
                <c:pt idx="188">
                  <c:v>-0.48219000000000001</c:v>
                </c:pt>
                <c:pt idx="189">
                  <c:v>-0.48703000000000002</c:v>
                </c:pt>
                <c:pt idx="190">
                  <c:v>-0.48859000000000002</c:v>
                </c:pt>
                <c:pt idx="191">
                  <c:v>-0.49031000000000002</c:v>
                </c:pt>
                <c:pt idx="192">
                  <c:v>-0.49312</c:v>
                </c:pt>
                <c:pt idx="193">
                  <c:v>-0.49625000000000002</c:v>
                </c:pt>
                <c:pt idx="194">
                  <c:v>-0.50063000000000002</c:v>
                </c:pt>
                <c:pt idx="195">
                  <c:v>-0.50202999999999998</c:v>
                </c:pt>
              </c:numCache>
            </c:numRef>
          </c:xVal>
          <c:yVal>
            <c:numRef>
              <c:f>[6]Specimen_RawData_1!$C$3:$C$198</c:f>
              <c:numCache>
                <c:formatCode>General</c:formatCode>
                <c:ptCount val="196"/>
                <c:pt idx="0">
                  <c:v>-0.47686000000000001</c:v>
                </c:pt>
                <c:pt idx="1">
                  <c:v>-0.48947000000000002</c:v>
                </c:pt>
                <c:pt idx="2">
                  <c:v>-0.54203999999999997</c:v>
                </c:pt>
                <c:pt idx="3">
                  <c:v>-0.66449000000000003</c:v>
                </c:pt>
                <c:pt idx="4">
                  <c:v>-0.78959000000000001</c:v>
                </c:pt>
                <c:pt idx="5">
                  <c:v>-0.91798000000000002</c:v>
                </c:pt>
                <c:pt idx="6">
                  <c:v>-1.0478499999999999</c:v>
                </c:pt>
                <c:pt idx="7">
                  <c:v>-1.1739999999999999</c:v>
                </c:pt>
                <c:pt idx="8">
                  <c:v>-1.2991999999999999</c:v>
                </c:pt>
                <c:pt idx="9">
                  <c:v>-1.42422</c:v>
                </c:pt>
                <c:pt idx="10">
                  <c:v>-1.55237</c:v>
                </c:pt>
                <c:pt idx="11">
                  <c:v>-1.66865</c:v>
                </c:pt>
                <c:pt idx="12">
                  <c:v>-1.7627999999999999</c:v>
                </c:pt>
                <c:pt idx="13">
                  <c:v>-1.88828</c:v>
                </c:pt>
                <c:pt idx="14">
                  <c:v>-2.0150000000000001</c:v>
                </c:pt>
                <c:pt idx="15">
                  <c:v>-2.1408200000000002</c:v>
                </c:pt>
                <c:pt idx="16">
                  <c:v>-2.2493599999999998</c:v>
                </c:pt>
                <c:pt idx="17">
                  <c:v>-2.3664100000000001</c:v>
                </c:pt>
                <c:pt idx="18">
                  <c:v>-2.49173</c:v>
                </c:pt>
                <c:pt idx="19">
                  <c:v>-2.61734</c:v>
                </c:pt>
                <c:pt idx="20">
                  <c:v>-2.7435</c:v>
                </c:pt>
                <c:pt idx="21">
                  <c:v>-2.8449599999999999</c:v>
                </c:pt>
                <c:pt idx="22">
                  <c:v>-2.9044500000000002</c:v>
                </c:pt>
                <c:pt idx="23">
                  <c:v>-2.9784099999999998</c:v>
                </c:pt>
                <c:pt idx="24">
                  <c:v>-3.10737</c:v>
                </c:pt>
                <c:pt idx="25">
                  <c:v>-3.23346</c:v>
                </c:pt>
                <c:pt idx="26">
                  <c:v>-3.2775500000000002</c:v>
                </c:pt>
                <c:pt idx="27">
                  <c:v>-3.3793600000000001</c:v>
                </c:pt>
                <c:pt idx="28">
                  <c:v>-3.4448099999999999</c:v>
                </c:pt>
                <c:pt idx="29">
                  <c:v>-3.5704400000000001</c:v>
                </c:pt>
                <c:pt idx="30">
                  <c:v>-3.6957900000000001</c:v>
                </c:pt>
                <c:pt idx="31">
                  <c:v>-3.76728</c:v>
                </c:pt>
                <c:pt idx="32">
                  <c:v>-3.8392900000000001</c:v>
                </c:pt>
                <c:pt idx="33">
                  <c:v>-3.8650899999999999</c:v>
                </c:pt>
                <c:pt idx="34">
                  <c:v>-3.95011</c:v>
                </c:pt>
                <c:pt idx="35">
                  <c:v>-4.0770999999999997</c:v>
                </c:pt>
                <c:pt idx="36">
                  <c:v>-4.1755100000000001</c:v>
                </c:pt>
                <c:pt idx="37">
                  <c:v>-4.2301200000000003</c:v>
                </c:pt>
                <c:pt idx="38">
                  <c:v>-4.2976999999999999</c:v>
                </c:pt>
                <c:pt idx="39">
                  <c:v>-4.4242900000000001</c:v>
                </c:pt>
                <c:pt idx="40">
                  <c:v>-4.41561</c:v>
                </c:pt>
                <c:pt idx="41">
                  <c:v>-4.4075800000000003</c:v>
                </c:pt>
                <c:pt idx="42">
                  <c:v>-4.42239</c:v>
                </c:pt>
                <c:pt idx="43">
                  <c:v>-4.4699400000000002</c:v>
                </c:pt>
                <c:pt idx="44">
                  <c:v>-4.5952299999999999</c:v>
                </c:pt>
                <c:pt idx="45">
                  <c:v>-4.6648800000000001</c:v>
                </c:pt>
                <c:pt idx="46">
                  <c:v>-4.6902400000000002</c:v>
                </c:pt>
                <c:pt idx="47">
                  <c:v>-4.7754099999999999</c:v>
                </c:pt>
                <c:pt idx="48">
                  <c:v>-4.8940200000000003</c:v>
                </c:pt>
                <c:pt idx="49">
                  <c:v>-4.9154400000000003</c:v>
                </c:pt>
                <c:pt idx="50">
                  <c:v>-4.8712999999999997</c:v>
                </c:pt>
                <c:pt idx="51">
                  <c:v>-4.9411300000000002</c:v>
                </c:pt>
                <c:pt idx="52">
                  <c:v>-4.9631800000000004</c:v>
                </c:pt>
                <c:pt idx="53">
                  <c:v>-5.0126099999999996</c:v>
                </c:pt>
                <c:pt idx="54">
                  <c:v>-5.0334700000000003</c:v>
                </c:pt>
                <c:pt idx="55">
                  <c:v>-5.0959599999999998</c:v>
                </c:pt>
                <c:pt idx="56">
                  <c:v>-5.1963699999999999</c:v>
                </c:pt>
                <c:pt idx="57">
                  <c:v>-5.2225799999999998</c:v>
                </c:pt>
                <c:pt idx="58">
                  <c:v>-5.19191</c:v>
                </c:pt>
                <c:pt idx="59">
                  <c:v>-5.2693899999999996</c:v>
                </c:pt>
                <c:pt idx="60">
                  <c:v>-5.3087799999999996</c:v>
                </c:pt>
                <c:pt idx="61">
                  <c:v>-5.2950799999999996</c:v>
                </c:pt>
                <c:pt idx="62">
                  <c:v>-5.2771499999999998</c:v>
                </c:pt>
                <c:pt idx="63">
                  <c:v>-5.3717800000000002</c:v>
                </c:pt>
                <c:pt idx="64">
                  <c:v>-5.3544200000000002</c:v>
                </c:pt>
                <c:pt idx="65">
                  <c:v>-5.3868400000000003</c:v>
                </c:pt>
                <c:pt idx="66">
                  <c:v>-5.40768</c:v>
                </c:pt>
                <c:pt idx="67">
                  <c:v>-5.4371099999999997</c:v>
                </c:pt>
                <c:pt idx="68">
                  <c:v>-5.5627000000000004</c:v>
                </c:pt>
                <c:pt idx="69">
                  <c:v>-5.5585899999999997</c:v>
                </c:pt>
                <c:pt idx="70">
                  <c:v>-5.5163799999999998</c:v>
                </c:pt>
                <c:pt idx="71">
                  <c:v>-5.4681699999999998</c:v>
                </c:pt>
                <c:pt idx="72">
                  <c:v>-5.4751399999999997</c:v>
                </c:pt>
                <c:pt idx="73">
                  <c:v>-5.5894500000000003</c:v>
                </c:pt>
                <c:pt idx="74">
                  <c:v>-5.5441900000000004</c:v>
                </c:pt>
                <c:pt idx="75">
                  <c:v>-5.5546600000000002</c:v>
                </c:pt>
                <c:pt idx="76">
                  <c:v>-5.5512100000000002</c:v>
                </c:pt>
                <c:pt idx="77">
                  <c:v>-5.5763299999999996</c:v>
                </c:pt>
                <c:pt idx="78">
                  <c:v>-5.6374500000000003</c:v>
                </c:pt>
                <c:pt idx="79">
                  <c:v>-5.62249</c:v>
                </c:pt>
                <c:pt idx="80">
                  <c:v>-5.5721999999999996</c:v>
                </c:pt>
                <c:pt idx="81">
                  <c:v>-5.5813199999999998</c:v>
                </c:pt>
                <c:pt idx="82">
                  <c:v>-5.6018800000000004</c:v>
                </c:pt>
                <c:pt idx="83">
                  <c:v>-5.5535300000000003</c:v>
                </c:pt>
                <c:pt idx="84">
                  <c:v>-5.6159299999999996</c:v>
                </c:pt>
                <c:pt idx="85">
                  <c:v>-5.6092399999999998</c:v>
                </c:pt>
                <c:pt idx="86">
                  <c:v>-5.6153500000000003</c:v>
                </c:pt>
                <c:pt idx="87">
                  <c:v>-5.6209199999999999</c:v>
                </c:pt>
                <c:pt idx="88">
                  <c:v>-5.52102</c:v>
                </c:pt>
                <c:pt idx="89">
                  <c:v>-5.4664200000000003</c:v>
                </c:pt>
                <c:pt idx="90">
                  <c:v>-5.5042900000000001</c:v>
                </c:pt>
                <c:pt idx="91">
                  <c:v>-5.5285500000000001</c:v>
                </c:pt>
                <c:pt idx="92">
                  <c:v>-5.5095799999999997</c:v>
                </c:pt>
                <c:pt idx="93">
                  <c:v>-5.5380799999999999</c:v>
                </c:pt>
                <c:pt idx="94">
                  <c:v>-5.58934</c:v>
                </c:pt>
                <c:pt idx="95">
                  <c:v>-5.6665799999999997</c:v>
                </c:pt>
                <c:pt idx="96">
                  <c:v>-5.6350800000000003</c:v>
                </c:pt>
                <c:pt idx="97">
                  <c:v>-5.5871899999999997</c:v>
                </c:pt>
                <c:pt idx="98">
                  <c:v>-5.5975000000000001</c:v>
                </c:pt>
                <c:pt idx="99">
                  <c:v>-5.6201100000000004</c:v>
                </c:pt>
                <c:pt idx="100">
                  <c:v>-5.6232199999999999</c:v>
                </c:pt>
                <c:pt idx="101">
                  <c:v>-5.6283099999999999</c:v>
                </c:pt>
                <c:pt idx="102">
                  <c:v>-5.6416000000000004</c:v>
                </c:pt>
                <c:pt idx="103">
                  <c:v>-5.6402299999999999</c:v>
                </c:pt>
                <c:pt idx="104">
                  <c:v>-5.6433799999999996</c:v>
                </c:pt>
                <c:pt idx="105">
                  <c:v>-5.6722900000000003</c:v>
                </c:pt>
                <c:pt idx="106">
                  <c:v>-5.6927099999999999</c:v>
                </c:pt>
                <c:pt idx="107">
                  <c:v>-5.6715999999999998</c:v>
                </c:pt>
                <c:pt idx="108">
                  <c:v>-5.7033500000000004</c:v>
                </c:pt>
                <c:pt idx="109">
                  <c:v>-5.7244299999999999</c:v>
                </c:pt>
                <c:pt idx="110">
                  <c:v>-5.6867400000000004</c:v>
                </c:pt>
                <c:pt idx="111">
                  <c:v>-5.6608000000000001</c:v>
                </c:pt>
                <c:pt idx="112">
                  <c:v>-5.6489700000000003</c:v>
                </c:pt>
                <c:pt idx="113">
                  <c:v>-5.7121599999999999</c:v>
                </c:pt>
                <c:pt idx="114">
                  <c:v>-5.7259000000000002</c:v>
                </c:pt>
                <c:pt idx="115">
                  <c:v>-5.74735</c:v>
                </c:pt>
                <c:pt idx="116">
                  <c:v>-5.7672499999999998</c:v>
                </c:pt>
                <c:pt idx="117">
                  <c:v>-5.7761300000000002</c:v>
                </c:pt>
                <c:pt idx="118">
                  <c:v>-5.7586899999999996</c:v>
                </c:pt>
                <c:pt idx="119">
                  <c:v>-5.8099299999999996</c:v>
                </c:pt>
                <c:pt idx="120">
                  <c:v>-5.7626200000000001</c:v>
                </c:pt>
                <c:pt idx="121">
                  <c:v>-5.7325600000000003</c:v>
                </c:pt>
                <c:pt idx="122">
                  <c:v>-5.7419500000000001</c:v>
                </c:pt>
                <c:pt idx="123">
                  <c:v>-5.7119799999999996</c:v>
                </c:pt>
                <c:pt idx="124">
                  <c:v>-5.7389400000000004</c:v>
                </c:pt>
                <c:pt idx="125">
                  <c:v>-5.7847600000000003</c:v>
                </c:pt>
                <c:pt idx="126">
                  <c:v>-5.7777200000000004</c:v>
                </c:pt>
                <c:pt idx="127">
                  <c:v>-5.7494500000000004</c:v>
                </c:pt>
                <c:pt idx="128">
                  <c:v>-5.7683999999999997</c:v>
                </c:pt>
                <c:pt idx="129">
                  <c:v>-5.7238800000000003</c:v>
                </c:pt>
                <c:pt idx="130">
                  <c:v>-5.7299300000000004</c:v>
                </c:pt>
                <c:pt idx="131">
                  <c:v>-5.75725</c:v>
                </c:pt>
                <c:pt idx="132">
                  <c:v>-5.7040100000000002</c:v>
                </c:pt>
                <c:pt idx="133">
                  <c:v>-5.7575500000000002</c:v>
                </c:pt>
                <c:pt idx="134">
                  <c:v>-5.8089000000000004</c:v>
                </c:pt>
                <c:pt idx="135">
                  <c:v>-5.7194599999999998</c:v>
                </c:pt>
                <c:pt idx="136">
                  <c:v>-5.7284699999999997</c:v>
                </c:pt>
                <c:pt idx="137">
                  <c:v>-5.7051400000000001</c:v>
                </c:pt>
                <c:pt idx="138">
                  <c:v>-5.6848799999999997</c:v>
                </c:pt>
                <c:pt idx="139">
                  <c:v>-5.7170500000000004</c:v>
                </c:pt>
                <c:pt idx="140">
                  <c:v>-5.7133799999999999</c:v>
                </c:pt>
                <c:pt idx="141">
                  <c:v>-5.6824500000000002</c:v>
                </c:pt>
                <c:pt idx="142">
                  <c:v>-5.7057799999999999</c:v>
                </c:pt>
                <c:pt idx="143">
                  <c:v>-5.7071300000000003</c:v>
                </c:pt>
                <c:pt idx="144">
                  <c:v>-5.6425700000000001</c:v>
                </c:pt>
                <c:pt idx="145">
                  <c:v>-5.5593000000000004</c:v>
                </c:pt>
                <c:pt idx="146">
                  <c:v>-5.5290600000000003</c:v>
                </c:pt>
                <c:pt idx="147">
                  <c:v>-5.2976000000000001</c:v>
                </c:pt>
                <c:pt idx="148">
                  <c:v>-5.1237199999999996</c:v>
                </c:pt>
                <c:pt idx="149">
                  <c:v>-4.9038700000000004</c:v>
                </c:pt>
                <c:pt idx="150">
                  <c:v>-4.6533199999999999</c:v>
                </c:pt>
                <c:pt idx="151">
                  <c:v>-4.3782300000000003</c:v>
                </c:pt>
                <c:pt idx="152">
                  <c:v>-4.0846099999999996</c:v>
                </c:pt>
                <c:pt idx="153">
                  <c:v>-3.7810299999999999</c:v>
                </c:pt>
                <c:pt idx="154">
                  <c:v>-3.47451</c:v>
                </c:pt>
                <c:pt idx="155">
                  <c:v>-3.1694</c:v>
                </c:pt>
                <c:pt idx="156">
                  <c:v>-2.8694999999999999</c:v>
                </c:pt>
                <c:pt idx="157">
                  <c:v>-2.57863</c:v>
                </c:pt>
                <c:pt idx="158">
                  <c:v>-2.2997299999999998</c:v>
                </c:pt>
                <c:pt idx="159">
                  <c:v>-2.0347499999999998</c:v>
                </c:pt>
                <c:pt idx="160">
                  <c:v>-1.7852399999999999</c:v>
                </c:pt>
                <c:pt idx="161">
                  <c:v>-1.55246</c:v>
                </c:pt>
                <c:pt idx="162">
                  <c:v>-1.3371599999999999</c:v>
                </c:pt>
                <c:pt idx="163">
                  <c:v>-1.13961</c:v>
                </c:pt>
                <c:pt idx="164">
                  <c:v>-0.95974000000000004</c:v>
                </c:pt>
                <c:pt idx="165">
                  <c:v>-0.79732000000000003</c:v>
                </c:pt>
                <c:pt idx="166">
                  <c:v>-0.65195999999999998</c:v>
                </c:pt>
                <c:pt idx="167">
                  <c:v>-0.52302999999999999</c:v>
                </c:pt>
                <c:pt idx="168">
                  <c:v>-0.31103999999999998</c:v>
                </c:pt>
                <c:pt idx="169">
                  <c:v>-0.15379999999999999</c:v>
                </c:pt>
                <c:pt idx="170">
                  <c:v>-2.5500000000000002E-3</c:v>
                </c:pt>
                <c:pt idx="171">
                  <c:v>-0.13258</c:v>
                </c:pt>
                <c:pt idx="172">
                  <c:v>-0.15146999999999999</c:v>
                </c:pt>
                <c:pt idx="173">
                  <c:v>-0.15217</c:v>
                </c:pt>
                <c:pt idx="174">
                  <c:v>-0.14380999999999999</c:v>
                </c:pt>
                <c:pt idx="175">
                  <c:v>-0.14771999999999999</c:v>
                </c:pt>
                <c:pt idx="176">
                  <c:v>-0.14799999999999999</c:v>
                </c:pt>
                <c:pt idx="177">
                  <c:v>-0.14751</c:v>
                </c:pt>
                <c:pt idx="178">
                  <c:v>-0.15179000000000001</c:v>
                </c:pt>
                <c:pt idx="179">
                  <c:v>-0.15068999999999999</c:v>
                </c:pt>
                <c:pt idx="180">
                  <c:v>-0.15525</c:v>
                </c:pt>
                <c:pt idx="181">
                  <c:v>-0.15465999999999999</c:v>
                </c:pt>
                <c:pt idx="182">
                  <c:v>-0.15878</c:v>
                </c:pt>
                <c:pt idx="183">
                  <c:v>-0.15826000000000001</c:v>
                </c:pt>
                <c:pt idx="184">
                  <c:v>-0.16020999999999999</c:v>
                </c:pt>
                <c:pt idx="185">
                  <c:v>-0.1648</c:v>
                </c:pt>
                <c:pt idx="186">
                  <c:v>-0.15945999999999999</c:v>
                </c:pt>
                <c:pt idx="187">
                  <c:v>-0.16567000000000001</c:v>
                </c:pt>
                <c:pt idx="188">
                  <c:v>-0.16284000000000001</c:v>
                </c:pt>
                <c:pt idx="189">
                  <c:v>-0.16903000000000001</c:v>
                </c:pt>
                <c:pt idx="190">
                  <c:v>-0.16688</c:v>
                </c:pt>
                <c:pt idx="191">
                  <c:v>-0.16422999999999999</c:v>
                </c:pt>
                <c:pt idx="192">
                  <c:v>-0.16950000000000001</c:v>
                </c:pt>
                <c:pt idx="193">
                  <c:v>-0.16711000000000001</c:v>
                </c:pt>
                <c:pt idx="194">
                  <c:v>-0.17535000000000001</c:v>
                </c:pt>
                <c:pt idx="195">
                  <c:v>-0.17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6E-43CC-9CDA-666CF13143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9507832"/>
        <c:axId val="-2129510664"/>
      </c:scatterChart>
      <c:valAx>
        <c:axId val="-2129507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9510664"/>
        <c:crosses val="autoZero"/>
        <c:crossBetween val="midCat"/>
      </c:valAx>
      <c:valAx>
        <c:axId val="-2129510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9507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5747375328084"/>
                  <c:y val="6.3655584718576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[6]Specimen_RawData_1!$B$9:$B$38</c:f>
              <c:numCache>
                <c:formatCode>General</c:formatCode>
                <c:ptCount val="30"/>
                <c:pt idx="0">
                  <c:v>-1.2500000000000001E-2</c:v>
                </c:pt>
                <c:pt idx="1">
                  <c:v>-1.4999999999999999E-2</c:v>
                </c:pt>
                <c:pt idx="2">
                  <c:v>-1.7340000000000001E-2</c:v>
                </c:pt>
                <c:pt idx="3">
                  <c:v>-2.0469999999999999E-2</c:v>
                </c:pt>
                <c:pt idx="4">
                  <c:v>-2.281E-2</c:v>
                </c:pt>
                <c:pt idx="5">
                  <c:v>-2.5000000000000001E-2</c:v>
                </c:pt>
                <c:pt idx="6">
                  <c:v>-2.734E-2</c:v>
                </c:pt>
                <c:pt idx="7">
                  <c:v>-3.0159999999999999E-2</c:v>
                </c:pt>
                <c:pt idx="8">
                  <c:v>-3.2969999999999999E-2</c:v>
                </c:pt>
                <c:pt idx="9">
                  <c:v>-3.5779999999999999E-2</c:v>
                </c:pt>
                <c:pt idx="10">
                  <c:v>-3.8280000000000002E-2</c:v>
                </c:pt>
                <c:pt idx="11">
                  <c:v>-4.1410000000000002E-2</c:v>
                </c:pt>
                <c:pt idx="12">
                  <c:v>-4.453E-2</c:v>
                </c:pt>
                <c:pt idx="13">
                  <c:v>-4.7660000000000001E-2</c:v>
                </c:pt>
                <c:pt idx="14">
                  <c:v>-5.0939999999999999E-2</c:v>
                </c:pt>
                <c:pt idx="15">
                  <c:v>-5.3440000000000001E-2</c:v>
                </c:pt>
                <c:pt idx="16">
                  <c:v>-5.5629999999999999E-2</c:v>
                </c:pt>
                <c:pt idx="17">
                  <c:v>-5.781E-2</c:v>
                </c:pt>
                <c:pt idx="18">
                  <c:v>-6.1879999999999998E-2</c:v>
                </c:pt>
                <c:pt idx="19">
                  <c:v>-6.4060000000000006E-2</c:v>
                </c:pt>
                <c:pt idx="20">
                  <c:v>-6.6250000000000003E-2</c:v>
                </c:pt>
                <c:pt idx="21">
                  <c:v>-6.9059999999999996E-2</c:v>
                </c:pt>
                <c:pt idx="22">
                  <c:v>-7.1720000000000006E-2</c:v>
                </c:pt>
                <c:pt idx="23">
                  <c:v>-7.5160000000000005E-2</c:v>
                </c:pt>
                <c:pt idx="24">
                  <c:v>-7.8750000000000001E-2</c:v>
                </c:pt>
                <c:pt idx="25">
                  <c:v>-8.1409999999999996E-2</c:v>
                </c:pt>
                <c:pt idx="26">
                  <c:v>-8.3909999999999998E-2</c:v>
                </c:pt>
                <c:pt idx="27">
                  <c:v>-8.5779999999999995E-2</c:v>
                </c:pt>
                <c:pt idx="28">
                  <c:v>-8.906E-2</c:v>
                </c:pt>
                <c:pt idx="29">
                  <c:v>-9.2660000000000006E-2</c:v>
                </c:pt>
              </c:numCache>
            </c:numRef>
          </c:xVal>
          <c:yVal>
            <c:numRef>
              <c:f>[6]Specimen_RawData_1!$C$9:$C$38</c:f>
              <c:numCache>
                <c:formatCode>General</c:formatCode>
                <c:ptCount val="30"/>
                <c:pt idx="0">
                  <c:v>-1.0478499999999999</c:v>
                </c:pt>
                <c:pt idx="1">
                  <c:v>-1.1739999999999999</c:v>
                </c:pt>
                <c:pt idx="2">
                  <c:v>-1.2991999999999999</c:v>
                </c:pt>
                <c:pt idx="3">
                  <c:v>-1.42422</c:v>
                </c:pt>
                <c:pt idx="4">
                  <c:v>-1.55237</c:v>
                </c:pt>
                <c:pt idx="5">
                  <c:v>-1.66865</c:v>
                </c:pt>
                <c:pt idx="6">
                  <c:v>-1.7627999999999999</c:v>
                </c:pt>
                <c:pt idx="7">
                  <c:v>-1.88828</c:v>
                </c:pt>
                <c:pt idx="8">
                  <c:v>-2.0150000000000001</c:v>
                </c:pt>
                <c:pt idx="9">
                  <c:v>-2.1408200000000002</c:v>
                </c:pt>
                <c:pt idx="10">
                  <c:v>-2.2493599999999998</c:v>
                </c:pt>
                <c:pt idx="11">
                  <c:v>-2.3664100000000001</c:v>
                </c:pt>
                <c:pt idx="12">
                  <c:v>-2.49173</c:v>
                </c:pt>
                <c:pt idx="13">
                  <c:v>-2.61734</c:v>
                </c:pt>
                <c:pt idx="14">
                  <c:v>-2.7435</c:v>
                </c:pt>
                <c:pt idx="15">
                  <c:v>-2.8449599999999999</c:v>
                </c:pt>
                <c:pt idx="16">
                  <c:v>-2.9044500000000002</c:v>
                </c:pt>
                <c:pt idx="17">
                  <c:v>-2.9784099999999998</c:v>
                </c:pt>
                <c:pt idx="18">
                  <c:v>-3.10737</c:v>
                </c:pt>
                <c:pt idx="19">
                  <c:v>-3.23346</c:v>
                </c:pt>
                <c:pt idx="20">
                  <c:v>-3.2775500000000002</c:v>
                </c:pt>
                <c:pt idx="21">
                  <c:v>-3.3793600000000001</c:v>
                </c:pt>
                <c:pt idx="22">
                  <c:v>-3.4448099999999999</c:v>
                </c:pt>
                <c:pt idx="23">
                  <c:v>-3.5704400000000001</c:v>
                </c:pt>
                <c:pt idx="24">
                  <c:v>-3.6957900000000001</c:v>
                </c:pt>
                <c:pt idx="25">
                  <c:v>-3.76728</c:v>
                </c:pt>
                <c:pt idx="26">
                  <c:v>-3.8392900000000001</c:v>
                </c:pt>
                <c:pt idx="27">
                  <c:v>-3.8650899999999999</c:v>
                </c:pt>
                <c:pt idx="28">
                  <c:v>-3.95011</c:v>
                </c:pt>
                <c:pt idx="29">
                  <c:v>-4.0770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C3-4B8B-801B-665966E372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9535864"/>
        <c:axId val="-2129547304"/>
      </c:scatterChart>
      <c:valAx>
        <c:axId val="-2129535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9547304"/>
        <c:crosses val="autoZero"/>
        <c:crossBetween val="midCat"/>
      </c:valAx>
      <c:valAx>
        <c:axId val="-2129547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9535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7]Specimen_RawData_1!$C$1:$C$2</c:f>
              <c:strCache>
                <c:ptCount val="1"/>
                <c:pt idx="0">
                  <c:v>Load (N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7]Specimen_RawData_1!$B$3:$B$265</c:f>
              <c:numCache>
                <c:formatCode>General</c:formatCode>
                <c:ptCount val="263"/>
                <c:pt idx="0">
                  <c:v>-3.1E-4</c:v>
                </c:pt>
                <c:pt idx="1">
                  <c:v>-4.6999999999999999E-4</c:v>
                </c:pt>
                <c:pt idx="2">
                  <c:v>-1.25E-3</c:v>
                </c:pt>
                <c:pt idx="3">
                  <c:v>-3.1199999999999999E-3</c:v>
                </c:pt>
                <c:pt idx="4">
                  <c:v>-5.7800000000000004E-3</c:v>
                </c:pt>
                <c:pt idx="5">
                  <c:v>-1.094E-2</c:v>
                </c:pt>
                <c:pt idx="6">
                  <c:v>-1.469E-2</c:v>
                </c:pt>
                <c:pt idx="7">
                  <c:v>-1.703E-2</c:v>
                </c:pt>
                <c:pt idx="8">
                  <c:v>-2.0469999999999999E-2</c:v>
                </c:pt>
                <c:pt idx="9">
                  <c:v>-2.4219999999999998E-2</c:v>
                </c:pt>
                <c:pt idx="10">
                  <c:v>-2.5780000000000001E-2</c:v>
                </c:pt>
                <c:pt idx="11">
                  <c:v>-2.75E-2</c:v>
                </c:pt>
                <c:pt idx="12">
                  <c:v>-2.9690000000000001E-2</c:v>
                </c:pt>
                <c:pt idx="13">
                  <c:v>-3.2500000000000001E-2</c:v>
                </c:pt>
                <c:pt idx="14">
                  <c:v>-3.5000000000000003E-2</c:v>
                </c:pt>
                <c:pt idx="15">
                  <c:v>-3.703E-2</c:v>
                </c:pt>
                <c:pt idx="16">
                  <c:v>-3.9690000000000003E-2</c:v>
                </c:pt>
                <c:pt idx="17">
                  <c:v>-4.2340000000000003E-2</c:v>
                </c:pt>
                <c:pt idx="18">
                  <c:v>-4.4999999999999998E-2</c:v>
                </c:pt>
                <c:pt idx="19">
                  <c:v>-4.6879999999999998E-2</c:v>
                </c:pt>
                <c:pt idx="20">
                  <c:v>-4.938E-2</c:v>
                </c:pt>
                <c:pt idx="21">
                  <c:v>-5.219E-2</c:v>
                </c:pt>
                <c:pt idx="22">
                  <c:v>-5.4690000000000003E-2</c:v>
                </c:pt>
                <c:pt idx="23">
                  <c:v>-5.6410000000000002E-2</c:v>
                </c:pt>
                <c:pt idx="24">
                  <c:v>-5.8590000000000003E-2</c:v>
                </c:pt>
                <c:pt idx="25">
                  <c:v>-6.1089999999999998E-2</c:v>
                </c:pt>
                <c:pt idx="26">
                  <c:v>-6.3589999999999994E-2</c:v>
                </c:pt>
                <c:pt idx="27">
                  <c:v>-6.6089999999999996E-2</c:v>
                </c:pt>
                <c:pt idx="28">
                  <c:v>-6.8909999999999999E-2</c:v>
                </c:pt>
                <c:pt idx="29">
                  <c:v>-7.1249999999999994E-2</c:v>
                </c:pt>
                <c:pt idx="30">
                  <c:v>-7.4219999999999994E-2</c:v>
                </c:pt>
                <c:pt idx="31">
                  <c:v>-7.7030000000000001E-2</c:v>
                </c:pt>
                <c:pt idx="32">
                  <c:v>-7.9689999999999997E-2</c:v>
                </c:pt>
                <c:pt idx="33">
                  <c:v>-8.2659999999999997E-2</c:v>
                </c:pt>
                <c:pt idx="34">
                  <c:v>-8.4839999999999999E-2</c:v>
                </c:pt>
                <c:pt idx="35">
                  <c:v>-8.7809999999999999E-2</c:v>
                </c:pt>
                <c:pt idx="36">
                  <c:v>-9.0160000000000004E-2</c:v>
                </c:pt>
                <c:pt idx="37">
                  <c:v>-9.2969999999999997E-2</c:v>
                </c:pt>
                <c:pt idx="38">
                  <c:v>-9.6409999999999996E-2</c:v>
                </c:pt>
                <c:pt idx="39">
                  <c:v>-9.9059999999999995E-2</c:v>
                </c:pt>
                <c:pt idx="40">
                  <c:v>-0.10219</c:v>
                </c:pt>
                <c:pt idx="41">
                  <c:v>-0.10438</c:v>
                </c:pt>
                <c:pt idx="42">
                  <c:v>-0.10813</c:v>
                </c:pt>
                <c:pt idx="43">
                  <c:v>-0.11125</c:v>
                </c:pt>
                <c:pt idx="44">
                  <c:v>-0.11405999999999999</c:v>
                </c:pt>
                <c:pt idx="45">
                  <c:v>-0.11672</c:v>
                </c:pt>
                <c:pt idx="46">
                  <c:v>-0.11922000000000001</c:v>
                </c:pt>
                <c:pt idx="47">
                  <c:v>-0.12171999999999999</c:v>
                </c:pt>
                <c:pt idx="48">
                  <c:v>-0.12469</c:v>
                </c:pt>
                <c:pt idx="49">
                  <c:v>-0.12812000000000001</c:v>
                </c:pt>
                <c:pt idx="50">
                  <c:v>-0.13109000000000001</c:v>
                </c:pt>
                <c:pt idx="51">
                  <c:v>-0.13313</c:v>
                </c:pt>
                <c:pt idx="52">
                  <c:v>-0.13608999999999999</c:v>
                </c:pt>
                <c:pt idx="53">
                  <c:v>-0.13844000000000001</c:v>
                </c:pt>
                <c:pt idx="54">
                  <c:v>-0.14233999999999999</c:v>
                </c:pt>
                <c:pt idx="55">
                  <c:v>-0.14438000000000001</c:v>
                </c:pt>
                <c:pt idx="56">
                  <c:v>-0.14609</c:v>
                </c:pt>
                <c:pt idx="57">
                  <c:v>-0.14828</c:v>
                </c:pt>
                <c:pt idx="58">
                  <c:v>-0.15109</c:v>
                </c:pt>
                <c:pt idx="59">
                  <c:v>-0.15484000000000001</c:v>
                </c:pt>
                <c:pt idx="60">
                  <c:v>-0.15687000000000001</c:v>
                </c:pt>
                <c:pt idx="61">
                  <c:v>-0.15984000000000001</c:v>
                </c:pt>
                <c:pt idx="62">
                  <c:v>-0.16359000000000001</c:v>
                </c:pt>
                <c:pt idx="63">
                  <c:v>-0.16688</c:v>
                </c:pt>
                <c:pt idx="64">
                  <c:v>-0.16922000000000001</c:v>
                </c:pt>
                <c:pt idx="65">
                  <c:v>-0.17141000000000001</c:v>
                </c:pt>
                <c:pt idx="66">
                  <c:v>-0.17391000000000001</c:v>
                </c:pt>
                <c:pt idx="67">
                  <c:v>-0.17688000000000001</c:v>
                </c:pt>
                <c:pt idx="68">
                  <c:v>-0.18015999999999999</c:v>
                </c:pt>
                <c:pt idx="69">
                  <c:v>-0.18265999999999999</c:v>
                </c:pt>
                <c:pt idx="70">
                  <c:v>-0.18656</c:v>
                </c:pt>
                <c:pt idx="71">
                  <c:v>-0.18984000000000001</c:v>
                </c:pt>
                <c:pt idx="72">
                  <c:v>-0.19156000000000001</c:v>
                </c:pt>
                <c:pt idx="73">
                  <c:v>-0.19375000000000001</c:v>
                </c:pt>
                <c:pt idx="74">
                  <c:v>-0.19844000000000001</c:v>
                </c:pt>
                <c:pt idx="75">
                  <c:v>-0.20094000000000001</c:v>
                </c:pt>
                <c:pt idx="76">
                  <c:v>-0.20374999999999999</c:v>
                </c:pt>
                <c:pt idx="77">
                  <c:v>-0.20577999999999999</c:v>
                </c:pt>
                <c:pt idx="78">
                  <c:v>-0.20827999999999999</c:v>
                </c:pt>
                <c:pt idx="79">
                  <c:v>-0.21187</c:v>
                </c:pt>
                <c:pt idx="80">
                  <c:v>-0.21437999999999999</c:v>
                </c:pt>
                <c:pt idx="81">
                  <c:v>-0.21703</c:v>
                </c:pt>
                <c:pt idx="82">
                  <c:v>-0.22125</c:v>
                </c:pt>
                <c:pt idx="83">
                  <c:v>-0.22406000000000001</c:v>
                </c:pt>
                <c:pt idx="84">
                  <c:v>-0.22594</c:v>
                </c:pt>
                <c:pt idx="85">
                  <c:v>-0.22922000000000001</c:v>
                </c:pt>
                <c:pt idx="86">
                  <c:v>-0.23108999999999999</c:v>
                </c:pt>
                <c:pt idx="87">
                  <c:v>-0.23358999999999999</c:v>
                </c:pt>
                <c:pt idx="88">
                  <c:v>-0.23702999999999999</c:v>
                </c:pt>
                <c:pt idx="89">
                  <c:v>-0.24141000000000001</c:v>
                </c:pt>
                <c:pt idx="90">
                  <c:v>-0.24484</c:v>
                </c:pt>
                <c:pt idx="91">
                  <c:v>-0.24718999999999999</c:v>
                </c:pt>
                <c:pt idx="92">
                  <c:v>-0.24984000000000001</c:v>
                </c:pt>
                <c:pt idx="93">
                  <c:v>-0.25374999999999998</c:v>
                </c:pt>
                <c:pt idx="94">
                  <c:v>-0.25641000000000003</c:v>
                </c:pt>
                <c:pt idx="95">
                  <c:v>-0.25874999999999998</c:v>
                </c:pt>
                <c:pt idx="96">
                  <c:v>-0.26250000000000001</c:v>
                </c:pt>
                <c:pt idx="97">
                  <c:v>-0.26468999999999998</c:v>
                </c:pt>
                <c:pt idx="98">
                  <c:v>-0.26718999999999998</c:v>
                </c:pt>
                <c:pt idx="99">
                  <c:v>-0.27124999999999999</c:v>
                </c:pt>
                <c:pt idx="100">
                  <c:v>-0.27546999999999999</c:v>
                </c:pt>
                <c:pt idx="101">
                  <c:v>-0.27890999999999999</c:v>
                </c:pt>
                <c:pt idx="102">
                  <c:v>-0.28094000000000002</c:v>
                </c:pt>
                <c:pt idx="103">
                  <c:v>-0.28359000000000001</c:v>
                </c:pt>
                <c:pt idx="104">
                  <c:v>-0.28516000000000002</c:v>
                </c:pt>
                <c:pt idx="105">
                  <c:v>-0.28749999999999998</c:v>
                </c:pt>
                <c:pt idx="106">
                  <c:v>-0.29077999999999998</c:v>
                </c:pt>
                <c:pt idx="107">
                  <c:v>-0.29453000000000001</c:v>
                </c:pt>
                <c:pt idx="108">
                  <c:v>-0.29719000000000001</c:v>
                </c:pt>
                <c:pt idx="109">
                  <c:v>-0.30077999999999999</c:v>
                </c:pt>
                <c:pt idx="110">
                  <c:v>-0.30375000000000002</c:v>
                </c:pt>
                <c:pt idx="111">
                  <c:v>-0.30858999999999998</c:v>
                </c:pt>
                <c:pt idx="112">
                  <c:v>-0.31093999999999999</c:v>
                </c:pt>
                <c:pt idx="113">
                  <c:v>-0.31280999999999998</c:v>
                </c:pt>
                <c:pt idx="114">
                  <c:v>-0.31563000000000002</c:v>
                </c:pt>
                <c:pt idx="115">
                  <c:v>-0.31844</c:v>
                </c:pt>
                <c:pt idx="116">
                  <c:v>-0.32078000000000001</c:v>
                </c:pt>
                <c:pt idx="117">
                  <c:v>-0.32422000000000001</c:v>
                </c:pt>
                <c:pt idx="118">
                  <c:v>-0.32750000000000001</c:v>
                </c:pt>
                <c:pt idx="119">
                  <c:v>-0.33156000000000002</c:v>
                </c:pt>
                <c:pt idx="120">
                  <c:v>-0.33484000000000003</c:v>
                </c:pt>
                <c:pt idx="121">
                  <c:v>-0.33828000000000003</c:v>
                </c:pt>
                <c:pt idx="122">
                  <c:v>-0.33968999999999999</c:v>
                </c:pt>
                <c:pt idx="123">
                  <c:v>-0.34218999999999999</c:v>
                </c:pt>
                <c:pt idx="124">
                  <c:v>-0.34655999999999998</c:v>
                </c:pt>
                <c:pt idx="125">
                  <c:v>-0.34983999999999998</c:v>
                </c:pt>
                <c:pt idx="126">
                  <c:v>-0.35233999999999999</c:v>
                </c:pt>
                <c:pt idx="127">
                  <c:v>-0.35421999999999998</c:v>
                </c:pt>
                <c:pt idx="128">
                  <c:v>-0.35641</c:v>
                </c:pt>
                <c:pt idx="129">
                  <c:v>-0.36015999999999998</c:v>
                </c:pt>
                <c:pt idx="130">
                  <c:v>-0.36375000000000002</c:v>
                </c:pt>
                <c:pt idx="131">
                  <c:v>-0.36749999999999999</c:v>
                </c:pt>
                <c:pt idx="132">
                  <c:v>-0.36937999999999999</c:v>
                </c:pt>
                <c:pt idx="133">
                  <c:v>-0.37219000000000002</c:v>
                </c:pt>
                <c:pt idx="134">
                  <c:v>-0.375</c:v>
                </c:pt>
                <c:pt idx="135">
                  <c:v>-0.37719000000000003</c:v>
                </c:pt>
                <c:pt idx="136">
                  <c:v>-0.37969000000000003</c:v>
                </c:pt>
                <c:pt idx="137">
                  <c:v>-0.38250000000000001</c:v>
                </c:pt>
                <c:pt idx="138">
                  <c:v>-0.38640999999999998</c:v>
                </c:pt>
                <c:pt idx="139">
                  <c:v>-0.39140999999999998</c:v>
                </c:pt>
                <c:pt idx="140">
                  <c:v>-0.39422000000000001</c:v>
                </c:pt>
                <c:pt idx="141">
                  <c:v>-0.39594000000000001</c:v>
                </c:pt>
                <c:pt idx="142">
                  <c:v>-0.39828000000000002</c:v>
                </c:pt>
                <c:pt idx="143">
                  <c:v>-0.40188000000000001</c:v>
                </c:pt>
                <c:pt idx="144">
                  <c:v>-0.40468999999999999</c:v>
                </c:pt>
                <c:pt idx="145">
                  <c:v>-0.40719</c:v>
                </c:pt>
                <c:pt idx="146">
                  <c:v>-0.41016000000000002</c:v>
                </c:pt>
                <c:pt idx="147">
                  <c:v>-0.41375000000000001</c:v>
                </c:pt>
                <c:pt idx="148">
                  <c:v>-0.41655999999999999</c:v>
                </c:pt>
                <c:pt idx="149">
                  <c:v>-0.42047000000000001</c:v>
                </c:pt>
                <c:pt idx="150">
                  <c:v>-0.42484</c:v>
                </c:pt>
                <c:pt idx="151">
                  <c:v>-0.42655999999999999</c:v>
                </c:pt>
                <c:pt idx="152">
                  <c:v>-0.42906</c:v>
                </c:pt>
                <c:pt idx="153">
                  <c:v>-0.43093999999999999</c:v>
                </c:pt>
                <c:pt idx="154">
                  <c:v>-0.43313000000000001</c:v>
                </c:pt>
                <c:pt idx="155">
                  <c:v>-0.43812000000000001</c:v>
                </c:pt>
                <c:pt idx="156">
                  <c:v>-0.44016</c:v>
                </c:pt>
                <c:pt idx="157">
                  <c:v>-0.44358999999999998</c:v>
                </c:pt>
                <c:pt idx="158">
                  <c:v>-0.44796999999999998</c:v>
                </c:pt>
                <c:pt idx="159">
                  <c:v>-0.45108999999999999</c:v>
                </c:pt>
                <c:pt idx="160">
                  <c:v>-0.45374999999999999</c:v>
                </c:pt>
                <c:pt idx="161">
                  <c:v>-0.45672000000000001</c:v>
                </c:pt>
                <c:pt idx="162">
                  <c:v>-0.45937</c:v>
                </c:pt>
                <c:pt idx="163">
                  <c:v>-0.46109</c:v>
                </c:pt>
                <c:pt idx="164">
                  <c:v>-0.46390999999999999</c:v>
                </c:pt>
                <c:pt idx="165">
                  <c:v>-0.46733999999999998</c:v>
                </c:pt>
                <c:pt idx="166">
                  <c:v>-0.47016000000000002</c:v>
                </c:pt>
                <c:pt idx="167">
                  <c:v>-0.47375</c:v>
                </c:pt>
                <c:pt idx="168">
                  <c:v>-0.47797000000000001</c:v>
                </c:pt>
                <c:pt idx="169">
                  <c:v>-0.48015999999999998</c:v>
                </c:pt>
                <c:pt idx="170">
                  <c:v>-0.48265999999999998</c:v>
                </c:pt>
                <c:pt idx="171">
                  <c:v>-0.48593999999999998</c:v>
                </c:pt>
                <c:pt idx="172">
                  <c:v>-0.48937999999999998</c:v>
                </c:pt>
                <c:pt idx="173">
                  <c:v>-0.49358999999999997</c:v>
                </c:pt>
                <c:pt idx="174">
                  <c:v>-0.49515999999999999</c:v>
                </c:pt>
                <c:pt idx="175">
                  <c:v>-0.49719000000000002</c:v>
                </c:pt>
                <c:pt idx="176">
                  <c:v>-0.49969000000000002</c:v>
                </c:pt>
                <c:pt idx="177">
                  <c:v>-0.50280999999999998</c:v>
                </c:pt>
                <c:pt idx="178">
                  <c:v>-0.50749999999999995</c:v>
                </c:pt>
                <c:pt idx="179">
                  <c:v>-0.51015999999999995</c:v>
                </c:pt>
                <c:pt idx="180">
                  <c:v>-0.51280999999999999</c:v>
                </c:pt>
                <c:pt idx="181">
                  <c:v>-0.51546999999999998</c:v>
                </c:pt>
                <c:pt idx="182">
                  <c:v>-0.51968999999999999</c:v>
                </c:pt>
                <c:pt idx="183">
                  <c:v>-0.52202999999999999</c:v>
                </c:pt>
                <c:pt idx="184">
                  <c:v>-0.52437999999999996</c:v>
                </c:pt>
                <c:pt idx="185">
                  <c:v>-0.52734000000000003</c:v>
                </c:pt>
                <c:pt idx="186">
                  <c:v>-0.53078000000000003</c:v>
                </c:pt>
                <c:pt idx="187">
                  <c:v>-0.53483999999999998</c:v>
                </c:pt>
                <c:pt idx="188">
                  <c:v>-0.53718999999999995</c:v>
                </c:pt>
                <c:pt idx="189">
                  <c:v>-0.53937999999999997</c:v>
                </c:pt>
                <c:pt idx="190">
                  <c:v>-0.54234000000000004</c:v>
                </c:pt>
                <c:pt idx="191">
                  <c:v>-0.54483999999999999</c:v>
                </c:pt>
                <c:pt idx="192">
                  <c:v>-0.54859000000000002</c:v>
                </c:pt>
                <c:pt idx="193">
                  <c:v>-0.55171999999999999</c:v>
                </c:pt>
                <c:pt idx="194">
                  <c:v>-0.55406</c:v>
                </c:pt>
                <c:pt idx="195">
                  <c:v>-0.55733999999999995</c:v>
                </c:pt>
                <c:pt idx="196">
                  <c:v>-0.56125000000000003</c:v>
                </c:pt>
                <c:pt idx="197">
                  <c:v>-0.56499999999999995</c:v>
                </c:pt>
                <c:pt idx="198">
                  <c:v>-0.56813000000000002</c:v>
                </c:pt>
                <c:pt idx="199">
                  <c:v>-0.57047000000000003</c:v>
                </c:pt>
                <c:pt idx="200">
                  <c:v>-0.57250000000000001</c:v>
                </c:pt>
                <c:pt idx="201">
                  <c:v>-0.57484000000000002</c:v>
                </c:pt>
                <c:pt idx="202">
                  <c:v>-0.57859000000000005</c:v>
                </c:pt>
                <c:pt idx="203">
                  <c:v>-0.58187999999999995</c:v>
                </c:pt>
                <c:pt idx="204">
                  <c:v>-0.58391000000000004</c:v>
                </c:pt>
                <c:pt idx="205">
                  <c:v>-0.58640999999999999</c:v>
                </c:pt>
                <c:pt idx="206">
                  <c:v>-0.59125000000000005</c:v>
                </c:pt>
                <c:pt idx="207">
                  <c:v>-0.59453</c:v>
                </c:pt>
                <c:pt idx="208">
                  <c:v>-0.59811999999999999</c:v>
                </c:pt>
                <c:pt idx="209">
                  <c:v>-0.60031000000000001</c:v>
                </c:pt>
                <c:pt idx="210">
                  <c:v>-0.60250000000000004</c:v>
                </c:pt>
                <c:pt idx="211">
                  <c:v>-0.60516000000000003</c:v>
                </c:pt>
                <c:pt idx="212">
                  <c:v>-0.60858999999999996</c:v>
                </c:pt>
                <c:pt idx="213">
                  <c:v>-0.61328000000000005</c:v>
                </c:pt>
                <c:pt idx="214">
                  <c:v>-0.61516000000000004</c:v>
                </c:pt>
                <c:pt idx="215">
                  <c:v>-0.61734</c:v>
                </c:pt>
                <c:pt idx="216">
                  <c:v>-0.62</c:v>
                </c:pt>
                <c:pt idx="217">
                  <c:v>-0.62250000000000005</c:v>
                </c:pt>
                <c:pt idx="218">
                  <c:v>-0.62422</c:v>
                </c:pt>
                <c:pt idx="219">
                  <c:v>-0.62422</c:v>
                </c:pt>
                <c:pt idx="220">
                  <c:v>-0.62436999999999998</c:v>
                </c:pt>
                <c:pt idx="221">
                  <c:v>-0.62436999999999998</c:v>
                </c:pt>
                <c:pt idx="222">
                  <c:v>-0.62453000000000003</c:v>
                </c:pt>
                <c:pt idx="223">
                  <c:v>-0.62453000000000003</c:v>
                </c:pt>
                <c:pt idx="224">
                  <c:v>-0.62468999999999997</c:v>
                </c:pt>
                <c:pt idx="225">
                  <c:v>-0.62483999999999995</c:v>
                </c:pt>
                <c:pt idx="226">
                  <c:v>-0.62483999999999995</c:v>
                </c:pt>
                <c:pt idx="227">
                  <c:v>-0.625</c:v>
                </c:pt>
                <c:pt idx="228">
                  <c:v>-0.625</c:v>
                </c:pt>
                <c:pt idx="229">
                  <c:v>-0.62516000000000005</c:v>
                </c:pt>
                <c:pt idx="230">
                  <c:v>-0.62516000000000005</c:v>
                </c:pt>
                <c:pt idx="231">
                  <c:v>-0.62531000000000003</c:v>
                </c:pt>
                <c:pt idx="232">
                  <c:v>-0.62531000000000003</c:v>
                </c:pt>
                <c:pt idx="233">
                  <c:v>-0.62546999999999997</c:v>
                </c:pt>
                <c:pt idx="234">
                  <c:v>-0.62546999999999997</c:v>
                </c:pt>
                <c:pt idx="235">
                  <c:v>-0.62563000000000002</c:v>
                </c:pt>
                <c:pt idx="236">
                  <c:v>-0.62578</c:v>
                </c:pt>
                <c:pt idx="237">
                  <c:v>-0.62578</c:v>
                </c:pt>
                <c:pt idx="238">
                  <c:v>-0.62594000000000005</c:v>
                </c:pt>
                <c:pt idx="239">
                  <c:v>-0.62609000000000004</c:v>
                </c:pt>
                <c:pt idx="240">
                  <c:v>-0.62609000000000004</c:v>
                </c:pt>
                <c:pt idx="241">
                  <c:v>-0.62624999999999997</c:v>
                </c:pt>
                <c:pt idx="242">
                  <c:v>-0.62656000000000001</c:v>
                </c:pt>
                <c:pt idx="243">
                  <c:v>-0.62687999999999999</c:v>
                </c:pt>
                <c:pt idx="244">
                  <c:v>-0.63063000000000002</c:v>
                </c:pt>
                <c:pt idx="245">
                  <c:v>-0.63438000000000005</c:v>
                </c:pt>
                <c:pt idx="246">
                  <c:v>-0.63609000000000004</c:v>
                </c:pt>
                <c:pt idx="247">
                  <c:v>-0.63875000000000004</c:v>
                </c:pt>
                <c:pt idx="248">
                  <c:v>-0.64124999999999999</c:v>
                </c:pt>
                <c:pt idx="249">
                  <c:v>-0.64437</c:v>
                </c:pt>
                <c:pt idx="250">
                  <c:v>-0.64734000000000003</c:v>
                </c:pt>
                <c:pt idx="251">
                  <c:v>-0.65078000000000003</c:v>
                </c:pt>
                <c:pt idx="252">
                  <c:v>-0.65327999999999997</c:v>
                </c:pt>
                <c:pt idx="253">
                  <c:v>-0.65608999999999995</c:v>
                </c:pt>
                <c:pt idx="254">
                  <c:v>-0.66156000000000004</c:v>
                </c:pt>
                <c:pt idx="255">
                  <c:v>-0.66296999999999995</c:v>
                </c:pt>
                <c:pt idx="256">
                  <c:v>-0.66515999999999997</c:v>
                </c:pt>
                <c:pt idx="257">
                  <c:v>-0.66952999999999996</c:v>
                </c:pt>
                <c:pt idx="258">
                  <c:v>-0.67171999999999998</c:v>
                </c:pt>
                <c:pt idx="259">
                  <c:v>-0.67500000000000004</c:v>
                </c:pt>
                <c:pt idx="260">
                  <c:v>-0.67703000000000002</c:v>
                </c:pt>
                <c:pt idx="261">
                  <c:v>-0.68093999999999999</c:v>
                </c:pt>
                <c:pt idx="262">
                  <c:v>-0.68296999999999997</c:v>
                </c:pt>
              </c:numCache>
            </c:numRef>
          </c:xVal>
          <c:yVal>
            <c:numRef>
              <c:f>[7]Specimen_RawData_1!$C$3:$C$265</c:f>
              <c:numCache>
                <c:formatCode>General</c:formatCode>
                <c:ptCount val="263"/>
                <c:pt idx="0">
                  <c:v>-4.0390000000000002E-2</c:v>
                </c:pt>
                <c:pt idx="1">
                  <c:v>-4.5949999999999998E-2</c:v>
                </c:pt>
                <c:pt idx="2">
                  <c:v>-6.2700000000000006E-2</c:v>
                </c:pt>
                <c:pt idx="3">
                  <c:v>-9.9720000000000003E-2</c:v>
                </c:pt>
                <c:pt idx="4">
                  <c:v>-0.16270000000000001</c:v>
                </c:pt>
                <c:pt idx="5">
                  <c:v>-0.28926000000000002</c:v>
                </c:pt>
                <c:pt idx="6">
                  <c:v>-0.41686000000000001</c:v>
                </c:pt>
                <c:pt idx="7">
                  <c:v>-0.54449999999999998</c:v>
                </c:pt>
                <c:pt idx="8">
                  <c:v>-0.66420000000000001</c:v>
                </c:pt>
                <c:pt idx="9">
                  <c:v>-0.79061999999999999</c:v>
                </c:pt>
                <c:pt idx="10">
                  <c:v>-0.91708000000000001</c:v>
                </c:pt>
                <c:pt idx="11">
                  <c:v>-0.97004999999999997</c:v>
                </c:pt>
                <c:pt idx="12">
                  <c:v>-1.05033</c:v>
                </c:pt>
                <c:pt idx="13">
                  <c:v>-1.1760200000000001</c:v>
                </c:pt>
                <c:pt idx="14">
                  <c:v>-1.3026199999999999</c:v>
                </c:pt>
                <c:pt idx="15">
                  <c:v>-1.41364</c:v>
                </c:pt>
                <c:pt idx="16">
                  <c:v>-1.5362800000000001</c:v>
                </c:pt>
                <c:pt idx="17">
                  <c:v>-1.6629</c:v>
                </c:pt>
                <c:pt idx="18">
                  <c:v>-1.79043</c:v>
                </c:pt>
                <c:pt idx="19">
                  <c:v>-1.91761</c:v>
                </c:pt>
                <c:pt idx="20">
                  <c:v>-2.0259</c:v>
                </c:pt>
                <c:pt idx="21">
                  <c:v>-2.1517499999999998</c:v>
                </c:pt>
                <c:pt idx="22">
                  <c:v>-2.2806099999999998</c:v>
                </c:pt>
                <c:pt idx="23">
                  <c:v>-2.40733</c:v>
                </c:pt>
                <c:pt idx="24">
                  <c:v>-2.49682</c:v>
                </c:pt>
                <c:pt idx="25">
                  <c:v>-2.6048</c:v>
                </c:pt>
                <c:pt idx="26">
                  <c:v>-2.7325300000000001</c:v>
                </c:pt>
                <c:pt idx="27">
                  <c:v>-2.8536999999999999</c:v>
                </c:pt>
                <c:pt idx="28">
                  <c:v>-2.9788999999999999</c:v>
                </c:pt>
                <c:pt idx="29">
                  <c:v>-3.1060699999999999</c:v>
                </c:pt>
                <c:pt idx="30">
                  <c:v>-3.2337199999999999</c:v>
                </c:pt>
                <c:pt idx="31">
                  <c:v>-3.3598400000000002</c:v>
                </c:pt>
                <c:pt idx="32">
                  <c:v>-3.4668700000000001</c:v>
                </c:pt>
                <c:pt idx="33">
                  <c:v>-3.5943000000000001</c:v>
                </c:pt>
                <c:pt idx="34">
                  <c:v>-3.6983600000000001</c:v>
                </c:pt>
                <c:pt idx="35">
                  <c:v>-3.8059599999999998</c:v>
                </c:pt>
                <c:pt idx="36">
                  <c:v>-3.9018600000000001</c:v>
                </c:pt>
                <c:pt idx="37">
                  <c:v>-3.9963600000000001</c:v>
                </c:pt>
                <c:pt idx="38">
                  <c:v>-4.1219099999999997</c:v>
                </c:pt>
                <c:pt idx="39">
                  <c:v>-4.2320399999999996</c:v>
                </c:pt>
                <c:pt idx="40">
                  <c:v>-4.3468799999999996</c:v>
                </c:pt>
                <c:pt idx="41">
                  <c:v>-4.3856900000000003</c:v>
                </c:pt>
                <c:pt idx="42">
                  <c:v>-4.5118200000000002</c:v>
                </c:pt>
                <c:pt idx="43">
                  <c:v>-4.6371799999999999</c:v>
                </c:pt>
                <c:pt idx="44">
                  <c:v>-4.7140700000000004</c:v>
                </c:pt>
                <c:pt idx="45">
                  <c:v>-4.7851400000000002</c:v>
                </c:pt>
                <c:pt idx="46">
                  <c:v>-4.8474199999999996</c:v>
                </c:pt>
                <c:pt idx="47">
                  <c:v>-4.92997</c:v>
                </c:pt>
                <c:pt idx="48">
                  <c:v>-5.01105</c:v>
                </c:pt>
                <c:pt idx="49">
                  <c:v>-5.1366500000000004</c:v>
                </c:pt>
                <c:pt idx="50">
                  <c:v>-5.26187</c:v>
                </c:pt>
                <c:pt idx="51">
                  <c:v>-5.2760100000000003</c:v>
                </c:pt>
                <c:pt idx="52">
                  <c:v>-5.33636</c:v>
                </c:pt>
                <c:pt idx="53">
                  <c:v>-5.3839499999999996</c:v>
                </c:pt>
                <c:pt idx="54">
                  <c:v>-5.5137099999999997</c:v>
                </c:pt>
                <c:pt idx="55">
                  <c:v>-5.5891500000000001</c:v>
                </c:pt>
                <c:pt idx="56">
                  <c:v>-5.56968</c:v>
                </c:pt>
                <c:pt idx="57">
                  <c:v>-5.6286199999999997</c:v>
                </c:pt>
                <c:pt idx="58">
                  <c:v>-5.7032600000000002</c:v>
                </c:pt>
                <c:pt idx="59">
                  <c:v>-5.8328600000000002</c:v>
                </c:pt>
                <c:pt idx="60">
                  <c:v>-5.9611900000000002</c:v>
                </c:pt>
                <c:pt idx="61">
                  <c:v>-6.0041599999999997</c:v>
                </c:pt>
                <c:pt idx="62">
                  <c:v>-6.1196200000000003</c:v>
                </c:pt>
                <c:pt idx="63">
                  <c:v>-6.20052</c:v>
                </c:pt>
                <c:pt idx="64">
                  <c:v>-6.2308399999999997</c:v>
                </c:pt>
                <c:pt idx="65">
                  <c:v>-6.2507999999999999</c:v>
                </c:pt>
                <c:pt idx="66">
                  <c:v>-6.3163799999999997</c:v>
                </c:pt>
                <c:pt idx="67">
                  <c:v>-6.3772900000000003</c:v>
                </c:pt>
                <c:pt idx="68">
                  <c:v>-6.4969299999999999</c:v>
                </c:pt>
                <c:pt idx="69">
                  <c:v>-6.5138299999999996</c:v>
                </c:pt>
                <c:pt idx="70">
                  <c:v>-6.6399800000000004</c:v>
                </c:pt>
                <c:pt idx="71">
                  <c:v>-6.7120199999999999</c:v>
                </c:pt>
                <c:pt idx="72">
                  <c:v>-6.68642</c:v>
                </c:pt>
                <c:pt idx="73">
                  <c:v>-6.6779200000000003</c:v>
                </c:pt>
                <c:pt idx="74">
                  <c:v>-6.8088600000000001</c:v>
                </c:pt>
                <c:pt idx="75">
                  <c:v>-6.8898000000000001</c:v>
                </c:pt>
                <c:pt idx="76">
                  <c:v>-6.8914600000000004</c:v>
                </c:pt>
                <c:pt idx="77">
                  <c:v>-6.8783000000000003</c:v>
                </c:pt>
                <c:pt idx="78">
                  <c:v>-6.8789100000000003</c:v>
                </c:pt>
                <c:pt idx="79">
                  <c:v>-6.9774399999999996</c:v>
                </c:pt>
                <c:pt idx="80">
                  <c:v>-6.9862900000000003</c:v>
                </c:pt>
                <c:pt idx="81">
                  <c:v>-6.98217</c:v>
                </c:pt>
                <c:pt idx="82">
                  <c:v>-7.1119300000000001</c:v>
                </c:pt>
                <c:pt idx="83">
                  <c:v>-7.1477500000000003</c:v>
                </c:pt>
                <c:pt idx="84">
                  <c:v>-7.0791000000000004</c:v>
                </c:pt>
                <c:pt idx="85">
                  <c:v>-7.1199500000000002</c:v>
                </c:pt>
                <c:pt idx="86">
                  <c:v>-7.1048099999999996</c:v>
                </c:pt>
                <c:pt idx="87">
                  <c:v>-7.1019600000000001</c:v>
                </c:pt>
                <c:pt idx="88">
                  <c:v>-7.1806599999999996</c:v>
                </c:pt>
                <c:pt idx="89">
                  <c:v>-7.2943499999999997</c:v>
                </c:pt>
                <c:pt idx="90">
                  <c:v>-7.31663</c:v>
                </c:pt>
                <c:pt idx="91">
                  <c:v>-7.2839600000000004</c:v>
                </c:pt>
                <c:pt idx="92">
                  <c:v>-7.2934900000000003</c:v>
                </c:pt>
                <c:pt idx="93">
                  <c:v>-7.3598100000000004</c:v>
                </c:pt>
                <c:pt idx="94">
                  <c:v>-7.3929499999999999</c:v>
                </c:pt>
                <c:pt idx="95">
                  <c:v>-7.37784</c:v>
                </c:pt>
                <c:pt idx="96">
                  <c:v>-7.4287700000000001</c:v>
                </c:pt>
                <c:pt idx="97">
                  <c:v>-7.4419700000000004</c:v>
                </c:pt>
                <c:pt idx="98">
                  <c:v>-7.42279</c:v>
                </c:pt>
                <c:pt idx="99">
                  <c:v>-7.52217</c:v>
                </c:pt>
                <c:pt idx="100">
                  <c:v>-7.5872000000000002</c:v>
                </c:pt>
                <c:pt idx="101">
                  <c:v>-7.6276099999999998</c:v>
                </c:pt>
                <c:pt idx="102">
                  <c:v>-7.5756199999999998</c:v>
                </c:pt>
                <c:pt idx="103">
                  <c:v>-7.5634899999999998</c:v>
                </c:pt>
                <c:pt idx="104">
                  <c:v>-7.5282</c:v>
                </c:pt>
                <c:pt idx="105">
                  <c:v>-7.5228999999999999</c:v>
                </c:pt>
                <c:pt idx="106">
                  <c:v>-7.5998099999999997</c:v>
                </c:pt>
                <c:pt idx="107">
                  <c:v>-7.6913999999999998</c:v>
                </c:pt>
                <c:pt idx="108">
                  <c:v>-7.7021100000000002</c:v>
                </c:pt>
                <c:pt idx="109">
                  <c:v>-7.7557400000000003</c:v>
                </c:pt>
                <c:pt idx="110">
                  <c:v>-7.7823099999999998</c:v>
                </c:pt>
                <c:pt idx="111">
                  <c:v>-7.9100400000000004</c:v>
                </c:pt>
                <c:pt idx="112">
                  <c:v>-7.88992</c:v>
                </c:pt>
                <c:pt idx="113">
                  <c:v>-7.8101500000000001</c:v>
                </c:pt>
                <c:pt idx="114">
                  <c:v>-7.8315700000000001</c:v>
                </c:pt>
                <c:pt idx="115">
                  <c:v>-7.8609900000000001</c:v>
                </c:pt>
                <c:pt idx="116">
                  <c:v>-7.8671600000000002</c:v>
                </c:pt>
                <c:pt idx="117">
                  <c:v>-7.9121800000000002</c:v>
                </c:pt>
                <c:pt idx="118">
                  <c:v>-7.9788199999999998</c:v>
                </c:pt>
                <c:pt idx="119">
                  <c:v>-8.0351499999999998</c:v>
                </c:pt>
                <c:pt idx="120">
                  <c:v>-8.0587900000000001</c:v>
                </c:pt>
                <c:pt idx="121">
                  <c:v>-8.1120300000000007</c:v>
                </c:pt>
                <c:pt idx="122">
                  <c:v>-8.0031700000000008</c:v>
                </c:pt>
                <c:pt idx="123">
                  <c:v>-8.0078700000000005</c:v>
                </c:pt>
                <c:pt idx="124">
                  <c:v>-8.0956100000000006</c:v>
                </c:pt>
                <c:pt idx="125">
                  <c:v>-8.1608900000000002</c:v>
                </c:pt>
                <c:pt idx="126">
                  <c:v>-8.1166900000000002</c:v>
                </c:pt>
                <c:pt idx="127">
                  <c:v>-8.0658999999999992</c:v>
                </c:pt>
                <c:pt idx="128">
                  <c:v>-8.0524400000000007</c:v>
                </c:pt>
                <c:pt idx="129">
                  <c:v>-8.1270199999999999</c:v>
                </c:pt>
                <c:pt idx="130">
                  <c:v>-8.1637599999999999</c:v>
                </c:pt>
                <c:pt idx="131">
                  <c:v>-8.2913899999999998</c:v>
                </c:pt>
                <c:pt idx="132">
                  <c:v>-8.1958699999999993</c:v>
                </c:pt>
                <c:pt idx="133">
                  <c:v>-8.1632700000000007</c:v>
                </c:pt>
                <c:pt idx="134">
                  <c:v>-8.1867099999999997</c:v>
                </c:pt>
                <c:pt idx="135">
                  <c:v>-8.1263500000000004</c:v>
                </c:pt>
                <c:pt idx="136">
                  <c:v>-8.1381499999999996</c:v>
                </c:pt>
                <c:pt idx="137">
                  <c:v>-8.1461799999999993</c:v>
                </c:pt>
                <c:pt idx="138">
                  <c:v>-8.2061700000000002</c:v>
                </c:pt>
                <c:pt idx="139">
                  <c:v>-8.3189899999999994</c:v>
                </c:pt>
                <c:pt idx="140">
                  <c:v>-8.2795199999999998</c:v>
                </c:pt>
                <c:pt idx="141">
                  <c:v>-8.1842799999999993</c:v>
                </c:pt>
                <c:pt idx="142">
                  <c:v>-8.1453199999999999</c:v>
                </c:pt>
                <c:pt idx="143">
                  <c:v>-8.2041400000000007</c:v>
                </c:pt>
                <c:pt idx="144">
                  <c:v>-8.1994699999999998</c:v>
                </c:pt>
                <c:pt idx="145">
                  <c:v>-8.1709599999999991</c:v>
                </c:pt>
                <c:pt idx="146">
                  <c:v>-8.1799499999999998</c:v>
                </c:pt>
                <c:pt idx="147">
                  <c:v>-8.2206700000000001</c:v>
                </c:pt>
                <c:pt idx="148">
                  <c:v>-8.1966000000000001</c:v>
                </c:pt>
                <c:pt idx="149">
                  <c:v>-8.2462199999999992</c:v>
                </c:pt>
                <c:pt idx="150">
                  <c:v>-8.3086800000000007</c:v>
                </c:pt>
                <c:pt idx="151">
                  <c:v>-8.1993200000000002</c:v>
                </c:pt>
                <c:pt idx="152">
                  <c:v>-8.1554099999999998</c:v>
                </c:pt>
                <c:pt idx="153">
                  <c:v>-8.1040600000000005</c:v>
                </c:pt>
                <c:pt idx="154">
                  <c:v>-8.0641300000000005</c:v>
                </c:pt>
                <c:pt idx="155">
                  <c:v>-8.1811000000000007</c:v>
                </c:pt>
                <c:pt idx="156">
                  <c:v>-8.13035</c:v>
                </c:pt>
                <c:pt idx="157">
                  <c:v>-8.10867</c:v>
                </c:pt>
                <c:pt idx="158">
                  <c:v>-8.1908499999999993</c:v>
                </c:pt>
                <c:pt idx="159">
                  <c:v>-8.1448300000000007</c:v>
                </c:pt>
                <c:pt idx="160">
                  <c:v>-8.0882900000000006</c:v>
                </c:pt>
                <c:pt idx="161">
                  <c:v>-8.0600199999999997</c:v>
                </c:pt>
                <c:pt idx="162">
                  <c:v>-8.0414600000000007</c:v>
                </c:pt>
                <c:pt idx="163">
                  <c:v>-7.9510500000000004</c:v>
                </c:pt>
                <c:pt idx="164">
                  <c:v>-7.9364400000000002</c:v>
                </c:pt>
                <c:pt idx="165">
                  <c:v>-7.9805099999999998</c:v>
                </c:pt>
                <c:pt idx="166">
                  <c:v>-7.9402400000000002</c:v>
                </c:pt>
                <c:pt idx="167">
                  <c:v>-7.9333200000000001</c:v>
                </c:pt>
                <c:pt idx="168">
                  <c:v>-7.9561999999999999</c:v>
                </c:pt>
                <c:pt idx="169">
                  <c:v>-7.8449400000000002</c:v>
                </c:pt>
                <c:pt idx="170">
                  <c:v>-7.7761199999999997</c:v>
                </c:pt>
                <c:pt idx="171">
                  <c:v>-7.7772300000000003</c:v>
                </c:pt>
                <c:pt idx="172">
                  <c:v>-7.7542299999999997</c:v>
                </c:pt>
                <c:pt idx="173">
                  <c:v>-7.7919999999999998</c:v>
                </c:pt>
                <c:pt idx="174">
                  <c:v>-7.6665099999999997</c:v>
                </c:pt>
                <c:pt idx="175">
                  <c:v>-7.5842799999999997</c:v>
                </c:pt>
                <c:pt idx="176">
                  <c:v>-7.5550600000000001</c:v>
                </c:pt>
                <c:pt idx="177">
                  <c:v>-7.5511400000000002</c:v>
                </c:pt>
                <c:pt idx="178">
                  <c:v>-7.6294000000000004</c:v>
                </c:pt>
                <c:pt idx="179">
                  <c:v>-7.5588100000000003</c:v>
                </c:pt>
                <c:pt idx="180">
                  <c:v>-7.49857</c:v>
                </c:pt>
                <c:pt idx="181">
                  <c:v>-7.4652500000000002</c:v>
                </c:pt>
                <c:pt idx="182">
                  <c:v>-7.4852400000000001</c:v>
                </c:pt>
                <c:pt idx="183">
                  <c:v>-7.4401599999999997</c:v>
                </c:pt>
                <c:pt idx="184">
                  <c:v>-7.3697699999999999</c:v>
                </c:pt>
                <c:pt idx="185">
                  <c:v>-7.3464999999999998</c:v>
                </c:pt>
                <c:pt idx="186">
                  <c:v>-7.35886</c:v>
                </c:pt>
                <c:pt idx="187">
                  <c:v>-7.3736899999999999</c:v>
                </c:pt>
                <c:pt idx="188">
                  <c:v>-7.3051500000000003</c:v>
                </c:pt>
                <c:pt idx="189">
                  <c:v>-7.2363499999999998</c:v>
                </c:pt>
                <c:pt idx="190">
                  <c:v>-7.2366799999999998</c:v>
                </c:pt>
                <c:pt idx="191">
                  <c:v>-7.2099399999999996</c:v>
                </c:pt>
                <c:pt idx="192">
                  <c:v>-7.2245200000000001</c:v>
                </c:pt>
                <c:pt idx="193">
                  <c:v>-7.2398400000000001</c:v>
                </c:pt>
                <c:pt idx="194">
                  <c:v>-7.1733700000000002</c:v>
                </c:pt>
                <c:pt idx="195">
                  <c:v>-7.1641599999999999</c:v>
                </c:pt>
                <c:pt idx="196">
                  <c:v>-7.2159800000000001</c:v>
                </c:pt>
                <c:pt idx="197">
                  <c:v>-7.2183599999999997</c:v>
                </c:pt>
                <c:pt idx="198">
                  <c:v>-7.1901200000000003</c:v>
                </c:pt>
                <c:pt idx="199">
                  <c:v>-7.1410600000000004</c:v>
                </c:pt>
                <c:pt idx="200">
                  <c:v>-7.0834700000000002</c:v>
                </c:pt>
                <c:pt idx="201">
                  <c:v>-7.0602099999999997</c:v>
                </c:pt>
                <c:pt idx="202">
                  <c:v>-7.0921900000000004</c:v>
                </c:pt>
                <c:pt idx="203">
                  <c:v>-7.1206899999999997</c:v>
                </c:pt>
                <c:pt idx="204">
                  <c:v>-7.0587799999999996</c:v>
                </c:pt>
                <c:pt idx="205">
                  <c:v>-7.0276199999999998</c:v>
                </c:pt>
                <c:pt idx="206">
                  <c:v>-7.09483</c:v>
                </c:pt>
                <c:pt idx="207">
                  <c:v>-7.11111</c:v>
                </c:pt>
                <c:pt idx="208">
                  <c:v>-7.0913700000000004</c:v>
                </c:pt>
                <c:pt idx="209">
                  <c:v>-7.0292199999999996</c:v>
                </c:pt>
                <c:pt idx="210">
                  <c:v>-6.95756</c:v>
                </c:pt>
                <c:pt idx="211">
                  <c:v>-6.94712</c:v>
                </c:pt>
                <c:pt idx="212">
                  <c:v>-6.9262100000000002</c:v>
                </c:pt>
                <c:pt idx="213">
                  <c:v>-6.9945300000000001</c:v>
                </c:pt>
                <c:pt idx="214">
                  <c:v>-6.8803700000000001</c:v>
                </c:pt>
                <c:pt idx="215">
                  <c:v>-6.7993899999999998</c:v>
                </c:pt>
                <c:pt idx="216">
                  <c:v>-6.7837699999999996</c:v>
                </c:pt>
                <c:pt idx="217">
                  <c:v>-6.7203999999999997</c:v>
                </c:pt>
                <c:pt idx="218">
                  <c:v>-6.5601700000000003</c:v>
                </c:pt>
                <c:pt idx="219">
                  <c:v>-6.4224100000000002</c:v>
                </c:pt>
                <c:pt idx="220">
                  <c:v>-6.2142999999999997</c:v>
                </c:pt>
                <c:pt idx="221">
                  <c:v>-5.95749</c:v>
                </c:pt>
                <c:pt idx="222">
                  <c:v>-5.6678100000000002</c:v>
                </c:pt>
                <c:pt idx="223">
                  <c:v>-5.3517099999999997</c:v>
                </c:pt>
                <c:pt idx="224">
                  <c:v>-5.0164499999999999</c:v>
                </c:pt>
                <c:pt idx="225">
                  <c:v>-4.6715499999999999</c:v>
                </c:pt>
                <c:pt idx="226">
                  <c:v>-4.3242599999999998</c:v>
                </c:pt>
                <c:pt idx="227">
                  <c:v>-3.9791599999999998</c:v>
                </c:pt>
                <c:pt idx="228">
                  <c:v>-3.6404800000000002</c:v>
                </c:pt>
                <c:pt idx="229">
                  <c:v>-3.3124799999999999</c:v>
                </c:pt>
                <c:pt idx="230">
                  <c:v>-2.99838</c:v>
                </c:pt>
                <c:pt idx="231">
                  <c:v>-2.7002799999999998</c:v>
                </c:pt>
                <c:pt idx="232">
                  <c:v>-2.41987</c:v>
                </c:pt>
                <c:pt idx="233">
                  <c:v>-2.1584699999999999</c:v>
                </c:pt>
                <c:pt idx="234">
                  <c:v>-1.9167700000000001</c:v>
                </c:pt>
                <c:pt idx="235">
                  <c:v>-1.69496</c:v>
                </c:pt>
                <c:pt idx="236">
                  <c:v>-1.49291</c:v>
                </c:pt>
                <c:pt idx="237">
                  <c:v>-1.3103100000000001</c:v>
                </c:pt>
                <c:pt idx="238">
                  <c:v>-1.14666</c:v>
                </c:pt>
                <c:pt idx="239">
                  <c:v>-1.00129</c:v>
                </c:pt>
                <c:pt idx="240">
                  <c:v>-0.87333000000000005</c:v>
                </c:pt>
                <c:pt idx="241">
                  <c:v>-0.66579999999999995</c:v>
                </c:pt>
                <c:pt idx="242">
                  <c:v>-0.51553000000000004</c:v>
                </c:pt>
                <c:pt idx="243">
                  <c:v>-0.37697999999999998</c:v>
                </c:pt>
                <c:pt idx="244">
                  <c:v>-0.47950999999999999</c:v>
                </c:pt>
                <c:pt idx="245">
                  <c:v>-0.43852000000000002</c:v>
                </c:pt>
                <c:pt idx="246">
                  <c:v>-0.43912000000000001</c:v>
                </c:pt>
                <c:pt idx="247">
                  <c:v>-0.43963000000000002</c:v>
                </c:pt>
                <c:pt idx="248">
                  <c:v>-0.44109999999999999</c:v>
                </c:pt>
                <c:pt idx="249">
                  <c:v>-0.44444</c:v>
                </c:pt>
                <c:pt idx="250">
                  <c:v>-0.44496999999999998</c:v>
                </c:pt>
                <c:pt idx="251">
                  <c:v>-0.45106000000000002</c:v>
                </c:pt>
                <c:pt idx="252">
                  <c:v>-0.44469999999999998</c:v>
                </c:pt>
                <c:pt idx="253">
                  <c:v>-0.44191999999999998</c:v>
                </c:pt>
                <c:pt idx="254">
                  <c:v>-0.40350999999999998</c:v>
                </c:pt>
                <c:pt idx="255">
                  <c:v>-0.38379999999999997</c:v>
                </c:pt>
                <c:pt idx="256">
                  <c:v>-0.38268999999999997</c:v>
                </c:pt>
                <c:pt idx="257">
                  <c:v>-0.36954999999999999</c:v>
                </c:pt>
                <c:pt idx="258">
                  <c:v>-0.35792000000000002</c:v>
                </c:pt>
                <c:pt idx="259">
                  <c:v>-0.36481999999999998</c:v>
                </c:pt>
                <c:pt idx="260">
                  <c:v>-0.36062</c:v>
                </c:pt>
                <c:pt idx="261">
                  <c:v>-0.36620999999999998</c:v>
                </c:pt>
                <c:pt idx="262">
                  <c:v>-0.374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6D-4438-BC88-E06A2A2931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9581304"/>
        <c:axId val="-2129589656"/>
      </c:scatterChart>
      <c:valAx>
        <c:axId val="-2129581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9589656"/>
        <c:crosses val="autoZero"/>
        <c:crossBetween val="midCat"/>
      </c:valAx>
      <c:valAx>
        <c:axId val="-2129589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9581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[7]Specimen_RawData_1!$B$15:$B$41</c:f>
              <c:numCache>
                <c:formatCode>General</c:formatCode>
                <c:ptCount val="27"/>
                <c:pt idx="0">
                  <c:v>-2.9690000000000001E-2</c:v>
                </c:pt>
                <c:pt idx="1">
                  <c:v>-3.2500000000000001E-2</c:v>
                </c:pt>
                <c:pt idx="2">
                  <c:v>-3.5000000000000003E-2</c:v>
                </c:pt>
                <c:pt idx="3">
                  <c:v>-3.703E-2</c:v>
                </c:pt>
                <c:pt idx="4">
                  <c:v>-3.9690000000000003E-2</c:v>
                </c:pt>
                <c:pt idx="5">
                  <c:v>-4.2340000000000003E-2</c:v>
                </c:pt>
                <c:pt idx="6">
                  <c:v>-4.4999999999999998E-2</c:v>
                </c:pt>
                <c:pt idx="7">
                  <c:v>-4.6879999999999998E-2</c:v>
                </c:pt>
                <c:pt idx="8">
                  <c:v>-4.938E-2</c:v>
                </c:pt>
                <c:pt idx="9">
                  <c:v>-5.219E-2</c:v>
                </c:pt>
                <c:pt idx="10">
                  <c:v>-5.4690000000000003E-2</c:v>
                </c:pt>
                <c:pt idx="11">
                  <c:v>-5.6410000000000002E-2</c:v>
                </c:pt>
                <c:pt idx="12">
                  <c:v>-5.8590000000000003E-2</c:v>
                </c:pt>
                <c:pt idx="13">
                  <c:v>-6.1089999999999998E-2</c:v>
                </c:pt>
                <c:pt idx="14">
                  <c:v>-6.3589999999999994E-2</c:v>
                </c:pt>
                <c:pt idx="15">
                  <c:v>-6.6089999999999996E-2</c:v>
                </c:pt>
                <c:pt idx="16">
                  <c:v>-6.8909999999999999E-2</c:v>
                </c:pt>
                <c:pt idx="17">
                  <c:v>-7.1249999999999994E-2</c:v>
                </c:pt>
                <c:pt idx="18">
                  <c:v>-7.4219999999999994E-2</c:v>
                </c:pt>
                <c:pt idx="19">
                  <c:v>-7.7030000000000001E-2</c:v>
                </c:pt>
                <c:pt idx="20">
                  <c:v>-7.9689999999999997E-2</c:v>
                </c:pt>
                <c:pt idx="21">
                  <c:v>-8.2659999999999997E-2</c:v>
                </c:pt>
                <c:pt idx="22">
                  <c:v>-8.4839999999999999E-2</c:v>
                </c:pt>
                <c:pt idx="23">
                  <c:v>-8.7809999999999999E-2</c:v>
                </c:pt>
                <c:pt idx="24">
                  <c:v>-9.0160000000000004E-2</c:v>
                </c:pt>
                <c:pt idx="25">
                  <c:v>-9.2969999999999997E-2</c:v>
                </c:pt>
                <c:pt idx="26">
                  <c:v>-9.6409999999999996E-2</c:v>
                </c:pt>
              </c:numCache>
            </c:numRef>
          </c:xVal>
          <c:yVal>
            <c:numRef>
              <c:f>[7]Specimen_RawData_1!$C$15:$C$41</c:f>
              <c:numCache>
                <c:formatCode>General</c:formatCode>
                <c:ptCount val="27"/>
                <c:pt idx="0">
                  <c:v>-1.05033</c:v>
                </c:pt>
                <c:pt idx="1">
                  <c:v>-1.1760200000000001</c:v>
                </c:pt>
                <c:pt idx="2">
                  <c:v>-1.3026199999999999</c:v>
                </c:pt>
                <c:pt idx="3">
                  <c:v>-1.41364</c:v>
                </c:pt>
                <c:pt idx="4">
                  <c:v>-1.5362800000000001</c:v>
                </c:pt>
                <c:pt idx="5">
                  <c:v>-1.6629</c:v>
                </c:pt>
                <c:pt idx="6">
                  <c:v>-1.79043</c:v>
                </c:pt>
                <c:pt idx="7">
                  <c:v>-1.91761</c:v>
                </c:pt>
                <c:pt idx="8">
                  <c:v>-2.0259</c:v>
                </c:pt>
                <c:pt idx="9">
                  <c:v>-2.1517499999999998</c:v>
                </c:pt>
                <c:pt idx="10">
                  <c:v>-2.2806099999999998</c:v>
                </c:pt>
                <c:pt idx="11">
                  <c:v>-2.40733</c:v>
                </c:pt>
                <c:pt idx="12">
                  <c:v>-2.49682</c:v>
                </c:pt>
                <c:pt idx="13">
                  <c:v>-2.6048</c:v>
                </c:pt>
                <c:pt idx="14">
                  <c:v>-2.7325300000000001</c:v>
                </c:pt>
                <c:pt idx="15">
                  <c:v>-2.8536999999999999</c:v>
                </c:pt>
                <c:pt idx="16">
                  <c:v>-2.9788999999999999</c:v>
                </c:pt>
                <c:pt idx="17">
                  <c:v>-3.1060699999999999</c:v>
                </c:pt>
                <c:pt idx="18">
                  <c:v>-3.2337199999999999</c:v>
                </c:pt>
                <c:pt idx="19">
                  <c:v>-3.3598400000000002</c:v>
                </c:pt>
                <c:pt idx="20">
                  <c:v>-3.4668700000000001</c:v>
                </c:pt>
                <c:pt idx="21">
                  <c:v>-3.5943000000000001</c:v>
                </c:pt>
                <c:pt idx="22">
                  <c:v>-3.6983600000000001</c:v>
                </c:pt>
                <c:pt idx="23">
                  <c:v>-3.8059599999999998</c:v>
                </c:pt>
                <c:pt idx="24">
                  <c:v>-3.9018600000000001</c:v>
                </c:pt>
                <c:pt idx="25">
                  <c:v>-3.9963600000000001</c:v>
                </c:pt>
                <c:pt idx="26">
                  <c:v>-4.12190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82-4AD4-8B8E-D924F8A544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9637736"/>
        <c:axId val="-2129634008"/>
      </c:scatterChart>
      <c:valAx>
        <c:axId val="-2129637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9634008"/>
        <c:crosses val="autoZero"/>
        <c:crossBetween val="midCat"/>
      </c:valAx>
      <c:valAx>
        <c:axId val="-2129634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9637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8]Specimen_RawData_1!$C$1:$C$2</c:f>
              <c:strCache>
                <c:ptCount val="1"/>
                <c:pt idx="0">
                  <c:v>Load (N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8]Specimen_RawData_1!$B$3:$B$266</c:f>
              <c:numCache>
                <c:formatCode>General</c:formatCode>
                <c:ptCount val="264"/>
                <c:pt idx="0">
                  <c:v>0</c:v>
                </c:pt>
                <c:pt idx="1">
                  <c:v>-1.6000000000000001E-4</c:v>
                </c:pt>
                <c:pt idx="2">
                  <c:v>-2.5000000000000001E-3</c:v>
                </c:pt>
                <c:pt idx="3">
                  <c:v>-5.94E-3</c:v>
                </c:pt>
                <c:pt idx="4">
                  <c:v>-9.3799999999999994E-3</c:v>
                </c:pt>
                <c:pt idx="5">
                  <c:v>-1.516E-2</c:v>
                </c:pt>
                <c:pt idx="6">
                  <c:v>-1.8120000000000001E-2</c:v>
                </c:pt>
                <c:pt idx="7">
                  <c:v>-1.9689999999999999E-2</c:v>
                </c:pt>
                <c:pt idx="8">
                  <c:v>-2.1250000000000002E-2</c:v>
                </c:pt>
                <c:pt idx="9">
                  <c:v>-2.453E-2</c:v>
                </c:pt>
                <c:pt idx="10">
                  <c:v>-2.7969999999999998E-2</c:v>
                </c:pt>
                <c:pt idx="11">
                  <c:v>-3.031E-2</c:v>
                </c:pt>
                <c:pt idx="12">
                  <c:v>-3.2660000000000002E-2</c:v>
                </c:pt>
                <c:pt idx="13">
                  <c:v>-3.5630000000000002E-2</c:v>
                </c:pt>
                <c:pt idx="14">
                  <c:v>-3.9370000000000002E-2</c:v>
                </c:pt>
                <c:pt idx="15">
                  <c:v>-4.3279999999999999E-2</c:v>
                </c:pt>
                <c:pt idx="16">
                  <c:v>-4.5940000000000002E-2</c:v>
                </c:pt>
                <c:pt idx="17">
                  <c:v>-4.8750000000000002E-2</c:v>
                </c:pt>
                <c:pt idx="18">
                  <c:v>-5.1249999999999997E-2</c:v>
                </c:pt>
                <c:pt idx="19">
                  <c:v>-5.4059999999999997E-2</c:v>
                </c:pt>
                <c:pt idx="20">
                  <c:v>-5.6559999999999999E-2</c:v>
                </c:pt>
                <c:pt idx="21">
                  <c:v>-5.9369999999999999E-2</c:v>
                </c:pt>
                <c:pt idx="22">
                  <c:v>-6.1879999999999998E-2</c:v>
                </c:pt>
                <c:pt idx="23">
                  <c:v>-6.5000000000000002E-2</c:v>
                </c:pt>
                <c:pt idx="24">
                  <c:v>-6.7339999999999997E-2</c:v>
                </c:pt>
                <c:pt idx="25">
                  <c:v>-6.9529999999999995E-2</c:v>
                </c:pt>
                <c:pt idx="26">
                  <c:v>-7.2499999999999995E-2</c:v>
                </c:pt>
                <c:pt idx="27">
                  <c:v>-7.4999999999999997E-2</c:v>
                </c:pt>
                <c:pt idx="28">
                  <c:v>-7.8589999999999993E-2</c:v>
                </c:pt>
                <c:pt idx="29">
                  <c:v>-8.1409999999999996E-2</c:v>
                </c:pt>
                <c:pt idx="30">
                  <c:v>-8.2339999999999997E-2</c:v>
                </c:pt>
                <c:pt idx="31">
                  <c:v>-8.3280000000000007E-2</c:v>
                </c:pt>
                <c:pt idx="32">
                  <c:v>-8.4529999999999994E-2</c:v>
                </c:pt>
                <c:pt idx="33">
                  <c:v>-8.6870000000000003E-2</c:v>
                </c:pt>
                <c:pt idx="34">
                  <c:v>-8.9840000000000003E-2</c:v>
                </c:pt>
                <c:pt idx="35">
                  <c:v>-9.2810000000000004E-2</c:v>
                </c:pt>
                <c:pt idx="36">
                  <c:v>-9.5159999999999995E-2</c:v>
                </c:pt>
                <c:pt idx="37">
                  <c:v>-9.7339999999999996E-2</c:v>
                </c:pt>
                <c:pt idx="38">
                  <c:v>-0.10063</c:v>
                </c:pt>
                <c:pt idx="39">
                  <c:v>-0.10391</c:v>
                </c:pt>
                <c:pt idx="40">
                  <c:v>-0.10688</c:v>
                </c:pt>
                <c:pt idx="41">
                  <c:v>-0.10969</c:v>
                </c:pt>
                <c:pt idx="42">
                  <c:v>-0.11234</c:v>
                </c:pt>
                <c:pt idx="43">
                  <c:v>-0.11547</c:v>
                </c:pt>
                <c:pt idx="44">
                  <c:v>-0.11797000000000001</c:v>
                </c:pt>
                <c:pt idx="45">
                  <c:v>-0.12046999999999999</c:v>
                </c:pt>
                <c:pt idx="46">
                  <c:v>-0.12406</c:v>
                </c:pt>
                <c:pt idx="47">
                  <c:v>-0.12703</c:v>
                </c:pt>
                <c:pt idx="48">
                  <c:v>-0.13063</c:v>
                </c:pt>
                <c:pt idx="49">
                  <c:v>-0.13453000000000001</c:v>
                </c:pt>
                <c:pt idx="50">
                  <c:v>-0.13719000000000001</c:v>
                </c:pt>
                <c:pt idx="51">
                  <c:v>-0.13797000000000001</c:v>
                </c:pt>
                <c:pt idx="52">
                  <c:v>-0.13952999999999999</c:v>
                </c:pt>
                <c:pt idx="53">
                  <c:v>-0.14233999999999999</c:v>
                </c:pt>
                <c:pt idx="54">
                  <c:v>-0.14546999999999999</c:v>
                </c:pt>
                <c:pt idx="55">
                  <c:v>-0.14828</c:v>
                </c:pt>
                <c:pt idx="56">
                  <c:v>-0.15234</c:v>
                </c:pt>
                <c:pt idx="57">
                  <c:v>-0.155</c:v>
                </c:pt>
                <c:pt idx="58">
                  <c:v>-0.15828</c:v>
                </c:pt>
                <c:pt idx="59">
                  <c:v>-0.16047</c:v>
                </c:pt>
                <c:pt idx="60">
                  <c:v>-0.16359000000000001</c:v>
                </c:pt>
                <c:pt idx="61">
                  <c:v>-0.16608999999999999</c:v>
                </c:pt>
                <c:pt idx="62">
                  <c:v>-0.17</c:v>
                </c:pt>
                <c:pt idx="63">
                  <c:v>-0.17233999999999999</c:v>
                </c:pt>
                <c:pt idx="64">
                  <c:v>-0.17484</c:v>
                </c:pt>
                <c:pt idx="65">
                  <c:v>-0.17702999999999999</c:v>
                </c:pt>
                <c:pt idx="66">
                  <c:v>-0.18063000000000001</c:v>
                </c:pt>
                <c:pt idx="67">
                  <c:v>-0.18437999999999999</c:v>
                </c:pt>
                <c:pt idx="68">
                  <c:v>-0.18765999999999999</c:v>
                </c:pt>
                <c:pt idx="69">
                  <c:v>-0.19125</c:v>
                </c:pt>
                <c:pt idx="70">
                  <c:v>-0.19391</c:v>
                </c:pt>
                <c:pt idx="71">
                  <c:v>-0.19656000000000001</c:v>
                </c:pt>
                <c:pt idx="72">
                  <c:v>-0.19969000000000001</c:v>
                </c:pt>
                <c:pt idx="73">
                  <c:v>-0.20219000000000001</c:v>
                </c:pt>
                <c:pt idx="74">
                  <c:v>-0.20547000000000001</c:v>
                </c:pt>
                <c:pt idx="75">
                  <c:v>-0.20766000000000001</c:v>
                </c:pt>
                <c:pt idx="76">
                  <c:v>-0.21046999999999999</c:v>
                </c:pt>
                <c:pt idx="77">
                  <c:v>-0.21281</c:v>
                </c:pt>
                <c:pt idx="78">
                  <c:v>-0.21578</c:v>
                </c:pt>
                <c:pt idx="79">
                  <c:v>-0.22031000000000001</c:v>
                </c:pt>
                <c:pt idx="80">
                  <c:v>-0.22375</c:v>
                </c:pt>
                <c:pt idx="81">
                  <c:v>-0.22594</c:v>
                </c:pt>
                <c:pt idx="82">
                  <c:v>-0.22875000000000001</c:v>
                </c:pt>
                <c:pt idx="83">
                  <c:v>-0.23188</c:v>
                </c:pt>
                <c:pt idx="84">
                  <c:v>-0.23405999999999999</c:v>
                </c:pt>
                <c:pt idx="85">
                  <c:v>-0.23594000000000001</c:v>
                </c:pt>
                <c:pt idx="86">
                  <c:v>-0.23921999999999999</c:v>
                </c:pt>
                <c:pt idx="87">
                  <c:v>-0.24343999999999999</c:v>
                </c:pt>
                <c:pt idx="88">
                  <c:v>-0.24640999999999999</c:v>
                </c:pt>
                <c:pt idx="89">
                  <c:v>-0.24875</c:v>
                </c:pt>
                <c:pt idx="90">
                  <c:v>-0.25280999999999998</c:v>
                </c:pt>
                <c:pt idx="91">
                  <c:v>-0.25594</c:v>
                </c:pt>
                <c:pt idx="92">
                  <c:v>-0.25796999999999998</c:v>
                </c:pt>
                <c:pt idx="93">
                  <c:v>-0.26062999999999997</c:v>
                </c:pt>
                <c:pt idx="94">
                  <c:v>-0.26344000000000001</c:v>
                </c:pt>
                <c:pt idx="95">
                  <c:v>-0.26640999999999998</c:v>
                </c:pt>
                <c:pt idx="96">
                  <c:v>-0.27078000000000002</c:v>
                </c:pt>
                <c:pt idx="97">
                  <c:v>-0.27437</c:v>
                </c:pt>
                <c:pt idx="98">
                  <c:v>-0.27796999999999999</c:v>
                </c:pt>
                <c:pt idx="99">
                  <c:v>-0.27953</c:v>
                </c:pt>
                <c:pt idx="100">
                  <c:v>-0.28188000000000002</c:v>
                </c:pt>
                <c:pt idx="101">
                  <c:v>-0.28499999999999998</c:v>
                </c:pt>
                <c:pt idx="102">
                  <c:v>-0.28719</c:v>
                </c:pt>
                <c:pt idx="103">
                  <c:v>-0.29031000000000001</c:v>
                </c:pt>
                <c:pt idx="104">
                  <c:v>-0.29343999999999998</c:v>
                </c:pt>
                <c:pt idx="105">
                  <c:v>-0.29797000000000001</c:v>
                </c:pt>
                <c:pt idx="106">
                  <c:v>-0.30031000000000002</c:v>
                </c:pt>
                <c:pt idx="107">
                  <c:v>-0.30391000000000001</c:v>
                </c:pt>
                <c:pt idx="108">
                  <c:v>-0.3075</c:v>
                </c:pt>
                <c:pt idx="109">
                  <c:v>-0.31</c:v>
                </c:pt>
                <c:pt idx="110">
                  <c:v>-0.31219000000000002</c:v>
                </c:pt>
                <c:pt idx="111">
                  <c:v>-0.31469000000000003</c:v>
                </c:pt>
                <c:pt idx="112">
                  <c:v>-0.31844</c:v>
                </c:pt>
                <c:pt idx="113">
                  <c:v>-0.32108999999999999</c:v>
                </c:pt>
                <c:pt idx="114">
                  <c:v>-0.32390999999999998</c:v>
                </c:pt>
                <c:pt idx="115">
                  <c:v>-0.32734000000000002</c:v>
                </c:pt>
                <c:pt idx="116">
                  <c:v>-0.33030999999999999</c:v>
                </c:pt>
                <c:pt idx="117">
                  <c:v>-0.33328000000000002</c:v>
                </c:pt>
                <c:pt idx="118">
                  <c:v>-0.33656000000000003</c:v>
                </c:pt>
                <c:pt idx="119">
                  <c:v>-0.33937</c:v>
                </c:pt>
                <c:pt idx="120">
                  <c:v>-0.34155999999999997</c:v>
                </c:pt>
                <c:pt idx="121">
                  <c:v>-0.34609000000000001</c:v>
                </c:pt>
                <c:pt idx="122">
                  <c:v>-0.34844000000000003</c:v>
                </c:pt>
                <c:pt idx="123">
                  <c:v>-0.35047</c:v>
                </c:pt>
                <c:pt idx="124">
                  <c:v>-0.35359000000000002</c:v>
                </c:pt>
                <c:pt idx="125">
                  <c:v>-0.35593999999999998</c:v>
                </c:pt>
                <c:pt idx="126">
                  <c:v>-0.35859000000000002</c:v>
                </c:pt>
                <c:pt idx="127">
                  <c:v>-0.36297000000000001</c:v>
                </c:pt>
                <c:pt idx="128">
                  <c:v>-0.36656</c:v>
                </c:pt>
                <c:pt idx="129">
                  <c:v>-0.36891000000000002</c:v>
                </c:pt>
                <c:pt idx="130">
                  <c:v>-0.37358999999999998</c:v>
                </c:pt>
                <c:pt idx="131">
                  <c:v>-0.37530999999999998</c:v>
                </c:pt>
                <c:pt idx="132">
                  <c:v>-0.37734000000000001</c:v>
                </c:pt>
                <c:pt idx="133">
                  <c:v>-0.37984000000000001</c:v>
                </c:pt>
                <c:pt idx="134">
                  <c:v>-0.38358999999999999</c:v>
                </c:pt>
                <c:pt idx="135">
                  <c:v>-0.38780999999999999</c:v>
                </c:pt>
                <c:pt idx="136">
                  <c:v>-0.38984000000000002</c:v>
                </c:pt>
                <c:pt idx="137">
                  <c:v>-0.39172000000000001</c:v>
                </c:pt>
                <c:pt idx="138">
                  <c:v>-0.39562999999999998</c:v>
                </c:pt>
                <c:pt idx="139">
                  <c:v>-0.39828000000000002</c:v>
                </c:pt>
                <c:pt idx="140">
                  <c:v>-0.40140999999999999</c:v>
                </c:pt>
                <c:pt idx="141">
                  <c:v>-0.40453</c:v>
                </c:pt>
                <c:pt idx="142">
                  <c:v>-0.40733999999999998</c:v>
                </c:pt>
                <c:pt idx="143">
                  <c:v>-0.41109000000000001</c:v>
                </c:pt>
                <c:pt idx="144">
                  <c:v>-0.41327999999999998</c:v>
                </c:pt>
                <c:pt idx="145">
                  <c:v>-0.41859000000000002</c:v>
                </c:pt>
                <c:pt idx="146">
                  <c:v>-0.42063</c:v>
                </c:pt>
                <c:pt idx="147">
                  <c:v>-0.42281000000000002</c:v>
                </c:pt>
                <c:pt idx="148">
                  <c:v>-0.42547000000000001</c:v>
                </c:pt>
                <c:pt idx="149">
                  <c:v>-0.42875000000000002</c:v>
                </c:pt>
                <c:pt idx="150">
                  <c:v>-0.43171999999999999</c:v>
                </c:pt>
                <c:pt idx="151">
                  <c:v>-0.43343999999999999</c:v>
                </c:pt>
                <c:pt idx="152">
                  <c:v>-0.43656</c:v>
                </c:pt>
                <c:pt idx="153">
                  <c:v>-0.44124999999999998</c:v>
                </c:pt>
                <c:pt idx="154">
                  <c:v>-0.44452999999999998</c:v>
                </c:pt>
                <c:pt idx="155">
                  <c:v>-0.44640999999999997</c:v>
                </c:pt>
                <c:pt idx="156">
                  <c:v>-0.44952999999999999</c:v>
                </c:pt>
                <c:pt idx="157">
                  <c:v>-0.45312999999999998</c:v>
                </c:pt>
                <c:pt idx="158">
                  <c:v>-0.45609</c:v>
                </c:pt>
                <c:pt idx="159">
                  <c:v>-0.45906000000000002</c:v>
                </c:pt>
                <c:pt idx="160">
                  <c:v>-0.46156000000000003</c:v>
                </c:pt>
                <c:pt idx="161">
                  <c:v>-0.46500000000000002</c:v>
                </c:pt>
                <c:pt idx="162">
                  <c:v>-0.46875</c:v>
                </c:pt>
                <c:pt idx="163">
                  <c:v>-0.47171999999999997</c:v>
                </c:pt>
                <c:pt idx="164">
                  <c:v>-0.47438000000000002</c:v>
                </c:pt>
                <c:pt idx="165">
                  <c:v>-0.47655999999999998</c:v>
                </c:pt>
                <c:pt idx="166">
                  <c:v>-0.47875000000000001</c:v>
                </c:pt>
                <c:pt idx="167">
                  <c:v>-0.48109000000000002</c:v>
                </c:pt>
                <c:pt idx="168">
                  <c:v>-0.48577999999999999</c:v>
                </c:pt>
                <c:pt idx="169">
                  <c:v>-0.48891000000000001</c:v>
                </c:pt>
                <c:pt idx="170">
                  <c:v>-0.49125000000000002</c:v>
                </c:pt>
                <c:pt idx="171">
                  <c:v>-0.49343999999999999</c:v>
                </c:pt>
                <c:pt idx="172">
                  <c:v>-0.49578</c:v>
                </c:pt>
                <c:pt idx="173">
                  <c:v>-0.49875000000000003</c:v>
                </c:pt>
                <c:pt idx="174">
                  <c:v>-0.50219000000000003</c:v>
                </c:pt>
                <c:pt idx="175">
                  <c:v>-0.50563000000000002</c:v>
                </c:pt>
                <c:pt idx="176">
                  <c:v>-0.50749999999999995</c:v>
                </c:pt>
                <c:pt idx="177">
                  <c:v>-0.51063000000000003</c:v>
                </c:pt>
                <c:pt idx="178">
                  <c:v>-0.51483999999999996</c:v>
                </c:pt>
                <c:pt idx="179">
                  <c:v>-0.51688000000000001</c:v>
                </c:pt>
                <c:pt idx="180">
                  <c:v>-0.51937999999999995</c:v>
                </c:pt>
                <c:pt idx="181">
                  <c:v>-0.52188000000000001</c:v>
                </c:pt>
                <c:pt idx="182">
                  <c:v>-0.52515999999999996</c:v>
                </c:pt>
                <c:pt idx="183">
                  <c:v>-0.52968999999999999</c:v>
                </c:pt>
                <c:pt idx="184">
                  <c:v>-0.53125</c:v>
                </c:pt>
                <c:pt idx="185">
                  <c:v>-0.53312999999999999</c:v>
                </c:pt>
                <c:pt idx="186">
                  <c:v>-0.53656000000000004</c:v>
                </c:pt>
                <c:pt idx="187">
                  <c:v>-0.53922000000000003</c:v>
                </c:pt>
                <c:pt idx="188">
                  <c:v>-0.54249999999999998</c:v>
                </c:pt>
                <c:pt idx="189">
                  <c:v>-0.54608999999999996</c:v>
                </c:pt>
                <c:pt idx="190">
                  <c:v>-0.54874999999999996</c:v>
                </c:pt>
                <c:pt idx="191">
                  <c:v>-0.55234000000000005</c:v>
                </c:pt>
                <c:pt idx="192">
                  <c:v>-0.55562999999999996</c:v>
                </c:pt>
                <c:pt idx="193">
                  <c:v>-0.55922000000000005</c:v>
                </c:pt>
                <c:pt idx="194">
                  <c:v>-0.56172</c:v>
                </c:pt>
                <c:pt idx="195">
                  <c:v>-0.56422000000000005</c:v>
                </c:pt>
                <c:pt idx="196">
                  <c:v>-0.56688000000000005</c:v>
                </c:pt>
                <c:pt idx="197">
                  <c:v>-0.56984000000000001</c:v>
                </c:pt>
                <c:pt idx="198">
                  <c:v>-0.57233999999999996</c:v>
                </c:pt>
                <c:pt idx="199">
                  <c:v>-0.57469000000000003</c:v>
                </c:pt>
                <c:pt idx="200">
                  <c:v>-0.57781000000000005</c:v>
                </c:pt>
                <c:pt idx="201">
                  <c:v>-0.58140999999999998</c:v>
                </c:pt>
                <c:pt idx="202">
                  <c:v>-0.58531</c:v>
                </c:pt>
                <c:pt idx="203">
                  <c:v>-0.58938000000000001</c:v>
                </c:pt>
                <c:pt idx="204">
                  <c:v>-0.59218999999999999</c:v>
                </c:pt>
                <c:pt idx="205">
                  <c:v>-0.59469000000000005</c:v>
                </c:pt>
                <c:pt idx="206">
                  <c:v>-0.59672000000000003</c:v>
                </c:pt>
                <c:pt idx="207">
                  <c:v>-0.59953000000000001</c:v>
                </c:pt>
                <c:pt idx="208">
                  <c:v>-0.60202999999999995</c:v>
                </c:pt>
                <c:pt idx="209">
                  <c:v>-0.60390999999999995</c:v>
                </c:pt>
                <c:pt idx="210">
                  <c:v>-0.60546999999999995</c:v>
                </c:pt>
                <c:pt idx="211">
                  <c:v>-0.60655999999999999</c:v>
                </c:pt>
                <c:pt idx="212">
                  <c:v>-0.60672000000000004</c:v>
                </c:pt>
                <c:pt idx="213">
                  <c:v>-0.60687999999999998</c:v>
                </c:pt>
                <c:pt idx="214">
                  <c:v>-0.60687999999999998</c:v>
                </c:pt>
                <c:pt idx="215">
                  <c:v>-0.60702999999999996</c:v>
                </c:pt>
                <c:pt idx="216">
                  <c:v>-0.60719000000000001</c:v>
                </c:pt>
                <c:pt idx="217">
                  <c:v>-0.60719000000000001</c:v>
                </c:pt>
                <c:pt idx="218">
                  <c:v>-0.60733999999999999</c:v>
                </c:pt>
                <c:pt idx="219">
                  <c:v>-0.60733999999999999</c:v>
                </c:pt>
                <c:pt idx="220">
                  <c:v>-0.60750000000000004</c:v>
                </c:pt>
                <c:pt idx="221">
                  <c:v>-0.60750000000000004</c:v>
                </c:pt>
                <c:pt idx="222">
                  <c:v>-0.60765999999999998</c:v>
                </c:pt>
                <c:pt idx="223">
                  <c:v>-0.60765999999999998</c:v>
                </c:pt>
                <c:pt idx="224">
                  <c:v>-0.60765999999999998</c:v>
                </c:pt>
                <c:pt idx="225">
                  <c:v>-0.60780999999999996</c:v>
                </c:pt>
                <c:pt idx="226">
                  <c:v>-0.60780999999999996</c:v>
                </c:pt>
                <c:pt idx="227">
                  <c:v>-0.60797000000000001</c:v>
                </c:pt>
                <c:pt idx="228">
                  <c:v>-0.60797000000000001</c:v>
                </c:pt>
                <c:pt idx="229">
                  <c:v>-0.60797000000000001</c:v>
                </c:pt>
                <c:pt idx="230">
                  <c:v>-0.60812999999999995</c:v>
                </c:pt>
                <c:pt idx="231">
                  <c:v>-0.60812999999999995</c:v>
                </c:pt>
                <c:pt idx="232">
                  <c:v>-0.60828000000000004</c:v>
                </c:pt>
                <c:pt idx="233">
                  <c:v>-0.60828000000000004</c:v>
                </c:pt>
                <c:pt idx="234">
                  <c:v>-0.60843999999999998</c:v>
                </c:pt>
                <c:pt idx="235">
                  <c:v>-0.60858999999999996</c:v>
                </c:pt>
                <c:pt idx="236">
                  <c:v>-0.60968999999999995</c:v>
                </c:pt>
                <c:pt idx="237">
                  <c:v>-0.61265999999999998</c:v>
                </c:pt>
                <c:pt idx="238">
                  <c:v>-0.61563000000000001</c:v>
                </c:pt>
                <c:pt idx="239">
                  <c:v>-0.61938000000000004</c:v>
                </c:pt>
                <c:pt idx="240">
                  <c:v>-0.62187000000000003</c:v>
                </c:pt>
                <c:pt idx="241">
                  <c:v>-0.62405999999999995</c:v>
                </c:pt>
                <c:pt idx="242">
                  <c:v>-0.62734000000000001</c:v>
                </c:pt>
                <c:pt idx="243">
                  <c:v>-0.63031000000000004</c:v>
                </c:pt>
                <c:pt idx="244">
                  <c:v>-0.63297000000000003</c:v>
                </c:pt>
                <c:pt idx="245">
                  <c:v>-0.63609000000000004</c:v>
                </c:pt>
                <c:pt idx="246">
                  <c:v>-0.63922000000000001</c:v>
                </c:pt>
                <c:pt idx="247">
                  <c:v>-0.64280999999999999</c:v>
                </c:pt>
                <c:pt idx="248">
                  <c:v>-0.64578000000000002</c:v>
                </c:pt>
                <c:pt idx="249">
                  <c:v>-0.64827999999999997</c:v>
                </c:pt>
                <c:pt idx="250">
                  <c:v>-0.65046999999999999</c:v>
                </c:pt>
                <c:pt idx="251">
                  <c:v>-0.65359</c:v>
                </c:pt>
                <c:pt idx="252">
                  <c:v>-0.65719000000000005</c:v>
                </c:pt>
                <c:pt idx="253">
                  <c:v>-0.66061999999999999</c:v>
                </c:pt>
                <c:pt idx="254">
                  <c:v>-0.66391</c:v>
                </c:pt>
                <c:pt idx="255">
                  <c:v>-0.66749999999999998</c:v>
                </c:pt>
                <c:pt idx="256">
                  <c:v>-0.67015999999999998</c:v>
                </c:pt>
                <c:pt idx="257">
                  <c:v>-0.67203000000000002</c:v>
                </c:pt>
                <c:pt idx="258">
                  <c:v>-0.67562</c:v>
                </c:pt>
                <c:pt idx="259">
                  <c:v>-0.67906</c:v>
                </c:pt>
                <c:pt idx="260">
                  <c:v>-0.68171999999999999</c:v>
                </c:pt>
                <c:pt idx="261">
                  <c:v>-0.68374999999999997</c:v>
                </c:pt>
                <c:pt idx="262">
                  <c:v>-0.68593999999999999</c:v>
                </c:pt>
                <c:pt idx="263">
                  <c:v>-0.6875</c:v>
                </c:pt>
              </c:numCache>
            </c:numRef>
          </c:xVal>
          <c:yVal>
            <c:numRef>
              <c:f>[8]Specimen_RawData_1!$C$3:$C$266</c:f>
              <c:numCache>
                <c:formatCode>General</c:formatCode>
                <c:ptCount val="264"/>
                <c:pt idx="0">
                  <c:v>-0.14402999999999999</c:v>
                </c:pt>
                <c:pt idx="1">
                  <c:v>-0.14715</c:v>
                </c:pt>
                <c:pt idx="2">
                  <c:v>-0.18142</c:v>
                </c:pt>
                <c:pt idx="3">
                  <c:v>-0.30662</c:v>
                </c:pt>
                <c:pt idx="4">
                  <c:v>-0.39910000000000001</c:v>
                </c:pt>
                <c:pt idx="5">
                  <c:v>-0.52625999999999995</c:v>
                </c:pt>
                <c:pt idx="6">
                  <c:v>-0.65290000000000004</c:v>
                </c:pt>
                <c:pt idx="7">
                  <c:v>-0.71479000000000004</c:v>
                </c:pt>
                <c:pt idx="8">
                  <c:v>-0.74094000000000004</c:v>
                </c:pt>
                <c:pt idx="9">
                  <c:v>-0.83281000000000005</c:v>
                </c:pt>
                <c:pt idx="10">
                  <c:v>-0.95813999999999999</c:v>
                </c:pt>
                <c:pt idx="11">
                  <c:v>-1.0246999999999999</c:v>
                </c:pt>
                <c:pt idx="12">
                  <c:v>-1.0966499999999999</c:v>
                </c:pt>
                <c:pt idx="13">
                  <c:v>-1.19313</c:v>
                </c:pt>
                <c:pt idx="14">
                  <c:v>-1.3185899999999999</c:v>
                </c:pt>
                <c:pt idx="15">
                  <c:v>-1.43506</c:v>
                </c:pt>
                <c:pt idx="16">
                  <c:v>-1.5601400000000001</c:v>
                </c:pt>
                <c:pt idx="17">
                  <c:v>-1.6640699999999999</c:v>
                </c:pt>
                <c:pt idx="18">
                  <c:v>-1.7827900000000001</c:v>
                </c:pt>
                <c:pt idx="19">
                  <c:v>-1.8900699999999999</c:v>
                </c:pt>
                <c:pt idx="20">
                  <c:v>-2.0160800000000001</c:v>
                </c:pt>
                <c:pt idx="21">
                  <c:v>-2.1412399999999998</c:v>
                </c:pt>
                <c:pt idx="22">
                  <c:v>-2.26688</c:v>
                </c:pt>
                <c:pt idx="23">
                  <c:v>-2.3926799999999999</c:v>
                </c:pt>
                <c:pt idx="24">
                  <c:v>-2.5187300000000001</c:v>
                </c:pt>
                <c:pt idx="25">
                  <c:v>-2.61504</c:v>
                </c:pt>
                <c:pt idx="26">
                  <c:v>-2.7402600000000001</c:v>
                </c:pt>
                <c:pt idx="27">
                  <c:v>-2.86544</c:v>
                </c:pt>
                <c:pt idx="28">
                  <c:v>-2.9908199999999998</c:v>
                </c:pt>
                <c:pt idx="29">
                  <c:v>-3.1174499999999998</c:v>
                </c:pt>
                <c:pt idx="30">
                  <c:v>-3.2427299999999999</c:v>
                </c:pt>
                <c:pt idx="31">
                  <c:v>-3.2364000000000002</c:v>
                </c:pt>
                <c:pt idx="32">
                  <c:v>-3.2597900000000002</c:v>
                </c:pt>
                <c:pt idx="33">
                  <c:v>-3.3422499999999999</c:v>
                </c:pt>
                <c:pt idx="34">
                  <c:v>-3.4714100000000001</c:v>
                </c:pt>
                <c:pt idx="35">
                  <c:v>-3.5979800000000002</c:v>
                </c:pt>
                <c:pt idx="36">
                  <c:v>-3.7158600000000002</c:v>
                </c:pt>
                <c:pt idx="37">
                  <c:v>-3.76606</c:v>
                </c:pt>
                <c:pt idx="38">
                  <c:v>-3.8910800000000001</c:v>
                </c:pt>
                <c:pt idx="39">
                  <c:v>-4.0191400000000002</c:v>
                </c:pt>
                <c:pt idx="40">
                  <c:v>-4.1416399999999998</c:v>
                </c:pt>
                <c:pt idx="41">
                  <c:v>-4.2149599999999996</c:v>
                </c:pt>
                <c:pt idx="42">
                  <c:v>-4.3045200000000001</c:v>
                </c:pt>
                <c:pt idx="43">
                  <c:v>-4.4047000000000001</c:v>
                </c:pt>
                <c:pt idx="44">
                  <c:v>-4.4977299999999998</c:v>
                </c:pt>
                <c:pt idx="45">
                  <c:v>-4.5665399999999998</c:v>
                </c:pt>
                <c:pt idx="46">
                  <c:v>-4.6949699999999996</c:v>
                </c:pt>
                <c:pt idx="47">
                  <c:v>-4.8028500000000003</c:v>
                </c:pt>
                <c:pt idx="48">
                  <c:v>-4.9043400000000004</c:v>
                </c:pt>
                <c:pt idx="49">
                  <c:v>-5.0332600000000003</c:v>
                </c:pt>
                <c:pt idx="50">
                  <c:v>-5.1417200000000003</c:v>
                </c:pt>
                <c:pt idx="51">
                  <c:v>-5.0886199999999997</c:v>
                </c:pt>
                <c:pt idx="52">
                  <c:v>-5.1001500000000002</c:v>
                </c:pt>
                <c:pt idx="53">
                  <c:v>-5.1865699999999997</c:v>
                </c:pt>
                <c:pt idx="54">
                  <c:v>-5.2854000000000001</c:v>
                </c:pt>
                <c:pt idx="55">
                  <c:v>-5.3788400000000003</c:v>
                </c:pt>
                <c:pt idx="56">
                  <c:v>-5.4638499999999999</c:v>
                </c:pt>
                <c:pt idx="57">
                  <c:v>-5.5904100000000003</c:v>
                </c:pt>
                <c:pt idx="58">
                  <c:v>-5.6689400000000001</c:v>
                </c:pt>
                <c:pt idx="59">
                  <c:v>-5.6672399999999996</c:v>
                </c:pt>
                <c:pt idx="60">
                  <c:v>-5.7295999999999996</c:v>
                </c:pt>
                <c:pt idx="61">
                  <c:v>-5.7493100000000004</c:v>
                </c:pt>
                <c:pt idx="62">
                  <c:v>-5.87446</c:v>
                </c:pt>
                <c:pt idx="63">
                  <c:v>-5.8595199999999998</c:v>
                </c:pt>
                <c:pt idx="64">
                  <c:v>-5.8863700000000003</c:v>
                </c:pt>
                <c:pt idx="65">
                  <c:v>-5.8733700000000004</c:v>
                </c:pt>
                <c:pt idx="66">
                  <c:v>-5.9650699999999999</c:v>
                </c:pt>
                <c:pt idx="67">
                  <c:v>-6.0372000000000003</c:v>
                </c:pt>
                <c:pt idx="68">
                  <c:v>-6.06806</c:v>
                </c:pt>
                <c:pt idx="69">
                  <c:v>-6.13089</c:v>
                </c:pt>
                <c:pt idx="70">
                  <c:v>-6.1318799999999998</c:v>
                </c:pt>
                <c:pt idx="71">
                  <c:v>-6.1396800000000002</c:v>
                </c:pt>
                <c:pt idx="72">
                  <c:v>-6.1833099999999996</c:v>
                </c:pt>
                <c:pt idx="73">
                  <c:v>-6.2094800000000001</c:v>
                </c:pt>
                <c:pt idx="74">
                  <c:v>-6.2500799999999996</c:v>
                </c:pt>
                <c:pt idx="75">
                  <c:v>-6.2660099999999996</c:v>
                </c:pt>
                <c:pt idx="76">
                  <c:v>-6.2917399999999999</c:v>
                </c:pt>
                <c:pt idx="77">
                  <c:v>-6.3105900000000004</c:v>
                </c:pt>
                <c:pt idx="78">
                  <c:v>-6.3514499999999998</c:v>
                </c:pt>
                <c:pt idx="79">
                  <c:v>-6.4822600000000001</c:v>
                </c:pt>
                <c:pt idx="80">
                  <c:v>-6.5476200000000002</c:v>
                </c:pt>
                <c:pt idx="81">
                  <c:v>-6.5032800000000002</c:v>
                </c:pt>
                <c:pt idx="82">
                  <c:v>-6.52285</c:v>
                </c:pt>
                <c:pt idx="83">
                  <c:v>-6.5515400000000001</c:v>
                </c:pt>
                <c:pt idx="84">
                  <c:v>-6.5584199999999999</c:v>
                </c:pt>
                <c:pt idx="85">
                  <c:v>-6.5320299999999998</c:v>
                </c:pt>
                <c:pt idx="86">
                  <c:v>-6.57681</c:v>
                </c:pt>
                <c:pt idx="87">
                  <c:v>-6.6937199999999999</c:v>
                </c:pt>
                <c:pt idx="88">
                  <c:v>-6.7077900000000001</c:v>
                </c:pt>
                <c:pt idx="89">
                  <c:v>-6.66737</c:v>
                </c:pt>
                <c:pt idx="90">
                  <c:v>-6.72715</c:v>
                </c:pt>
                <c:pt idx="91">
                  <c:v>-6.7476500000000001</c:v>
                </c:pt>
                <c:pt idx="92">
                  <c:v>-6.6872800000000003</c:v>
                </c:pt>
                <c:pt idx="93">
                  <c:v>-6.6840400000000004</c:v>
                </c:pt>
                <c:pt idx="94">
                  <c:v>-6.7144300000000001</c:v>
                </c:pt>
                <c:pt idx="95">
                  <c:v>-6.7230800000000004</c:v>
                </c:pt>
                <c:pt idx="96">
                  <c:v>-6.81351</c:v>
                </c:pt>
                <c:pt idx="97">
                  <c:v>-6.8626800000000001</c:v>
                </c:pt>
                <c:pt idx="98">
                  <c:v>-6.9083600000000001</c:v>
                </c:pt>
                <c:pt idx="99">
                  <c:v>-6.8281799999999997</c:v>
                </c:pt>
                <c:pt idx="100">
                  <c:v>-6.8125900000000001</c:v>
                </c:pt>
                <c:pt idx="101">
                  <c:v>-6.86599</c:v>
                </c:pt>
                <c:pt idx="102">
                  <c:v>-6.8593200000000003</c:v>
                </c:pt>
                <c:pt idx="103">
                  <c:v>-6.8880100000000004</c:v>
                </c:pt>
                <c:pt idx="104">
                  <c:v>-6.9331500000000004</c:v>
                </c:pt>
                <c:pt idx="105">
                  <c:v>-7.05626</c:v>
                </c:pt>
                <c:pt idx="106">
                  <c:v>-7.0194900000000002</c:v>
                </c:pt>
                <c:pt idx="107">
                  <c:v>-7.0577800000000002</c:v>
                </c:pt>
                <c:pt idx="108">
                  <c:v>-7.1043900000000004</c:v>
                </c:pt>
                <c:pt idx="109">
                  <c:v>-7.0796900000000003</c:v>
                </c:pt>
                <c:pt idx="110">
                  <c:v>-7.0631899999999996</c:v>
                </c:pt>
                <c:pt idx="111">
                  <c:v>-7.0542400000000001</c:v>
                </c:pt>
                <c:pt idx="112">
                  <c:v>-7.1225500000000004</c:v>
                </c:pt>
                <c:pt idx="113">
                  <c:v>-7.1353799999999996</c:v>
                </c:pt>
                <c:pt idx="114">
                  <c:v>-7.14872</c:v>
                </c:pt>
                <c:pt idx="115">
                  <c:v>-7.1768799999999997</c:v>
                </c:pt>
                <c:pt idx="116">
                  <c:v>-7.1932099999999997</c:v>
                </c:pt>
                <c:pt idx="117">
                  <c:v>-7.1897700000000002</c:v>
                </c:pt>
                <c:pt idx="118">
                  <c:v>-7.2137000000000002</c:v>
                </c:pt>
                <c:pt idx="119">
                  <c:v>-7.2217700000000002</c:v>
                </c:pt>
                <c:pt idx="120">
                  <c:v>-7.16676</c:v>
                </c:pt>
                <c:pt idx="121">
                  <c:v>-7.2927499999999998</c:v>
                </c:pt>
                <c:pt idx="122">
                  <c:v>-7.2646100000000002</c:v>
                </c:pt>
                <c:pt idx="123">
                  <c:v>-7.2124699999999997</c:v>
                </c:pt>
                <c:pt idx="124">
                  <c:v>-7.2248799999999997</c:v>
                </c:pt>
                <c:pt idx="125">
                  <c:v>-7.2370900000000002</c:v>
                </c:pt>
                <c:pt idx="126">
                  <c:v>-7.2269699999999997</c:v>
                </c:pt>
                <c:pt idx="127">
                  <c:v>-7.32341</c:v>
                </c:pt>
                <c:pt idx="128">
                  <c:v>-7.3634700000000004</c:v>
                </c:pt>
                <c:pt idx="129">
                  <c:v>-7.3217999999999996</c:v>
                </c:pt>
                <c:pt idx="130">
                  <c:v>-7.3550599999999999</c:v>
                </c:pt>
                <c:pt idx="131">
                  <c:v>-7.3343400000000001</c:v>
                </c:pt>
                <c:pt idx="132">
                  <c:v>-7.26755</c:v>
                </c:pt>
                <c:pt idx="133">
                  <c:v>-7.2581800000000003</c:v>
                </c:pt>
                <c:pt idx="134">
                  <c:v>-7.3146899999999997</c:v>
                </c:pt>
                <c:pt idx="135">
                  <c:v>-7.4013099999999996</c:v>
                </c:pt>
                <c:pt idx="136">
                  <c:v>-7.34016</c:v>
                </c:pt>
                <c:pt idx="137">
                  <c:v>-7.2745100000000003</c:v>
                </c:pt>
                <c:pt idx="138">
                  <c:v>-7.3265700000000002</c:v>
                </c:pt>
                <c:pt idx="139">
                  <c:v>-7.3418799999999997</c:v>
                </c:pt>
                <c:pt idx="140">
                  <c:v>-7.33995</c:v>
                </c:pt>
                <c:pt idx="141">
                  <c:v>-7.35764</c:v>
                </c:pt>
                <c:pt idx="142">
                  <c:v>-7.3495600000000003</c:v>
                </c:pt>
                <c:pt idx="143">
                  <c:v>-7.3891799999999996</c:v>
                </c:pt>
                <c:pt idx="144">
                  <c:v>-7.3502799999999997</c:v>
                </c:pt>
                <c:pt idx="145">
                  <c:v>-7.4467800000000004</c:v>
                </c:pt>
                <c:pt idx="146">
                  <c:v>-7.3866199999999997</c:v>
                </c:pt>
                <c:pt idx="147">
                  <c:v>-7.3328100000000003</c:v>
                </c:pt>
                <c:pt idx="148">
                  <c:v>-7.3174200000000003</c:v>
                </c:pt>
                <c:pt idx="149">
                  <c:v>-7.3490599999999997</c:v>
                </c:pt>
                <c:pt idx="150">
                  <c:v>-7.3639400000000004</c:v>
                </c:pt>
                <c:pt idx="151">
                  <c:v>-7.3004100000000003</c:v>
                </c:pt>
                <c:pt idx="152">
                  <c:v>-7.3008699999999997</c:v>
                </c:pt>
                <c:pt idx="153">
                  <c:v>-7.3908300000000002</c:v>
                </c:pt>
                <c:pt idx="154">
                  <c:v>-7.4099000000000004</c:v>
                </c:pt>
                <c:pt idx="155">
                  <c:v>-7.3143599999999998</c:v>
                </c:pt>
                <c:pt idx="156">
                  <c:v>-7.3070500000000003</c:v>
                </c:pt>
                <c:pt idx="157">
                  <c:v>-7.3539700000000003</c:v>
                </c:pt>
                <c:pt idx="158">
                  <c:v>-7.3281000000000001</c:v>
                </c:pt>
                <c:pt idx="159">
                  <c:v>-7.3203300000000002</c:v>
                </c:pt>
                <c:pt idx="160">
                  <c:v>-7.2862099999999996</c:v>
                </c:pt>
                <c:pt idx="161">
                  <c:v>-7.2985899999999999</c:v>
                </c:pt>
                <c:pt idx="162">
                  <c:v>-7.3439500000000004</c:v>
                </c:pt>
                <c:pt idx="163">
                  <c:v>-7.3027899999999999</c:v>
                </c:pt>
                <c:pt idx="164">
                  <c:v>-7.2777399999999997</c:v>
                </c:pt>
                <c:pt idx="165">
                  <c:v>-7.2283900000000001</c:v>
                </c:pt>
                <c:pt idx="166">
                  <c:v>-7.1994499999999997</c:v>
                </c:pt>
                <c:pt idx="167">
                  <c:v>-7.1806299999999998</c:v>
                </c:pt>
                <c:pt idx="168">
                  <c:v>-7.2333999999999996</c:v>
                </c:pt>
                <c:pt idx="169">
                  <c:v>-7.35867</c:v>
                </c:pt>
                <c:pt idx="170">
                  <c:v>-7.2827500000000001</c:v>
                </c:pt>
                <c:pt idx="171">
                  <c:v>-7.2233299999999998</c:v>
                </c:pt>
                <c:pt idx="172">
                  <c:v>-7.1866300000000001</c:v>
                </c:pt>
                <c:pt idx="173">
                  <c:v>-7.1939000000000002</c:v>
                </c:pt>
                <c:pt idx="174">
                  <c:v>-7.2056100000000001</c:v>
                </c:pt>
                <c:pt idx="175">
                  <c:v>-7.2582300000000002</c:v>
                </c:pt>
                <c:pt idx="176">
                  <c:v>-7.1717300000000002</c:v>
                </c:pt>
                <c:pt idx="177">
                  <c:v>-7.1594800000000003</c:v>
                </c:pt>
                <c:pt idx="178">
                  <c:v>-7.2867899999999999</c:v>
                </c:pt>
                <c:pt idx="179">
                  <c:v>-7.2409999999999997</c:v>
                </c:pt>
                <c:pt idx="180">
                  <c:v>-7.1764599999999996</c:v>
                </c:pt>
                <c:pt idx="181">
                  <c:v>-7.1583899999999998</c:v>
                </c:pt>
                <c:pt idx="182">
                  <c:v>-7.1582800000000004</c:v>
                </c:pt>
                <c:pt idx="183">
                  <c:v>-7.2529500000000002</c:v>
                </c:pt>
                <c:pt idx="184">
                  <c:v>-7.1551200000000001</c:v>
                </c:pt>
                <c:pt idx="185">
                  <c:v>-7.0896999999999997</c:v>
                </c:pt>
                <c:pt idx="186">
                  <c:v>-7.1174299999999997</c:v>
                </c:pt>
                <c:pt idx="187">
                  <c:v>-7.1060499999999998</c:v>
                </c:pt>
                <c:pt idx="188">
                  <c:v>-7.11646</c:v>
                </c:pt>
                <c:pt idx="189">
                  <c:v>-7.1463799999999997</c:v>
                </c:pt>
                <c:pt idx="190">
                  <c:v>-7.1069500000000003</c:v>
                </c:pt>
                <c:pt idx="191">
                  <c:v>-7.1179500000000004</c:v>
                </c:pt>
                <c:pt idx="192">
                  <c:v>-7.1074599999999997</c:v>
                </c:pt>
                <c:pt idx="193">
                  <c:v>-7.1210300000000002</c:v>
                </c:pt>
                <c:pt idx="194">
                  <c:v>-7.0677199999999996</c:v>
                </c:pt>
                <c:pt idx="195">
                  <c:v>-7.0237699999999998</c:v>
                </c:pt>
                <c:pt idx="196">
                  <c:v>-7.0032800000000002</c:v>
                </c:pt>
                <c:pt idx="197">
                  <c:v>-6.9942900000000003</c:v>
                </c:pt>
                <c:pt idx="198">
                  <c:v>-6.96854</c:v>
                </c:pt>
                <c:pt idx="199">
                  <c:v>-6.93567</c:v>
                </c:pt>
                <c:pt idx="200">
                  <c:v>-6.9347399999999997</c:v>
                </c:pt>
                <c:pt idx="201">
                  <c:v>-6.9587500000000002</c:v>
                </c:pt>
                <c:pt idx="202">
                  <c:v>-6.9501099999999996</c:v>
                </c:pt>
                <c:pt idx="203">
                  <c:v>-6.9832200000000002</c:v>
                </c:pt>
                <c:pt idx="204">
                  <c:v>-6.9004700000000003</c:v>
                </c:pt>
                <c:pt idx="205">
                  <c:v>-6.8457299999999996</c:v>
                </c:pt>
                <c:pt idx="206">
                  <c:v>-6.7606999999999999</c:v>
                </c:pt>
                <c:pt idx="207">
                  <c:v>-6.7276899999999999</c:v>
                </c:pt>
                <c:pt idx="208">
                  <c:v>-6.6000199999999998</c:v>
                </c:pt>
                <c:pt idx="209">
                  <c:v>-6.4740200000000003</c:v>
                </c:pt>
                <c:pt idx="210">
                  <c:v>-6.3454800000000002</c:v>
                </c:pt>
                <c:pt idx="211">
                  <c:v>-6.2129799999999999</c:v>
                </c:pt>
                <c:pt idx="212">
                  <c:v>-6.0126200000000001</c:v>
                </c:pt>
                <c:pt idx="213">
                  <c:v>-5.8097500000000002</c:v>
                </c:pt>
                <c:pt idx="214">
                  <c:v>-5.5587099999999996</c:v>
                </c:pt>
                <c:pt idx="215">
                  <c:v>-5.2752999999999997</c:v>
                </c:pt>
                <c:pt idx="216">
                  <c:v>-4.9660200000000003</c:v>
                </c:pt>
                <c:pt idx="217">
                  <c:v>-4.6378399999999997</c:v>
                </c:pt>
                <c:pt idx="218">
                  <c:v>-4.3001300000000002</c:v>
                </c:pt>
                <c:pt idx="219">
                  <c:v>-3.9601700000000002</c:v>
                </c:pt>
                <c:pt idx="220">
                  <c:v>-3.62256</c:v>
                </c:pt>
                <c:pt idx="221">
                  <c:v>-3.2915199999999998</c:v>
                </c:pt>
                <c:pt idx="222">
                  <c:v>-2.9712200000000002</c:v>
                </c:pt>
                <c:pt idx="223">
                  <c:v>-2.66479</c:v>
                </c:pt>
                <c:pt idx="224">
                  <c:v>-2.3742000000000001</c:v>
                </c:pt>
                <c:pt idx="225">
                  <c:v>-2.1010900000000001</c:v>
                </c:pt>
                <c:pt idx="226">
                  <c:v>-1.8467199999999999</c:v>
                </c:pt>
                <c:pt idx="227">
                  <c:v>-1.6117699999999999</c:v>
                </c:pt>
                <c:pt idx="228">
                  <c:v>-1.3964099999999999</c:v>
                </c:pt>
                <c:pt idx="229">
                  <c:v>-1.20048</c:v>
                </c:pt>
                <c:pt idx="230">
                  <c:v>-1.0236099999999999</c:v>
                </c:pt>
                <c:pt idx="231">
                  <c:v>-0.86531000000000002</c:v>
                </c:pt>
                <c:pt idx="232">
                  <c:v>-0.72482000000000002</c:v>
                </c:pt>
                <c:pt idx="233">
                  <c:v>-0.49357000000000001</c:v>
                </c:pt>
                <c:pt idx="234">
                  <c:v>-0.32201000000000002</c:v>
                </c:pt>
                <c:pt idx="235">
                  <c:v>-0.15714</c:v>
                </c:pt>
                <c:pt idx="236">
                  <c:v>-0.28376000000000001</c:v>
                </c:pt>
                <c:pt idx="237">
                  <c:v>-0.31902000000000003</c:v>
                </c:pt>
                <c:pt idx="238">
                  <c:v>-0.32079999999999997</c:v>
                </c:pt>
                <c:pt idx="239">
                  <c:v>-0.32357999999999998</c:v>
                </c:pt>
                <c:pt idx="240">
                  <c:v>-0.32941999999999999</c:v>
                </c:pt>
                <c:pt idx="241">
                  <c:v>-0.33138000000000001</c:v>
                </c:pt>
                <c:pt idx="242">
                  <c:v>-0.31669000000000003</c:v>
                </c:pt>
                <c:pt idx="243">
                  <c:v>-0.31958999999999999</c:v>
                </c:pt>
                <c:pt idx="244">
                  <c:v>-0.31507000000000002</c:v>
                </c:pt>
                <c:pt idx="245">
                  <c:v>-0.32296000000000002</c:v>
                </c:pt>
                <c:pt idx="246">
                  <c:v>-0.32794000000000001</c:v>
                </c:pt>
                <c:pt idx="247">
                  <c:v>-0.32574999999999998</c:v>
                </c:pt>
                <c:pt idx="248">
                  <c:v>-0.32939000000000002</c:v>
                </c:pt>
                <c:pt idx="249">
                  <c:v>-0.32356000000000001</c:v>
                </c:pt>
                <c:pt idx="250">
                  <c:v>-0.32861000000000001</c:v>
                </c:pt>
                <c:pt idx="251">
                  <c:v>-0.32917999999999997</c:v>
                </c:pt>
                <c:pt idx="252">
                  <c:v>-0.33678000000000002</c:v>
                </c:pt>
                <c:pt idx="253">
                  <c:v>-0.34183000000000002</c:v>
                </c:pt>
                <c:pt idx="254">
                  <c:v>-0.3377</c:v>
                </c:pt>
                <c:pt idx="255">
                  <c:v>-0.33887</c:v>
                </c:pt>
                <c:pt idx="256">
                  <c:v>-0.32949000000000001</c:v>
                </c:pt>
                <c:pt idx="257">
                  <c:v>-0.32181999999999999</c:v>
                </c:pt>
                <c:pt idx="258">
                  <c:v>-0.32024999999999998</c:v>
                </c:pt>
                <c:pt idx="259">
                  <c:v>-0.32591999999999999</c:v>
                </c:pt>
                <c:pt idx="260">
                  <c:v>-0.32318000000000002</c:v>
                </c:pt>
                <c:pt idx="261">
                  <c:v>-0.31790000000000002</c:v>
                </c:pt>
                <c:pt idx="262">
                  <c:v>-0.32064999999999999</c:v>
                </c:pt>
                <c:pt idx="263">
                  <c:v>-0.32002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06-4424-9BD4-2590319D4D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017032"/>
        <c:axId val="2137996904"/>
      </c:scatterChart>
      <c:valAx>
        <c:axId val="2138017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996904"/>
        <c:crosses val="autoZero"/>
        <c:crossBetween val="midCat"/>
      </c:valAx>
      <c:valAx>
        <c:axId val="2137996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8017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8441163604549399E-2"/>
                  <c:y val="0.345341936424614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[8]Specimen_RawData_1!$B$14:$B$54</c:f>
              <c:numCache>
                <c:formatCode>General</c:formatCode>
                <c:ptCount val="41"/>
                <c:pt idx="0">
                  <c:v>-3.031E-2</c:v>
                </c:pt>
                <c:pt idx="1">
                  <c:v>-3.2660000000000002E-2</c:v>
                </c:pt>
                <c:pt idx="2">
                  <c:v>-3.5630000000000002E-2</c:v>
                </c:pt>
                <c:pt idx="3">
                  <c:v>-3.9370000000000002E-2</c:v>
                </c:pt>
                <c:pt idx="4">
                  <c:v>-4.3279999999999999E-2</c:v>
                </c:pt>
                <c:pt idx="5">
                  <c:v>-4.5940000000000002E-2</c:v>
                </c:pt>
                <c:pt idx="6">
                  <c:v>-4.8750000000000002E-2</c:v>
                </c:pt>
                <c:pt idx="7">
                  <c:v>-5.1249999999999997E-2</c:v>
                </c:pt>
                <c:pt idx="8">
                  <c:v>-5.4059999999999997E-2</c:v>
                </c:pt>
                <c:pt idx="9">
                  <c:v>-5.6559999999999999E-2</c:v>
                </c:pt>
                <c:pt idx="10">
                  <c:v>-5.9369999999999999E-2</c:v>
                </c:pt>
                <c:pt idx="11">
                  <c:v>-6.1879999999999998E-2</c:v>
                </c:pt>
                <c:pt idx="12">
                  <c:v>-6.5000000000000002E-2</c:v>
                </c:pt>
                <c:pt idx="13">
                  <c:v>-6.7339999999999997E-2</c:v>
                </c:pt>
                <c:pt idx="14">
                  <c:v>-6.9529999999999995E-2</c:v>
                </c:pt>
                <c:pt idx="15">
                  <c:v>-7.2499999999999995E-2</c:v>
                </c:pt>
                <c:pt idx="16">
                  <c:v>-7.4999999999999997E-2</c:v>
                </c:pt>
                <c:pt idx="17">
                  <c:v>-7.8589999999999993E-2</c:v>
                </c:pt>
                <c:pt idx="18">
                  <c:v>-8.1409999999999996E-2</c:v>
                </c:pt>
                <c:pt idx="19">
                  <c:v>-8.2339999999999997E-2</c:v>
                </c:pt>
                <c:pt idx="20">
                  <c:v>-8.3280000000000007E-2</c:v>
                </c:pt>
                <c:pt idx="21">
                  <c:v>-8.4529999999999994E-2</c:v>
                </c:pt>
                <c:pt idx="22">
                  <c:v>-8.6870000000000003E-2</c:v>
                </c:pt>
                <c:pt idx="23">
                  <c:v>-8.9840000000000003E-2</c:v>
                </c:pt>
                <c:pt idx="24">
                  <c:v>-9.2810000000000004E-2</c:v>
                </c:pt>
                <c:pt idx="25">
                  <c:v>-9.5159999999999995E-2</c:v>
                </c:pt>
                <c:pt idx="26">
                  <c:v>-9.7339999999999996E-2</c:v>
                </c:pt>
                <c:pt idx="27">
                  <c:v>-0.10063</c:v>
                </c:pt>
                <c:pt idx="28">
                  <c:v>-0.10391</c:v>
                </c:pt>
                <c:pt idx="29">
                  <c:v>-0.10688</c:v>
                </c:pt>
                <c:pt idx="30">
                  <c:v>-0.10969</c:v>
                </c:pt>
                <c:pt idx="31">
                  <c:v>-0.11234</c:v>
                </c:pt>
                <c:pt idx="32">
                  <c:v>-0.11547</c:v>
                </c:pt>
                <c:pt idx="33">
                  <c:v>-0.11797000000000001</c:v>
                </c:pt>
                <c:pt idx="34">
                  <c:v>-0.12046999999999999</c:v>
                </c:pt>
                <c:pt idx="35">
                  <c:v>-0.12406</c:v>
                </c:pt>
                <c:pt idx="36">
                  <c:v>-0.12703</c:v>
                </c:pt>
                <c:pt idx="37">
                  <c:v>-0.13063</c:v>
                </c:pt>
                <c:pt idx="38">
                  <c:v>-0.13453000000000001</c:v>
                </c:pt>
                <c:pt idx="39">
                  <c:v>-0.13719000000000001</c:v>
                </c:pt>
                <c:pt idx="40">
                  <c:v>-0.13797000000000001</c:v>
                </c:pt>
              </c:numCache>
            </c:numRef>
          </c:xVal>
          <c:yVal>
            <c:numRef>
              <c:f>[8]Specimen_RawData_1!$C$14:$C$54</c:f>
              <c:numCache>
                <c:formatCode>General</c:formatCode>
                <c:ptCount val="41"/>
                <c:pt idx="0">
                  <c:v>-1.0246999999999999</c:v>
                </c:pt>
                <c:pt idx="1">
                  <c:v>-1.0966499999999999</c:v>
                </c:pt>
                <c:pt idx="2">
                  <c:v>-1.19313</c:v>
                </c:pt>
                <c:pt idx="3">
                  <c:v>-1.3185899999999999</c:v>
                </c:pt>
                <c:pt idx="4">
                  <c:v>-1.43506</c:v>
                </c:pt>
                <c:pt idx="5">
                  <c:v>-1.5601400000000001</c:v>
                </c:pt>
                <c:pt idx="6">
                  <c:v>-1.6640699999999999</c:v>
                </c:pt>
                <c:pt idx="7">
                  <c:v>-1.7827900000000001</c:v>
                </c:pt>
                <c:pt idx="8">
                  <c:v>-1.8900699999999999</c:v>
                </c:pt>
                <c:pt idx="9">
                  <c:v>-2.0160800000000001</c:v>
                </c:pt>
                <c:pt idx="10">
                  <c:v>-2.1412399999999998</c:v>
                </c:pt>
                <c:pt idx="11">
                  <c:v>-2.26688</c:v>
                </c:pt>
                <c:pt idx="12">
                  <c:v>-2.3926799999999999</c:v>
                </c:pt>
                <c:pt idx="13">
                  <c:v>-2.5187300000000001</c:v>
                </c:pt>
                <c:pt idx="14">
                  <c:v>-2.61504</c:v>
                </c:pt>
                <c:pt idx="15">
                  <c:v>-2.7402600000000001</c:v>
                </c:pt>
                <c:pt idx="16">
                  <c:v>-2.86544</c:v>
                </c:pt>
                <c:pt idx="17">
                  <c:v>-2.9908199999999998</c:v>
                </c:pt>
                <c:pt idx="18">
                  <c:v>-3.1174499999999998</c:v>
                </c:pt>
                <c:pt idx="19">
                  <c:v>-3.2427299999999999</c:v>
                </c:pt>
                <c:pt idx="20">
                  <c:v>-3.2364000000000002</c:v>
                </c:pt>
                <c:pt idx="21">
                  <c:v>-3.2597900000000002</c:v>
                </c:pt>
                <c:pt idx="22">
                  <c:v>-3.3422499999999999</c:v>
                </c:pt>
                <c:pt idx="23">
                  <c:v>-3.4714100000000001</c:v>
                </c:pt>
                <c:pt idx="24">
                  <c:v>-3.5979800000000002</c:v>
                </c:pt>
                <c:pt idx="25">
                  <c:v>-3.7158600000000002</c:v>
                </c:pt>
                <c:pt idx="26">
                  <c:v>-3.76606</c:v>
                </c:pt>
                <c:pt idx="27">
                  <c:v>-3.8910800000000001</c:v>
                </c:pt>
                <c:pt idx="28">
                  <c:v>-4.0191400000000002</c:v>
                </c:pt>
                <c:pt idx="29">
                  <c:v>-4.1416399999999998</c:v>
                </c:pt>
                <c:pt idx="30">
                  <c:v>-4.2149599999999996</c:v>
                </c:pt>
                <c:pt idx="31">
                  <c:v>-4.3045200000000001</c:v>
                </c:pt>
                <c:pt idx="32">
                  <c:v>-4.4047000000000001</c:v>
                </c:pt>
                <c:pt idx="33">
                  <c:v>-4.4977299999999998</c:v>
                </c:pt>
                <c:pt idx="34">
                  <c:v>-4.5665399999999998</c:v>
                </c:pt>
                <c:pt idx="35">
                  <c:v>-4.6949699999999996</c:v>
                </c:pt>
                <c:pt idx="36">
                  <c:v>-4.8028500000000003</c:v>
                </c:pt>
                <c:pt idx="37">
                  <c:v>-4.9043400000000004</c:v>
                </c:pt>
                <c:pt idx="38">
                  <c:v>-5.0332600000000003</c:v>
                </c:pt>
                <c:pt idx="39">
                  <c:v>-5.1417200000000003</c:v>
                </c:pt>
                <c:pt idx="40">
                  <c:v>-5.08861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8C-4D47-92AD-CE28FEDFD3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936344"/>
        <c:axId val="2137831624"/>
      </c:scatterChart>
      <c:valAx>
        <c:axId val="2137936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831624"/>
        <c:crosses val="autoZero"/>
        <c:crossBetween val="midCat"/>
      </c:valAx>
      <c:valAx>
        <c:axId val="2137831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936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011'!$B$161:$C$161</c:f>
                <c:numCache>
                  <c:formatCode>General</c:formatCode>
                  <c:ptCount val="2"/>
                  <c:pt idx="0">
                    <c:v>0.46428951039913346</c:v>
                  </c:pt>
                  <c:pt idx="1">
                    <c:v>0.13323101249959293</c:v>
                  </c:pt>
                </c:numCache>
              </c:numRef>
            </c:plus>
            <c:minus>
              <c:numRef>
                <c:f>'2011'!$B$161:$C$161</c:f>
                <c:numCache>
                  <c:formatCode>General</c:formatCode>
                  <c:ptCount val="2"/>
                  <c:pt idx="0">
                    <c:v>0.46428951039913346</c:v>
                  </c:pt>
                  <c:pt idx="1">
                    <c:v>0.1332310124995929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2011'!$B$162:$C$162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cat>
          <c:val>
            <c:numRef>
              <c:f>'2011'!$B$163:$C$163</c:f>
              <c:numCache>
                <c:formatCode>General</c:formatCode>
                <c:ptCount val="2"/>
                <c:pt idx="0">
                  <c:v>7.6165500000000002</c:v>
                </c:pt>
                <c:pt idx="1">
                  <c:v>5.7469774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F7-49E7-92E1-17E5C40579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7096568"/>
        <c:axId val="2138021688"/>
      </c:barChart>
      <c:scatterChart>
        <c:scatterStyle val="lineMarker"/>
        <c:varyColors val="0"/>
        <c:ser>
          <c:idx val="1"/>
          <c:order val="1"/>
          <c:spPr>
            <a:ln w="19050">
              <a:noFill/>
            </a:ln>
          </c:spPr>
          <c:marker>
            <c:symbol val="circle"/>
            <c:size val="6"/>
            <c:spPr>
              <a:ln w="76200"/>
            </c:spPr>
          </c:marker>
          <c:xVal>
            <c:strRef>
              <c:f>'2011'!$B$162:$C$162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2011'!$B$157:$C$157</c:f>
              <c:numCache>
                <c:formatCode>General</c:formatCode>
                <c:ptCount val="2"/>
                <c:pt idx="0">
                  <c:v>8.3086800000000007</c:v>
                </c:pt>
                <c:pt idx="1">
                  <c:v>5.78653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52-9D4B-B03A-A0DC71D1C18B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circle"/>
            <c:size val="5"/>
            <c:spPr>
              <a:ln w="76200"/>
            </c:spPr>
          </c:marker>
          <c:xVal>
            <c:strRef>
              <c:f>'2011'!$B$162:$C$162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2011'!$B$158:$C$158</c:f>
              <c:numCache>
                <c:formatCode>General</c:formatCode>
                <c:ptCount val="2"/>
                <c:pt idx="0">
                  <c:v>7.39</c:v>
                </c:pt>
                <c:pt idx="1">
                  <c:v>5.80992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52-9D4B-B03A-A0DC71D1C18B}"/>
            </c:ext>
          </c:extLst>
        </c:ser>
        <c:ser>
          <c:idx val="3"/>
          <c:order val="3"/>
          <c:spPr>
            <a:ln w="19050">
              <a:noFill/>
            </a:ln>
          </c:spPr>
          <c:marker>
            <c:symbol val="circle"/>
            <c:size val="6"/>
            <c:spPr>
              <a:ln w="76200">
                <a:solidFill>
                  <a:schemeClr val="accent4">
                    <a:alpha val="48000"/>
                  </a:schemeClr>
                </a:solidFill>
              </a:ln>
            </c:spPr>
          </c:marker>
          <c:xVal>
            <c:strRef>
              <c:f>'2011'!$B$162:$C$162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2011'!$B$159:$C$159</c:f>
              <c:numCache>
                <c:formatCode>General</c:formatCode>
                <c:ptCount val="2"/>
                <c:pt idx="0">
                  <c:v>7.3207399999999998</c:v>
                </c:pt>
                <c:pt idx="1">
                  <c:v>5.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52-9D4B-B03A-A0DC71D1C18B}"/>
            </c:ext>
          </c:extLst>
        </c:ser>
        <c:ser>
          <c:idx val="4"/>
          <c:order val="4"/>
          <c:spPr>
            <a:ln w="19050">
              <a:noFill/>
            </a:ln>
          </c:spPr>
          <c:marker>
            <c:symbol val="circle"/>
            <c:size val="6"/>
            <c:spPr>
              <a:ln w="76200">
                <a:solidFill>
                  <a:schemeClr val="accent5">
                    <a:alpha val="50000"/>
                  </a:schemeClr>
                </a:solidFill>
              </a:ln>
            </c:spPr>
          </c:marker>
          <c:xVal>
            <c:strRef>
              <c:f>'2011'!$B$162:$C$162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2011'!$B$160:$C$160</c:f>
              <c:numCache>
                <c:formatCode>General</c:formatCode>
                <c:ptCount val="2"/>
                <c:pt idx="0">
                  <c:v>7.4467800000000004</c:v>
                </c:pt>
                <c:pt idx="1">
                  <c:v>5.84144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E52-9D4B-B03A-A0DC71D1C1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0084464"/>
        <c:axId val="1078540144"/>
      </c:scatterChart>
      <c:catAx>
        <c:axId val="2137096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8021688"/>
        <c:crosses val="autoZero"/>
        <c:auto val="1"/>
        <c:lblAlgn val="ctr"/>
        <c:lblOffset val="100"/>
        <c:noMultiLvlLbl val="0"/>
      </c:catAx>
      <c:valAx>
        <c:axId val="21380216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400"/>
                </a:pPr>
                <a:r>
                  <a:rPr lang="en-US" sz="2400"/>
                  <a:t>Maximum load (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096568"/>
        <c:crosses val="autoZero"/>
        <c:crossBetween val="between"/>
      </c:valAx>
      <c:valAx>
        <c:axId val="107854014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50084464"/>
        <c:crosses val="max"/>
        <c:crossBetween val="midCat"/>
      </c:valAx>
      <c:valAx>
        <c:axId val="1150084464"/>
        <c:scaling>
          <c:orientation val="minMax"/>
        </c:scaling>
        <c:delete val="1"/>
        <c:axPos val="t"/>
        <c:majorTickMark val="out"/>
        <c:minorTickMark val="none"/>
        <c:tickLblPos val="nextTo"/>
        <c:crossAx val="1078540144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9]Specimen_RawData_1!$C$1:$C$2</c:f>
              <c:strCache>
                <c:ptCount val="1"/>
                <c:pt idx="0">
                  <c:v>Load (N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9]Specimen_RawData_1!$B$3:$B$314</c:f>
              <c:numCache>
                <c:formatCode>General</c:formatCode>
                <c:ptCount val="312"/>
                <c:pt idx="0">
                  <c:v>1.6000000000000001E-4</c:v>
                </c:pt>
                <c:pt idx="1">
                  <c:v>1.6000000000000001E-4</c:v>
                </c:pt>
                <c:pt idx="2">
                  <c:v>-1.25E-3</c:v>
                </c:pt>
                <c:pt idx="3">
                  <c:v>-5.0000000000000001E-3</c:v>
                </c:pt>
                <c:pt idx="4">
                  <c:v>-8.1200000000000005E-3</c:v>
                </c:pt>
                <c:pt idx="5">
                  <c:v>-1.141E-2</c:v>
                </c:pt>
                <c:pt idx="6">
                  <c:v>-1.438E-2</c:v>
                </c:pt>
                <c:pt idx="7">
                  <c:v>-1.703E-2</c:v>
                </c:pt>
                <c:pt idx="8">
                  <c:v>-1.9689999999999999E-2</c:v>
                </c:pt>
                <c:pt idx="9">
                  <c:v>-2.172E-2</c:v>
                </c:pt>
                <c:pt idx="10">
                  <c:v>-2.4840000000000001E-2</c:v>
                </c:pt>
                <c:pt idx="11">
                  <c:v>-2.8590000000000001E-2</c:v>
                </c:pt>
                <c:pt idx="12">
                  <c:v>-3.141E-2</c:v>
                </c:pt>
                <c:pt idx="13">
                  <c:v>-3.6089999999999997E-2</c:v>
                </c:pt>
                <c:pt idx="14">
                  <c:v>-3.9530000000000003E-2</c:v>
                </c:pt>
                <c:pt idx="15">
                  <c:v>-4.1250000000000002E-2</c:v>
                </c:pt>
                <c:pt idx="16">
                  <c:v>-4.3279999999999999E-2</c:v>
                </c:pt>
                <c:pt idx="17">
                  <c:v>-4.5310000000000003E-2</c:v>
                </c:pt>
                <c:pt idx="18">
                  <c:v>-4.734E-2</c:v>
                </c:pt>
                <c:pt idx="19">
                  <c:v>-5.1560000000000002E-2</c:v>
                </c:pt>
                <c:pt idx="20">
                  <c:v>-5.4690000000000003E-2</c:v>
                </c:pt>
                <c:pt idx="21">
                  <c:v>-5.6250000000000001E-2</c:v>
                </c:pt>
                <c:pt idx="22">
                  <c:v>-5.7029999999999997E-2</c:v>
                </c:pt>
                <c:pt idx="23">
                  <c:v>-5.781E-2</c:v>
                </c:pt>
                <c:pt idx="24">
                  <c:v>-5.8590000000000003E-2</c:v>
                </c:pt>
                <c:pt idx="25">
                  <c:v>-6.0470000000000003E-2</c:v>
                </c:pt>
                <c:pt idx="26">
                  <c:v>-6.7500000000000004E-2</c:v>
                </c:pt>
                <c:pt idx="27">
                  <c:v>-6.8440000000000001E-2</c:v>
                </c:pt>
                <c:pt idx="28">
                  <c:v>-6.9690000000000002E-2</c:v>
                </c:pt>
                <c:pt idx="29">
                  <c:v>-7.2190000000000004E-2</c:v>
                </c:pt>
                <c:pt idx="30">
                  <c:v>-7.5310000000000002E-2</c:v>
                </c:pt>
                <c:pt idx="31">
                  <c:v>-7.8589999999999993E-2</c:v>
                </c:pt>
                <c:pt idx="32">
                  <c:v>-8.0939999999999998E-2</c:v>
                </c:pt>
                <c:pt idx="33">
                  <c:v>-8.3909999999999998E-2</c:v>
                </c:pt>
                <c:pt idx="34">
                  <c:v>-8.7029999999999996E-2</c:v>
                </c:pt>
                <c:pt idx="35">
                  <c:v>-9.1560000000000002E-2</c:v>
                </c:pt>
                <c:pt idx="36">
                  <c:v>-9.4369999999999996E-2</c:v>
                </c:pt>
                <c:pt idx="37">
                  <c:v>-9.7339999999999996E-2</c:v>
                </c:pt>
                <c:pt idx="38">
                  <c:v>-9.9690000000000001E-2</c:v>
                </c:pt>
                <c:pt idx="39">
                  <c:v>-0.10249999999999999</c:v>
                </c:pt>
                <c:pt idx="40">
                  <c:v>-0.10531</c:v>
                </c:pt>
                <c:pt idx="41">
                  <c:v>-0.10828</c:v>
                </c:pt>
                <c:pt idx="42">
                  <c:v>-0.11125</c:v>
                </c:pt>
                <c:pt idx="43">
                  <c:v>-0.11391</c:v>
                </c:pt>
                <c:pt idx="44">
                  <c:v>-0.11594</c:v>
                </c:pt>
                <c:pt idx="45">
                  <c:v>-0.11891</c:v>
                </c:pt>
                <c:pt idx="46">
                  <c:v>-0.12234</c:v>
                </c:pt>
                <c:pt idx="47">
                  <c:v>-0.12531</c:v>
                </c:pt>
                <c:pt idx="48">
                  <c:v>-0.12953000000000001</c:v>
                </c:pt>
                <c:pt idx="49">
                  <c:v>-0.13125000000000001</c:v>
                </c:pt>
                <c:pt idx="50">
                  <c:v>-0.13250000000000001</c:v>
                </c:pt>
                <c:pt idx="51">
                  <c:v>-0.13483999999999999</c:v>
                </c:pt>
                <c:pt idx="52">
                  <c:v>-0.13827999999999999</c:v>
                </c:pt>
                <c:pt idx="53">
                  <c:v>-0.14187</c:v>
                </c:pt>
                <c:pt idx="54">
                  <c:v>-0.14452999999999999</c:v>
                </c:pt>
                <c:pt idx="55">
                  <c:v>-0.14671999999999999</c:v>
                </c:pt>
                <c:pt idx="56">
                  <c:v>-0.15031</c:v>
                </c:pt>
                <c:pt idx="57">
                  <c:v>-0.15422</c:v>
                </c:pt>
                <c:pt idx="58">
                  <c:v>-0.15719</c:v>
                </c:pt>
                <c:pt idx="59">
                  <c:v>-0.15953000000000001</c:v>
                </c:pt>
                <c:pt idx="60">
                  <c:v>-0.16203000000000001</c:v>
                </c:pt>
                <c:pt idx="61">
                  <c:v>-0.16531000000000001</c:v>
                </c:pt>
                <c:pt idx="62">
                  <c:v>-0.16797000000000001</c:v>
                </c:pt>
                <c:pt idx="63">
                  <c:v>-0.17202999999999999</c:v>
                </c:pt>
                <c:pt idx="64">
                  <c:v>-0.17469000000000001</c:v>
                </c:pt>
                <c:pt idx="65">
                  <c:v>-0.17859</c:v>
                </c:pt>
                <c:pt idx="66">
                  <c:v>-0.18343999999999999</c:v>
                </c:pt>
                <c:pt idx="67">
                  <c:v>-0.18531</c:v>
                </c:pt>
                <c:pt idx="68">
                  <c:v>-0.18640999999999999</c:v>
                </c:pt>
                <c:pt idx="69">
                  <c:v>-0.18812000000000001</c:v>
                </c:pt>
                <c:pt idx="70">
                  <c:v>-0.19062000000000001</c:v>
                </c:pt>
                <c:pt idx="71">
                  <c:v>-0.19436999999999999</c:v>
                </c:pt>
                <c:pt idx="72">
                  <c:v>-0.19672000000000001</c:v>
                </c:pt>
                <c:pt idx="73">
                  <c:v>-0.2</c:v>
                </c:pt>
                <c:pt idx="74">
                  <c:v>-0.20437</c:v>
                </c:pt>
                <c:pt idx="75">
                  <c:v>-0.20702999999999999</c:v>
                </c:pt>
                <c:pt idx="76">
                  <c:v>-0.20968999999999999</c:v>
                </c:pt>
                <c:pt idx="77">
                  <c:v>-0.21218999999999999</c:v>
                </c:pt>
                <c:pt idx="78">
                  <c:v>-0.21468999999999999</c:v>
                </c:pt>
                <c:pt idx="79">
                  <c:v>-0.21906</c:v>
                </c:pt>
                <c:pt idx="80">
                  <c:v>-0.22141</c:v>
                </c:pt>
                <c:pt idx="81">
                  <c:v>-0.22359000000000001</c:v>
                </c:pt>
                <c:pt idx="82">
                  <c:v>-0.22625000000000001</c:v>
                </c:pt>
                <c:pt idx="83">
                  <c:v>-0.23016</c:v>
                </c:pt>
                <c:pt idx="84">
                  <c:v>-0.23313</c:v>
                </c:pt>
                <c:pt idx="85">
                  <c:v>-0.23641000000000001</c:v>
                </c:pt>
                <c:pt idx="86">
                  <c:v>-0.24016000000000001</c:v>
                </c:pt>
                <c:pt idx="87">
                  <c:v>-0.24328</c:v>
                </c:pt>
                <c:pt idx="88">
                  <c:v>-0.24625</c:v>
                </c:pt>
                <c:pt idx="89">
                  <c:v>-0.24843999999999999</c:v>
                </c:pt>
                <c:pt idx="90">
                  <c:v>-0.25108999999999998</c:v>
                </c:pt>
                <c:pt idx="91">
                  <c:v>-0.25422</c:v>
                </c:pt>
                <c:pt idx="92">
                  <c:v>-0.25672</c:v>
                </c:pt>
                <c:pt idx="93">
                  <c:v>-0.25938</c:v>
                </c:pt>
                <c:pt idx="94">
                  <c:v>-0.26172000000000001</c:v>
                </c:pt>
                <c:pt idx="95">
                  <c:v>-0.26594000000000001</c:v>
                </c:pt>
                <c:pt idx="96">
                  <c:v>-0.26984000000000002</c:v>
                </c:pt>
                <c:pt idx="97">
                  <c:v>-0.27202999999999999</c:v>
                </c:pt>
                <c:pt idx="98">
                  <c:v>-0.27406000000000003</c:v>
                </c:pt>
                <c:pt idx="99">
                  <c:v>-0.27859</c:v>
                </c:pt>
                <c:pt idx="100">
                  <c:v>-0.28125</c:v>
                </c:pt>
                <c:pt idx="101">
                  <c:v>-0.28297</c:v>
                </c:pt>
                <c:pt idx="102">
                  <c:v>-0.28483999999999998</c:v>
                </c:pt>
                <c:pt idx="103">
                  <c:v>-0.28827999999999998</c:v>
                </c:pt>
                <c:pt idx="104">
                  <c:v>-0.29171999999999998</c:v>
                </c:pt>
                <c:pt idx="105">
                  <c:v>-0.29483999999999999</c:v>
                </c:pt>
                <c:pt idx="106">
                  <c:v>-0.29827999999999999</c:v>
                </c:pt>
                <c:pt idx="107">
                  <c:v>-0.30203000000000002</c:v>
                </c:pt>
                <c:pt idx="108">
                  <c:v>-0.30437999999999998</c:v>
                </c:pt>
                <c:pt idx="109">
                  <c:v>-0.30671999999999999</c:v>
                </c:pt>
                <c:pt idx="110">
                  <c:v>-0.30969000000000002</c:v>
                </c:pt>
                <c:pt idx="111">
                  <c:v>-0.31234000000000001</c:v>
                </c:pt>
                <c:pt idx="112">
                  <c:v>-0.31530999999999998</c:v>
                </c:pt>
                <c:pt idx="113">
                  <c:v>-0.31968999999999997</c:v>
                </c:pt>
                <c:pt idx="114">
                  <c:v>-0.32422000000000001</c:v>
                </c:pt>
                <c:pt idx="115">
                  <c:v>-0.32656000000000002</c:v>
                </c:pt>
                <c:pt idx="116">
                  <c:v>-0.32812000000000002</c:v>
                </c:pt>
                <c:pt idx="117">
                  <c:v>-0.33124999999999999</c:v>
                </c:pt>
                <c:pt idx="118">
                  <c:v>-0.33344000000000001</c:v>
                </c:pt>
                <c:pt idx="119">
                  <c:v>-0.33640999999999999</c:v>
                </c:pt>
                <c:pt idx="120">
                  <c:v>-0.33890999999999999</c:v>
                </c:pt>
                <c:pt idx="121">
                  <c:v>-0.34250000000000003</c:v>
                </c:pt>
                <c:pt idx="122">
                  <c:v>-0.34703000000000001</c:v>
                </c:pt>
                <c:pt idx="123">
                  <c:v>-0.34938000000000002</c:v>
                </c:pt>
                <c:pt idx="124">
                  <c:v>-0.35327999999999998</c:v>
                </c:pt>
                <c:pt idx="125">
                  <c:v>-0.35625000000000001</c:v>
                </c:pt>
                <c:pt idx="126">
                  <c:v>-0.35859000000000002</c:v>
                </c:pt>
                <c:pt idx="127">
                  <c:v>-0.36077999999999999</c:v>
                </c:pt>
                <c:pt idx="128">
                  <c:v>-0.36375000000000002</c:v>
                </c:pt>
                <c:pt idx="129">
                  <c:v>-0.36734</c:v>
                </c:pt>
                <c:pt idx="130">
                  <c:v>-0.37062</c:v>
                </c:pt>
                <c:pt idx="131">
                  <c:v>-0.37297000000000002</c:v>
                </c:pt>
                <c:pt idx="132">
                  <c:v>-0.37578</c:v>
                </c:pt>
                <c:pt idx="133">
                  <c:v>-0.37938</c:v>
                </c:pt>
                <c:pt idx="134">
                  <c:v>-0.38202999999999998</c:v>
                </c:pt>
                <c:pt idx="135">
                  <c:v>-0.38608999999999999</c:v>
                </c:pt>
                <c:pt idx="136">
                  <c:v>-0.38812999999999998</c:v>
                </c:pt>
                <c:pt idx="137">
                  <c:v>-0.39030999999999999</c:v>
                </c:pt>
                <c:pt idx="138">
                  <c:v>-0.39546999999999999</c:v>
                </c:pt>
                <c:pt idx="139">
                  <c:v>-0.39718999999999999</c:v>
                </c:pt>
                <c:pt idx="140">
                  <c:v>-0.39953</c:v>
                </c:pt>
                <c:pt idx="141">
                  <c:v>-0.40281</c:v>
                </c:pt>
                <c:pt idx="142">
                  <c:v>-0.40577999999999997</c:v>
                </c:pt>
                <c:pt idx="143">
                  <c:v>-0.40891</c:v>
                </c:pt>
                <c:pt idx="144">
                  <c:v>-0.41219</c:v>
                </c:pt>
                <c:pt idx="145">
                  <c:v>-0.41577999999999998</c:v>
                </c:pt>
                <c:pt idx="146">
                  <c:v>-0.41921999999999998</c:v>
                </c:pt>
                <c:pt idx="147">
                  <c:v>-0.42297000000000001</c:v>
                </c:pt>
                <c:pt idx="148">
                  <c:v>-0.42391000000000001</c:v>
                </c:pt>
                <c:pt idx="149">
                  <c:v>-0.42625000000000002</c:v>
                </c:pt>
                <c:pt idx="150">
                  <c:v>-0.42984</c:v>
                </c:pt>
                <c:pt idx="151">
                  <c:v>-0.43375000000000002</c:v>
                </c:pt>
                <c:pt idx="152">
                  <c:v>-0.43672</c:v>
                </c:pt>
                <c:pt idx="153">
                  <c:v>-0.43874999999999997</c:v>
                </c:pt>
                <c:pt idx="154">
                  <c:v>-0.44141000000000002</c:v>
                </c:pt>
                <c:pt idx="155">
                  <c:v>-0.44516</c:v>
                </c:pt>
                <c:pt idx="156">
                  <c:v>-0.44780999999999999</c:v>
                </c:pt>
                <c:pt idx="157">
                  <c:v>-0.45062999999999998</c:v>
                </c:pt>
                <c:pt idx="158">
                  <c:v>-0.45358999999999999</c:v>
                </c:pt>
                <c:pt idx="159">
                  <c:v>-0.45718999999999999</c:v>
                </c:pt>
                <c:pt idx="160">
                  <c:v>-0.46062999999999998</c:v>
                </c:pt>
                <c:pt idx="161">
                  <c:v>-0.46359</c:v>
                </c:pt>
                <c:pt idx="162">
                  <c:v>-0.46733999999999998</c:v>
                </c:pt>
                <c:pt idx="163">
                  <c:v>-0.46922000000000003</c:v>
                </c:pt>
                <c:pt idx="164">
                  <c:v>-0.47188000000000002</c:v>
                </c:pt>
                <c:pt idx="165">
                  <c:v>-0.47531000000000001</c:v>
                </c:pt>
                <c:pt idx="166">
                  <c:v>-0.47797000000000001</c:v>
                </c:pt>
                <c:pt idx="167">
                  <c:v>-0.48093999999999998</c:v>
                </c:pt>
                <c:pt idx="168">
                  <c:v>-0.48281000000000002</c:v>
                </c:pt>
                <c:pt idx="169">
                  <c:v>-0.48687000000000002</c:v>
                </c:pt>
                <c:pt idx="170">
                  <c:v>-0.49093999999999999</c:v>
                </c:pt>
                <c:pt idx="171">
                  <c:v>-0.49343999999999999</c:v>
                </c:pt>
                <c:pt idx="172">
                  <c:v>-0.49578</c:v>
                </c:pt>
                <c:pt idx="173">
                  <c:v>-0.49922</c:v>
                </c:pt>
                <c:pt idx="174">
                  <c:v>-0.50249999999999995</c:v>
                </c:pt>
                <c:pt idx="175">
                  <c:v>-0.50578000000000001</c:v>
                </c:pt>
                <c:pt idx="176">
                  <c:v>-0.50812999999999997</c:v>
                </c:pt>
                <c:pt idx="177">
                  <c:v>-0.51078000000000001</c:v>
                </c:pt>
                <c:pt idx="178">
                  <c:v>-0.51468999999999998</c:v>
                </c:pt>
                <c:pt idx="179">
                  <c:v>-0.51827999999999996</c:v>
                </c:pt>
                <c:pt idx="180">
                  <c:v>-0.52156000000000002</c:v>
                </c:pt>
                <c:pt idx="181">
                  <c:v>-0.52390999999999999</c:v>
                </c:pt>
                <c:pt idx="182">
                  <c:v>-0.52561999999999998</c:v>
                </c:pt>
                <c:pt idx="183">
                  <c:v>-0.52781</c:v>
                </c:pt>
                <c:pt idx="184">
                  <c:v>-0.53061999999999998</c:v>
                </c:pt>
                <c:pt idx="185">
                  <c:v>-0.53625</c:v>
                </c:pt>
                <c:pt idx="186">
                  <c:v>-0.53905999999999998</c:v>
                </c:pt>
                <c:pt idx="187">
                  <c:v>-0.54093999999999998</c:v>
                </c:pt>
                <c:pt idx="188">
                  <c:v>-0.54359000000000002</c:v>
                </c:pt>
                <c:pt idx="189">
                  <c:v>-0.54703000000000002</c:v>
                </c:pt>
                <c:pt idx="190">
                  <c:v>-0.54952999999999996</c:v>
                </c:pt>
                <c:pt idx="191">
                  <c:v>-0.55374999999999996</c:v>
                </c:pt>
                <c:pt idx="192">
                  <c:v>-0.55530999999999997</c:v>
                </c:pt>
                <c:pt idx="193">
                  <c:v>-0.55781000000000003</c:v>
                </c:pt>
                <c:pt idx="194">
                  <c:v>-0.56391000000000002</c:v>
                </c:pt>
                <c:pt idx="195">
                  <c:v>-0.56577999999999995</c:v>
                </c:pt>
                <c:pt idx="196">
                  <c:v>-0.56874999999999998</c:v>
                </c:pt>
                <c:pt idx="197">
                  <c:v>-0.57108999999999999</c:v>
                </c:pt>
                <c:pt idx="198">
                  <c:v>-0.57374999999999998</c:v>
                </c:pt>
                <c:pt idx="199">
                  <c:v>-0.57859000000000005</c:v>
                </c:pt>
                <c:pt idx="200">
                  <c:v>-0.58062000000000002</c:v>
                </c:pt>
                <c:pt idx="201">
                  <c:v>-0.58265999999999996</c:v>
                </c:pt>
                <c:pt idx="202">
                  <c:v>-0.58499999999999996</c:v>
                </c:pt>
                <c:pt idx="203">
                  <c:v>-0.58813000000000004</c:v>
                </c:pt>
                <c:pt idx="204">
                  <c:v>-0.59172000000000002</c:v>
                </c:pt>
                <c:pt idx="205">
                  <c:v>-0.59531000000000001</c:v>
                </c:pt>
                <c:pt idx="206">
                  <c:v>-0.59828000000000003</c:v>
                </c:pt>
                <c:pt idx="207">
                  <c:v>-0.60109000000000001</c:v>
                </c:pt>
                <c:pt idx="208">
                  <c:v>-0.60531000000000001</c:v>
                </c:pt>
                <c:pt idx="209">
                  <c:v>-0.60875000000000001</c:v>
                </c:pt>
                <c:pt idx="210">
                  <c:v>-0.61094000000000004</c:v>
                </c:pt>
                <c:pt idx="211">
                  <c:v>-0.61265999999999998</c:v>
                </c:pt>
                <c:pt idx="212">
                  <c:v>-0.61577999999999999</c:v>
                </c:pt>
                <c:pt idx="213">
                  <c:v>-0.61906000000000005</c:v>
                </c:pt>
                <c:pt idx="214">
                  <c:v>-0.62156</c:v>
                </c:pt>
                <c:pt idx="215">
                  <c:v>-0.62358999999999998</c:v>
                </c:pt>
                <c:pt idx="216">
                  <c:v>-0.62687999999999999</c:v>
                </c:pt>
                <c:pt idx="217">
                  <c:v>-0.63046999999999997</c:v>
                </c:pt>
                <c:pt idx="218">
                  <c:v>-0.63531000000000004</c:v>
                </c:pt>
                <c:pt idx="219">
                  <c:v>-0.63905999999999996</c:v>
                </c:pt>
                <c:pt idx="220">
                  <c:v>-0.64046999999999998</c:v>
                </c:pt>
                <c:pt idx="221">
                  <c:v>-0.64312999999999998</c:v>
                </c:pt>
                <c:pt idx="222">
                  <c:v>-0.64609000000000005</c:v>
                </c:pt>
                <c:pt idx="223">
                  <c:v>-0.64905999999999997</c:v>
                </c:pt>
                <c:pt idx="224">
                  <c:v>-0.65156000000000003</c:v>
                </c:pt>
                <c:pt idx="225">
                  <c:v>-0.65515999999999996</c:v>
                </c:pt>
                <c:pt idx="226">
                  <c:v>-0.65874999999999995</c:v>
                </c:pt>
                <c:pt idx="227">
                  <c:v>-0.66171999999999997</c:v>
                </c:pt>
                <c:pt idx="228">
                  <c:v>-0.66405999999999998</c:v>
                </c:pt>
                <c:pt idx="229">
                  <c:v>-0.66781000000000001</c:v>
                </c:pt>
                <c:pt idx="230">
                  <c:v>-0.67062999999999995</c:v>
                </c:pt>
                <c:pt idx="231">
                  <c:v>-0.67359000000000002</c:v>
                </c:pt>
                <c:pt idx="232">
                  <c:v>-0.67608999999999997</c:v>
                </c:pt>
                <c:pt idx="233">
                  <c:v>-0.67874999999999996</c:v>
                </c:pt>
                <c:pt idx="234">
                  <c:v>-0.68203000000000003</c:v>
                </c:pt>
                <c:pt idx="235">
                  <c:v>-0.68437000000000003</c:v>
                </c:pt>
                <c:pt idx="236">
                  <c:v>-0.6875</c:v>
                </c:pt>
                <c:pt idx="237">
                  <c:v>-0.69203000000000003</c:v>
                </c:pt>
                <c:pt idx="238">
                  <c:v>-0.69469000000000003</c:v>
                </c:pt>
                <c:pt idx="239">
                  <c:v>-0.69688000000000005</c:v>
                </c:pt>
                <c:pt idx="240">
                  <c:v>-0.69984000000000002</c:v>
                </c:pt>
                <c:pt idx="241">
                  <c:v>-0.70187999999999995</c:v>
                </c:pt>
                <c:pt idx="242">
                  <c:v>-0.70625000000000004</c:v>
                </c:pt>
                <c:pt idx="243">
                  <c:v>-0.70952999999999999</c:v>
                </c:pt>
                <c:pt idx="244">
                  <c:v>-0.71233999999999997</c:v>
                </c:pt>
                <c:pt idx="245">
                  <c:v>-0.71655999999999997</c:v>
                </c:pt>
                <c:pt idx="246">
                  <c:v>-0.71875</c:v>
                </c:pt>
                <c:pt idx="247">
                  <c:v>-0.72124999999999995</c:v>
                </c:pt>
                <c:pt idx="248">
                  <c:v>-0.72421999999999997</c:v>
                </c:pt>
                <c:pt idx="249">
                  <c:v>-0.72765999999999997</c:v>
                </c:pt>
                <c:pt idx="250">
                  <c:v>-0.73046999999999995</c:v>
                </c:pt>
                <c:pt idx="251">
                  <c:v>-0.73219000000000001</c:v>
                </c:pt>
                <c:pt idx="252">
                  <c:v>-0.73468999999999995</c:v>
                </c:pt>
                <c:pt idx="253">
                  <c:v>-0.73890999999999996</c:v>
                </c:pt>
                <c:pt idx="254">
                  <c:v>-0.74187999999999998</c:v>
                </c:pt>
                <c:pt idx="255">
                  <c:v>-0.74827999999999995</c:v>
                </c:pt>
                <c:pt idx="256">
                  <c:v>-0.74953000000000003</c:v>
                </c:pt>
                <c:pt idx="257">
                  <c:v>-0.75109000000000004</c:v>
                </c:pt>
                <c:pt idx="258">
                  <c:v>-0.75390999999999997</c:v>
                </c:pt>
                <c:pt idx="259">
                  <c:v>-0.75719000000000003</c:v>
                </c:pt>
                <c:pt idx="260">
                  <c:v>-0.75905999999999996</c:v>
                </c:pt>
                <c:pt idx="261">
                  <c:v>-0.76280999999999999</c:v>
                </c:pt>
                <c:pt idx="262">
                  <c:v>-0.76546999999999998</c:v>
                </c:pt>
                <c:pt idx="263">
                  <c:v>-0.76812000000000002</c:v>
                </c:pt>
                <c:pt idx="264">
                  <c:v>-0.77078000000000002</c:v>
                </c:pt>
                <c:pt idx="265">
                  <c:v>-0.77593999999999996</c:v>
                </c:pt>
                <c:pt idx="266">
                  <c:v>-0.77890999999999999</c:v>
                </c:pt>
                <c:pt idx="267">
                  <c:v>-0.78171999999999997</c:v>
                </c:pt>
                <c:pt idx="268">
                  <c:v>-0.78405999999999998</c:v>
                </c:pt>
                <c:pt idx="269">
                  <c:v>-0.78608999999999996</c:v>
                </c:pt>
                <c:pt idx="270">
                  <c:v>-0.78983999999999999</c:v>
                </c:pt>
                <c:pt idx="271">
                  <c:v>-0.79313</c:v>
                </c:pt>
                <c:pt idx="272">
                  <c:v>-0.79562999999999995</c:v>
                </c:pt>
                <c:pt idx="273">
                  <c:v>-0.79859000000000002</c:v>
                </c:pt>
                <c:pt idx="274">
                  <c:v>-0.80234000000000005</c:v>
                </c:pt>
                <c:pt idx="275">
                  <c:v>-0.80766000000000004</c:v>
                </c:pt>
                <c:pt idx="276">
                  <c:v>-0.80952999999999997</c:v>
                </c:pt>
                <c:pt idx="277">
                  <c:v>-0.81108999999999998</c:v>
                </c:pt>
                <c:pt idx="278">
                  <c:v>-0.81422000000000005</c:v>
                </c:pt>
                <c:pt idx="279">
                  <c:v>-0.8175</c:v>
                </c:pt>
                <c:pt idx="280">
                  <c:v>-0.82030999999999998</c:v>
                </c:pt>
                <c:pt idx="281">
                  <c:v>-0.82313000000000003</c:v>
                </c:pt>
                <c:pt idx="282">
                  <c:v>-0.82562999999999998</c:v>
                </c:pt>
                <c:pt idx="283">
                  <c:v>-0.82750000000000001</c:v>
                </c:pt>
                <c:pt idx="284">
                  <c:v>-0.83250000000000002</c:v>
                </c:pt>
                <c:pt idx="285">
                  <c:v>-0.83531</c:v>
                </c:pt>
                <c:pt idx="286">
                  <c:v>-0.83828000000000003</c:v>
                </c:pt>
                <c:pt idx="287">
                  <c:v>-0.84125000000000005</c:v>
                </c:pt>
                <c:pt idx="288">
                  <c:v>-0.84516000000000002</c:v>
                </c:pt>
                <c:pt idx="289">
                  <c:v>-0.84702999999999995</c:v>
                </c:pt>
                <c:pt idx="290">
                  <c:v>-0.84968999999999995</c:v>
                </c:pt>
                <c:pt idx="291">
                  <c:v>-0.85328000000000004</c:v>
                </c:pt>
                <c:pt idx="292">
                  <c:v>-0.85719000000000001</c:v>
                </c:pt>
                <c:pt idx="293">
                  <c:v>-0.85921999999999998</c:v>
                </c:pt>
                <c:pt idx="294">
                  <c:v>-0.86155999999999999</c:v>
                </c:pt>
                <c:pt idx="295">
                  <c:v>-0.86438000000000004</c:v>
                </c:pt>
                <c:pt idx="296">
                  <c:v>-0.86812999999999996</c:v>
                </c:pt>
                <c:pt idx="297">
                  <c:v>-0.87141000000000002</c:v>
                </c:pt>
                <c:pt idx="298">
                  <c:v>-0.87358999999999998</c:v>
                </c:pt>
                <c:pt idx="299">
                  <c:v>-0.87687000000000004</c:v>
                </c:pt>
                <c:pt idx="300">
                  <c:v>-0.87983999999999996</c:v>
                </c:pt>
                <c:pt idx="301">
                  <c:v>-0.88280999999999998</c:v>
                </c:pt>
                <c:pt idx="302">
                  <c:v>-0.88656000000000001</c:v>
                </c:pt>
                <c:pt idx="303">
                  <c:v>-0.89015999999999995</c:v>
                </c:pt>
                <c:pt idx="304">
                  <c:v>-0.89405999999999997</c:v>
                </c:pt>
                <c:pt idx="305">
                  <c:v>-0.89624999999999999</c:v>
                </c:pt>
                <c:pt idx="306">
                  <c:v>-0.89781</c:v>
                </c:pt>
                <c:pt idx="307">
                  <c:v>-0.90156000000000003</c:v>
                </c:pt>
                <c:pt idx="308">
                  <c:v>-0.90437999999999996</c:v>
                </c:pt>
                <c:pt idx="309">
                  <c:v>-0.90608999999999995</c:v>
                </c:pt>
                <c:pt idx="310">
                  <c:v>-0.90781000000000001</c:v>
                </c:pt>
                <c:pt idx="311">
                  <c:v>-0.91030999999999995</c:v>
                </c:pt>
              </c:numCache>
            </c:numRef>
          </c:xVal>
          <c:yVal>
            <c:numRef>
              <c:f>[9]Specimen_RawData_1!$C$3:$C$314</c:f>
              <c:numCache>
                <c:formatCode>General</c:formatCode>
                <c:ptCount val="312"/>
                <c:pt idx="0">
                  <c:v>-0.38965</c:v>
                </c:pt>
                <c:pt idx="1">
                  <c:v>-0.39168999999999998</c:v>
                </c:pt>
                <c:pt idx="2">
                  <c:v>-0.41234999999999999</c:v>
                </c:pt>
                <c:pt idx="3">
                  <c:v>-0.54052999999999995</c:v>
                </c:pt>
                <c:pt idx="4">
                  <c:v>-0.66746000000000005</c:v>
                </c:pt>
                <c:pt idx="5">
                  <c:v>-0.79342000000000001</c:v>
                </c:pt>
                <c:pt idx="6">
                  <c:v>-0.91966000000000003</c:v>
                </c:pt>
                <c:pt idx="7">
                  <c:v>-0.98329999999999995</c:v>
                </c:pt>
                <c:pt idx="8">
                  <c:v>-1.06931</c:v>
                </c:pt>
                <c:pt idx="9">
                  <c:v>-1.1265499999999999</c:v>
                </c:pt>
                <c:pt idx="10">
                  <c:v>-1.2090700000000001</c:v>
                </c:pt>
                <c:pt idx="11">
                  <c:v>-1.329</c:v>
                </c:pt>
                <c:pt idx="12">
                  <c:v>-1.3960399999999999</c:v>
                </c:pt>
                <c:pt idx="13">
                  <c:v>-1.4911399999999999</c:v>
                </c:pt>
                <c:pt idx="14">
                  <c:v>-1.60659</c:v>
                </c:pt>
                <c:pt idx="15">
                  <c:v>-1.6103799999999999</c:v>
                </c:pt>
                <c:pt idx="16">
                  <c:v>-1.6458900000000001</c:v>
                </c:pt>
                <c:pt idx="17">
                  <c:v>-1.68526</c:v>
                </c:pt>
                <c:pt idx="18">
                  <c:v>-1.71705</c:v>
                </c:pt>
                <c:pt idx="19">
                  <c:v>-1.8093999999999999</c:v>
                </c:pt>
                <c:pt idx="20">
                  <c:v>-1.8423400000000001</c:v>
                </c:pt>
                <c:pt idx="21">
                  <c:v>-1.71671</c:v>
                </c:pt>
                <c:pt idx="22">
                  <c:v>-1.5907199999999999</c:v>
                </c:pt>
                <c:pt idx="23">
                  <c:v>-1.4641900000000001</c:v>
                </c:pt>
                <c:pt idx="24">
                  <c:v>-1.3373600000000001</c:v>
                </c:pt>
                <c:pt idx="25">
                  <c:v>-1.2081</c:v>
                </c:pt>
                <c:pt idx="26">
                  <c:v>-1.2226600000000001</c:v>
                </c:pt>
                <c:pt idx="27">
                  <c:v>-1.0967199999999999</c:v>
                </c:pt>
                <c:pt idx="28">
                  <c:v>-1.05135</c:v>
                </c:pt>
                <c:pt idx="29">
                  <c:v>-1.1061000000000001</c:v>
                </c:pt>
                <c:pt idx="30">
                  <c:v>-1.19974</c:v>
                </c:pt>
                <c:pt idx="31">
                  <c:v>-1.2887299999999999</c:v>
                </c:pt>
                <c:pt idx="32">
                  <c:v>-1.2932399999999999</c:v>
                </c:pt>
                <c:pt idx="33">
                  <c:v>-1.34859</c:v>
                </c:pt>
                <c:pt idx="34">
                  <c:v>-1.42161</c:v>
                </c:pt>
                <c:pt idx="35">
                  <c:v>-1.54715</c:v>
                </c:pt>
                <c:pt idx="36">
                  <c:v>-1.6464799999999999</c:v>
                </c:pt>
                <c:pt idx="37">
                  <c:v>-1.73885</c:v>
                </c:pt>
                <c:pt idx="38">
                  <c:v>-1.8365199999999999</c:v>
                </c:pt>
                <c:pt idx="39">
                  <c:v>-1.93567</c:v>
                </c:pt>
                <c:pt idx="40">
                  <c:v>-2.0625</c:v>
                </c:pt>
                <c:pt idx="41">
                  <c:v>-2.1731099999999999</c:v>
                </c:pt>
                <c:pt idx="42">
                  <c:v>-2.2852800000000002</c:v>
                </c:pt>
                <c:pt idx="43">
                  <c:v>-2.3875799999999998</c:v>
                </c:pt>
                <c:pt idx="44">
                  <c:v>-2.4576799999999999</c:v>
                </c:pt>
                <c:pt idx="45">
                  <c:v>-2.5595599999999998</c:v>
                </c:pt>
                <c:pt idx="46">
                  <c:v>-2.68553</c:v>
                </c:pt>
                <c:pt idx="47">
                  <c:v>-2.8107199999999999</c:v>
                </c:pt>
                <c:pt idx="48">
                  <c:v>-2.94049</c:v>
                </c:pt>
                <c:pt idx="49">
                  <c:v>-3.0228600000000001</c:v>
                </c:pt>
                <c:pt idx="50">
                  <c:v>-3.0241899999999999</c:v>
                </c:pt>
                <c:pt idx="51">
                  <c:v>-3.0834899999999998</c:v>
                </c:pt>
                <c:pt idx="52">
                  <c:v>-3.2017099999999998</c:v>
                </c:pt>
                <c:pt idx="53">
                  <c:v>-3.32986</c:v>
                </c:pt>
                <c:pt idx="54">
                  <c:v>-3.3980399999999999</c:v>
                </c:pt>
                <c:pt idx="55">
                  <c:v>-3.4413999999999998</c:v>
                </c:pt>
                <c:pt idx="56">
                  <c:v>-3.5315500000000002</c:v>
                </c:pt>
                <c:pt idx="57">
                  <c:v>-3.64656</c:v>
                </c:pt>
                <c:pt idx="58">
                  <c:v>-3.71286</c:v>
                </c:pt>
                <c:pt idx="59">
                  <c:v>-3.7375500000000001</c:v>
                </c:pt>
                <c:pt idx="60">
                  <c:v>-3.7825500000000001</c:v>
                </c:pt>
                <c:pt idx="61">
                  <c:v>-3.86104</c:v>
                </c:pt>
                <c:pt idx="62">
                  <c:v>-3.91317</c:v>
                </c:pt>
                <c:pt idx="63">
                  <c:v>-3.9846599999999999</c:v>
                </c:pt>
                <c:pt idx="64">
                  <c:v>-4.0438299999999998</c:v>
                </c:pt>
                <c:pt idx="65">
                  <c:v>-4.0918200000000002</c:v>
                </c:pt>
                <c:pt idx="66">
                  <c:v>-4.2185800000000002</c:v>
                </c:pt>
                <c:pt idx="67">
                  <c:v>-4.2119099999999996</c:v>
                </c:pt>
                <c:pt idx="68">
                  <c:v>-4.1639299999999997</c:v>
                </c:pt>
                <c:pt idx="69">
                  <c:v>-4.1664199999999996</c:v>
                </c:pt>
                <c:pt idx="70">
                  <c:v>-4.2060199999999996</c:v>
                </c:pt>
                <c:pt idx="71">
                  <c:v>-4.3036599999999998</c:v>
                </c:pt>
                <c:pt idx="72">
                  <c:v>-4.3239400000000003</c:v>
                </c:pt>
                <c:pt idx="73">
                  <c:v>-4.3635299999999999</c:v>
                </c:pt>
                <c:pt idx="74">
                  <c:v>-4.4924200000000001</c:v>
                </c:pt>
                <c:pt idx="75">
                  <c:v>-4.5224399999999996</c:v>
                </c:pt>
                <c:pt idx="76">
                  <c:v>-4.5181300000000002</c:v>
                </c:pt>
                <c:pt idx="77">
                  <c:v>-4.5409899999999999</c:v>
                </c:pt>
                <c:pt idx="78">
                  <c:v>-4.5427099999999996</c:v>
                </c:pt>
                <c:pt idx="79">
                  <c:v>-4.6526800000000001</c:v>
                </c:pt>
                <c:pt idx="80">
                  <c:v>-4.6525499999999997</c:v>
                </c:pt>
                <c:pt idx="81">
                  <c:v>-4.6590199999999999</c:v>
                </c:pt>
                <c:pt idx="82">
                  <c:v>-4.6802400000000004</c:v>
                </c:pt>
                <c:pt idx="83">
                  <c:v>-4.7747200000000003</c:v>
                </c:pt>
                <c:pt idx="84">
                  <c:v>-4.8125999999999998</c:v>
                </c:pt>
                <c:pt idx="85">
                  <c:v>-4.8458300000000003</c:v>
                </c:pt>
                <c:pt idx="86">
                  <c:v>-4.9229099999999999</c:v>
                </c:pt>
                <c:pt idx="87">
                  <c:v>-4.9353899999999999</c:v>
                </c:pt>
                <c:pt idx="88">
                  <c:v>-4.97342</c:v>
                </c:pt>
                <c:pt idx="89">
                  <c:v>-4.9646600000000003</c:v>
                </c:pt>
                <c:pt idx="90">
                  <c:v>-4.984</c:v>
                </c:pt>
                <c:pt idx="91">
                  <c:v>-5.0358700000000001</c:v>
                </c:pt>
                <c:pt idx="92">
                  <c:v>-5.0475099999999999</c:v>
                </c:pt>
                <c:pt idx="93">
                  <c:v>-5.0721800000000004</c:v>
                </c:pt>
                <c:pt idx="94">
                  <c:v>-5.0687199999999999</c:v>
                </c:pt>
                <c:pt idx="95">
                  <c:v>-5.1250499999999999</c:v>
                </c:pt>
                <c:pt idx="96">
                  <c:v>-5.2520699999999998</c:v>
                </c:pt>
                <c:pt idx="97">
                  <c:v>-5.2248200000000002</c:v>
                </c:pt>
                <c:pt idx="98">
                  <c:v>-5.1844299999999999</c:v>
                </c:pt>
                <c:pt idx="99">
                  <c:v>-5.2651599999999998</c:v>
                </c:pt>
                <c:pt idx="100">
                  <c:v>-5.2788899999999996</c:v>
                </c:pt>
                <c:pt idx="101">
                  <c:v>-5.2435</c:v>
                </c:pt>
                <c:pt idx="102">
                  <c:v>-5.2213500000000002</c:v>
                </c:pt>
                <c:pt idx="103">
                  <c:v>-5.2686999999999999</c:v>
                </c:pt>
                <c:pt idx="104">
                  <c:v>-5.3367500000000003</c:v>
                </c:pt>
                <c:pt idx="105">
                  <c:v>-5.3501700000000003</c:v>
                </c:pt>
                <c:pt idx="106">
                  <c:v>-5.3779399999999997</c:v>
                </c:pt>
                <c:pt idx="107">
                  <c:v>-5.4265999999999996</c:v>
                </c:pt>
                <c:pt idx="108">
                  <c:v>-5.3977000000000004</c:v>
                </c:pt>
                <c:pt idx="109">
                  <c:v>-5.38741</c:v>
                </c:pt>
                <c:pt idx="110">
                  <c:v>-5.4087100000000001</c:v>
                </c:pt>
                <c:pt idx="111">
                  <c:v>-5.4289399999999999</c:v>
                </c:pt>
                <c:pt idx="112">
                  <c:v>-5.4340999999999999</c:v>
                </c:pt>
                <c:pt idx="113">
                  <c:v>-5.5053099999999997</c:v>
                </c:pt>
                <c:pt idx="114">
                  <c:v>-5.5705400000000003</c:v>
                </c:pt>
                <c:pt idx="115">
                  <c:v>-5.5523600000000002</c:v>
                </c:pt>
                <c:pt idx="116">
                  <c:v>-5.4853500000000004</c:v>
                </c:pt>
                <c:pt idx="117">
                  <c:v>-5.5059899999999997</c:v>
                </c:pt>
                <c:pt idx="118">
                  <c:v>-5.5083900000000003</c:v>
                </c:pt>
                <c:pt idx="119">
                  <c:v>-5.5259400000000003</c:v>
                </c:pt>
                <c:pt idx="120">
                  <c:v>-5.5382800000000003</c:v>
                </c:pt>
                <c:pt idx="121">
                  <c:v>-5.5646699999999996</c:v>
                </c:pt>
                <c:pt idx="122">
                  <c:v>-5.6496000000000004</c:v>
                </c:pt>
                <c:pt idx="123">
                  <c:v>-5.61625</c:v>
                </c:pt>
                <c:pt idx="124">
                  <c:v>-5.62948</c:v>
                </c:pt>
                <c:pt idx="125">
                  <c:v>-5.6622700000000004</c:v>
                </c:pt>
                <c:pt idx="126">
                  <c:v>-5.63401</c:v>
                </c:pt>
                <c:pt idx="127">
                  <c:v>-5.6067099999999996</c:v>
                </c:pt>
                <c:pt idx="128">
                  <c:v>-5.6326099999999997</c:v>
                </c:pt>
                <c:pt idx="129">
                  <c:v>-5.6667300000000003</c:v>
                </c:pt>
                <c:pt idx="130">
                  <c:v>-5.7025300000000003</c:v>
                </c:pt>
                <c:pt idx="131">
                  <c:v>-5.6803499999999998</c:v>
                </c:pt>
                <c:pt idx="132">
                  <c:v>-5.6667300000000003</c:v>
                </c:pt>
                <c:pt idx="133">
                  <c:v>-5.7183799999999998</c:v>
                </c:pt>
                <c:pt idx="134">
                  <c:v>-5.7015200000000004</c:v>
                </c:pt>
                <c:pt idx="135">
                  <c:v>-5.7280600000000002</c:v>
                </c:pt>
                <c:pt idx="136">
                  <c:v>-5.7145400000000004</c:v>
                </c:pt>
                <c:pt idx="137">
                  <c:v>-5.6685699999999999</c:v>
                </c:pt>
                <c:pt idx="138">
                  <c:v>-5.7838900000000004</c:v>
                </c:pt>
                <c:pt idx="139">
                  <c:v>-5.7149299999999998</c:v>
                </c:pt>
                <c:pt idx="140">
                  <c:v>-5.6927399999999997</c:v>
                </c:pt>
                <c:pt idx="141">
                  <c:v>-5.7137099999999998</c:v>
                </c:pt>
                <c:pt idx="142">
                  <c:v>-5.7184499999999998</c:v>
                </c:pt>
                <c:pt idx="143">
                  <c:v>-5.7251399999999997</c:v>
                </c:pt>
                <c:pt idx="144">
                  <c:v>-5.7303699999999997</c:v>
                </c:pt>
                <c:pt idx="145">
                  <c:v>-5.7587400000000004</c:v>
                </c:pt>
                <c:pt idx="146">
                  <c:v>-5.75542</c:v>
                </c:pt>
                <c:pt idx="147">
                  <c:v>-5.7865399999999996</c:v>
                </c:pt>
                <c:pt idx="148">
                  <c:v>-5.6744000000000003</c:v>
                </c:pt>
                <c:pt idx="149">
                  <c:v>-5.6443000000000003</c:v>
                </c:pt>
                <c:pt idx="150">
                  <c:v>-5.6933499999999997</c:v>
                </c:pt>
                <c:pt idx="151">
                  <c:v>-5.7197199999999997</c:v>
                </c:pt>
                <c:pt idx="152">
                  <c:v>-5.7201500000000003</c:v>
                </c:pt>
                <c:pt idx="153">
                  <c:v>-5.6760999999999999</c:v>
                </c:pt>
                <c:pt idx="154">
                  <c:v>-5.6546799999999999</c:v>
                </c:pt>
                <c:pt idx="155">
                  <c:v>-5.6960199999999999</c:v>
                </c:pt>
                <c:pt idx="156">
                  <c:v>-5.6698500000000003</c:v>
                </c:pt>
                <c:pt idx="157">
                  <c:v>-5.6631</c:v>
                </c:pt>
                <c:pt idx="158">
                  <c:v>-5.65801</c:v>
                </c:pt>
                <c:pt idx="159">
                  <c:v>-5.6710599999999998</c:v>
                </c:pt>
                <c:pt idx="160">
                  <c:v>-5.6713300000000002</c:v>
                </c:pt>
                <c:pt idx="161">
                  <c:v>-5.6581700000000001</c:v>
                </c:pt>
                <c:pt idx="162">
                  <c:v>-5.6764700000000001</c:v>
                </c:pt>
                <c:pt idx="163">
                  <c:v>-5.6088500000000003</c:v>
                </c:pt>
                <c:pt idx="164">
                  <c:v>-5.5938800000000004</c:v>
                </c:pt>
                <c:pt idx="165">
                  <c:v>-5.6101200000000002</c:v>
                </c:pt>
                <c:pt idx="166">
                  <c:v>-5.5939300000000003</c:v>
                </c:pt>
                <c:pt idx="167">
                  <c:v>-5.58908</c:v>
                </c:pt>
                <c:pt idx="168">
                  <c:v>-5.5442200000000001</c:v>
                </c:pt>
                <c:pt idx="169">
                  <c:v>-5.5703399999999998</c:v>
                </c:pt>
                <c:pt idx="170">
                  <c:v>-5.61313</c:v>
                </c:pt>
                <c:pt idx="171">
                  <c:v>-5.5773200000000003</c:v>
                </c:pt>
                <c:pt idx="172">
                  <c:v>-5.5350599999999996</c:v>
                </c:pt>
                <c:pt idx="173">
                  <c:v>-5.55199</c:v>
                </c:pt>
                <c:pt idx="174">
                  <c:v>-5.5428600000000001</c:v>
                </c:pt>
                <c:pt idx="175">
                  <c:v>-5.5287899999999999</c:v>
                </c:pt>
                <c:pt idx="176">
                  <c:v>-5.5047699999999997</c:v>
                </c:pt>
                <c:pt idx="177">
                  <c:v>-5.4641799999999998</c:v>
                </c:pt>
                <c:pt idx="178">
                  <c:v>-5.4970400000000001</c:v>
                </c:pt>
                <c:pt idx="179">
                  <c:v>-5.4910899999999998</c:v>
                </c:pt>
                <c:pt idx="180">
                  <c:v>-5.4786999999999999</c:v>
                </c:pt>
                <c:pt idx="181">
                  <c:v>-5.43668</c:v>
                </c:pt>
                <c:pt idx="182">
                  <c:v>-5.3808400000000001</c:v>
                </c:pt>
                <c:pt idx="183">
                  <c:v>-5.35684</c:v>
                </c:pt>
                <c:pt idx="184">
                  <c:v>-5.35914</c:v>
                </c:pt>
                <c:pt idx="185">
                  <c:v>-5.4322400000000002</c:v>
                </c:pt>
                <c:pt idx="186">
                  <c:v>-5.41</c:v>
                </c:pt>
                <c:pt idx="187">
                  <c:v>-5.3349099999999998</c:v>
                </c:pt>
                <c:pt idx="188">
                  <c:v>-5.3098299999999998</c:v>
                </c:pt>
                <c:pt idx="189">
                  <c:v>-5.3187300000000004</c:v>
                </c:pt>
                <c:pt idx="190">
                  <c:v>-5.2869999999999999</c:v>
                </c:pt>
                <c:pt idx="191">
                  <c:v>-5.3105200000000004</c:v>
                </c:pt>
                <c:pt idx="192">
                  <c:v>-5.2533700000000003</c:v>
                </c:pt>
                <c:pt idx="193">
                  <c:v>-5.2135699999999998</c:v>
                </c:pt>
                <c:pt idx="194">
                  <c:v>-5.32904</c:v>
                </c:pt>
                <c:pt idx="195">
                  <c:v>-5.2352100000000004</c:v>
                </c:pt>
                <c:pt idx="196">
                  <c:v>-5.2141099999999998</c:v>
                </c:pt>
                <c:pt idx="197">
                  <c:v>-5.1825900000000003</c:v>
                </c:pt>
                <c:pt idx="198">
                  <c:v>-5.1534000000000004</c:v>
                </c:pt>
                <c:pt idx="199">
                  <c:v>-5.2142799999999996</c:v>
                </c:pt>
                <c:pt idx="200">
                  <c:v>-5.1586100000000004</c:v>
                </c:pt>
                <c:pt idx="201">
                  <c:v>-5.1074599999999997</c:v>
                </c:pt>
                <c:pt idx="202">
                  <c:v>-5.0913300000000001</c:v>
                </c:pt>
                <c:pt idx="203">
                  <c:v>-5.0847699999999998</c:v>
                </c:pt>
                <c:pt idx="204">
                  <c:v>-5.1086099999999997</c:v>
                </c:pt>
                <c:pt idx="205">
                  <c:v>-5.1134300000000001</c:v>
                </c:pt>
                <c:pt idx="206">
                  <c:v>-5.0876700000000001</c:v>
                </c:pt>
                <c:pt idx="207">
                  <c:v>-5.0685799999999999</c:v>
                </c:pt>
                <c:pt idx="208">
                  <c:v>-5.0728900000000001</c:v>
                </c:pt>
                <c:pt idx="209">
                  <c:v>-5.0641299999999996</c:v>
                </c:pt>
                <c:pt idx="210">
                  <c:v>-5.0151000000000003</c:v>
                </c:pt>
                <c:pt idx="211">
                  <c:v>-4.9581600000000003</c:v>
                </c:pt>
                <c:pt idx="212">
                  <c:v>-4.9557000000000002</c:v>
                </c:pt>
                <c:pt idx="213">
                  <c:v>-4.9609199999999998</c:v>
                </c:pt>
                <c:pt idx="214">
                  <c:v>-4.9343599999999999</c:v>
                </c:pt>
                <c:pt idx="215">
                  <c:v>-4.8909500000000001</c:v>
                </c:pt>
                <c:pt idx="216">
                  <c:v>-4.8928000000000003</c:v>
                </c:pt>
                <c:pt idx="217">
                  <c:v>-4.9085099999999997</c:v>
                </c:pt>
                <c:pt idx="218">
                  <c:v>-4.9232300000000002</c:v>
                </c:pt>
                <c:pt idx="219">
                  <c:v>-4.92598</c:v>
                </c:pt>
                <c:pt idx="220">
                  <c:v>-4.8258799999999997</c:v>
                </c:pt>
                <c:pt idx="221">
                  <c:v>-4.8052299999999999</c:v>
                </c:pt>
                <c:pt idx="222">
                  <c:v>-4.8081699999999996</c:v>
                </c:pt>
                <c:pt idx="223">
                  <c:v>-4.7949799999999998</c:v>
                </c:pt>
                <c:pt idx="224">
                  <c:v>-4.7705399999999996</c:v>
                </c:pt>
                <c:pt idx="225">
                  <c:v>-4.7687900000000001</c:v>
                </c:pt>
                <c:pt idx="226">
                  <c:v>-4.7891000000000004</c:v>
                </c:pt>
                <c:pt idx="227">
                  <c:v>-4.7597800000000001</c:v>
                </c:pt>
                <c:pt idx="228">
                  <c:v>-4.7208399999999999</c:v>
                </c:pt>
                <c:pt idx="229">
                  <c:v>-4.7318699999999998</c:v>
                </c:pt>
                <c:pt idx="230">
                  <c:v>-4.71556</c:v>
                </c:pt>
                <c:pt idx="231">
                  <c:v>-4.6968800000000002</c:v>
                </c:pt>
                <c:pt idx="232">
                  <c:v>-4.6688700000000001</c:v>
                </c:pt>
                <c:pt idx="233">
                  <c:v>-4.6513999999999998</c:v>
                </c:pt>
                <c:pt idx="234">
                  <c:v>-4.6485599999999998</c:v>
                </c:pt>
                <c:pt idx="235">
                  <c:v>-4.6215900000000003</c:v>
                </c:pt>
                <c:pt idx="236">
                  <c:v>-4.6169200000000004</c:v>
                </c:pt>
                <c:pt idx="237">
                  <c:v>-4.6420300000000001</c:v>
                </c:pt>
                <c:pt idx="238">
                  <c:v>-4.6141300000000003</c:v>
                </c:pt>
                <c:pt idx="239">
                  <c:v>-4.5615199999999998</c:v>
                </c:pt>
                <c:pt idx="240">
                  <c:v>-4.5585500000000003</c:v>
                </c:pt>
                <c:pt idx="241">
                  <c:v>-4.5226899999999999</c:v>
                </c:pt>
                <c:pt idx="242">
                  <c:v>-4.55267</c:v>
                </c:pt>
                <c:pt idx="243">
                  <c:v>-4.5707000000000004</c:v>
                </c:pt>
                <c:pt idx="244">
                  <c:v>-4.5239399999999996</c:v>
                </c:pt>
                <c:pt idx="245">
                  <c:v>-4.53864</c:v>
                </c:pt>
                <c:pt idx="246">
                  <c:v>-4.4729099999999997</c:v>
                </c:pt>
                <c:pt idx="247">
                  <c:v>-4.4415399999999998</c:v>
                </c:pt>
                <c:pt idx="248">
                  <c:v>-4.4345400000000001</c:v>
                </c:pt>
                <c:pt idx="249">
                  <c:v>-4.4282000000000004</c:v>
                </c:pt>
                <c:pt idx="250">
                  <c:v>-4.4203400000000004</c:v>
                </c:pt>
                <c:pt idx="251">
                  <c:v>-4.3644400000000001</c:v>
                </c:pt>
                <c:pt idx="252">
                  <c:v>-4.3467599999999997</c:v>
                </c:pt>
                <c:pt idx="253">
                  <c:v>-4.3885500000000004</c:v>
                </c:pt>
                <c:pt idx="254">
                  <c:v>-4.3610899999999999</c:v>
                </c:pt>
                <c:pt idx="255">
                  <c:v>-4.4408500000000002</c:v>
                </c:pt>
                <c:pt idx="256">
                  <c:v>-4.3304499999999999</c:v>
                </c:pt>
                <c:pt idx="257">
                  <c:v>-4.2719800000000001</c:v>
                </c:pt>
                <c:pt idx="258">
                  <c:v>-4.2709099999999998</c:v>
                </c:pt>
                <c:pt idx="259">
                  <c:v>-4.2780899999999997</c:v>
                </c:pt>
                <c:pt idx="260">
                  <c:v>-4.2362599999999997</c:v>
                </c:pt>
                <c:pt idx="261">
                  <c:v>-4.2463199999999999</c:v>
                </c:pt>
                <c:pt idx="262">
                  <c:v>-4.2336400000000003</c:v>
                </c:pt>
                <c:pt idx="263">
                  <c:v>-4.2118799999999998</c:v>
                </c:pt>
                <c:pt idx="264">
                  <c:v>-4.1885700000000003</c:v>
                </c:pt>
                <c:pt idx="265">
                  <c:v>-4.2359200000000001</c:v>
                </c:pt>
                <c:pt idx="266">
                  <c:v>-4.1969099999999999</c:v>
                </c:pt>
                <c:pt idx="267">
                  <c:v>-4.1653599999999997</c:v>
                </c:pt>
                <c:pt idx="268">
                  <c:v>-4.12927</c:v>
                </c:pt>
                <c:pt idx="269">
                  <c:v>-4.09396</c:v>
                </c:pt>
                <c:pt idx="270">
                  <c:v>-4.1050899999999997</c:v>
                </c:pt>
                <c:pt idx="271">
                  <c:v>-4.1020099999999999</c:v>
                </c:pt>
                <c:pt idx="272">
                  <c:v>-4.0660100000000003</c:v>
                </c:pt>
                <c:pt idx="273">
                  <c:v>-4.05002</c:v>
                </c:pt>
                <c:pt idx="274">
                  <c:v>-4.0502799999999999</c:v>
                </c:pt>
                <c:pt idx="275">
                  <c:v>-4.0784599999999998</c:v>
                </c:pt>
                <c:pt idx="276">
                  <c:v>-4.01389</c:v>
                </c:pt>
                <c:pt idx="277">
                  <c:v>-3.9542799999999998</c:v>
                </c:pt>
                <c:pt idx="278">
                  <c:v>-3.95817</c:v>
                </c:pt>
                <c:pt idx="279">
                  <c:v>-3.9551500000000002</c:v>
                </c:pt>
                <c:pt idx="280">
                  <c:v>-3.94015</c:v>
                </c:pt>
                <c:pt idx="281">
                  <c:v>-3.9186999999999999</c:v>
                </c:pt>
                <c:pt idx="282">
                  <c:v>-3.9045299999999998</c:v>
                </c:pt>
                <c:pt idx="283">
                  <c:v>-3.8716400000000002</c:v>
                </c:pt>
                <c:pt idx="284">
                  <c:v>-3.91513</c:v>
                </c:pt>
                <c:pt idx="285">
                  <c:v>-3.8928099999999999</c:v>
                </c:pt>
                <c:pt idx="286">
                  <c:v>-3.8696899999999999</c:v>
                </c:pt>
                <c:pt idx="287">
                  <c:v>-3.8535699999999999</c:v>
                </c:pt>
                <c:pt idx="288">
                  <c:v>-3.85555</c:v>
                </c:pt>
                <c:pt idx="289">
                  <c:v>-3.8085599999999999</c:v>
                </c:pt>
                <c:pt idx="290">
                  <c:v>-3.7894899999999998</c:v>
                </c:pt>
                <c:pt idx="291">
                  <c:v>-3.7883</c:v>
                </c:pt>
                <c:pt idx="292">
                  <c:v>-3.8036500000000002</c:v>
                </c:pt>
                <c:pt idx="293">
                  <c:v>-3.7440099999999998</c:v>
                </c:pt>
                <c:pt idx="294">
                  <c:v>-3.7227100000000002</c:v>
                </c:pt>
                <c:pt idx="295">
                  <c:v>-3.7277800000000001</c:v>
                </c:pt>
                <c:pt idx="296">
                  <c:v>-3.7321499999999999</c:v>
                </c:pt>
                <c:pt idx="297">
                  <c:v>-3.7425600000000001</c:v>
                </c:pt>
                <c:pt idx="298">
                  <c:v>-3.7014900000000002</c:v>
                </c:pt>
                <c:pt idx="299">
                  <c:v>-3.7069999999999999</c:v>
                </c:pt>
                <c:pt idx="300">
                  <c:v>-3.6964999999999999</c:v>
                </c:pt>
                <c:pt idx="301">
                  <c:v>-3.6882700000000002</c:v>
                </c:pt>
                <c:pt idx="302">
                  <c:v>-3.6936200000000001</c:v>
                </c:pt>
                <c:pt idx="303">
                  <c:v>-3.6850200000000002</c:v>
                </c:pt>
                <c:pt idx="304">
                  <c:v>-3.69224</c:v>
                </c:pt>
                <c:pt idx="305">
                  <c:v>-3.6535700000000002</c:v>
                </c:pt>
                <c:pt idx="306">
                  <c:v>-3.6084800000000001</c:v>
                </c:pt>
                <c:pt idx="307">
                  <c:v>-3.6202299999999998</c:v>
                </c:pt>
                <c:pt idx="308">
                  <c:v>-3.6278000000000001</c:v>
                </c:pt>
                <c:pt idx="309">
                  <c:v>-3.5873699999999999</c:v>
                </c:pt>
                <c:pt idx="310">
                  <c:v>-3.5613999999999999</c:v>
                </c:pt>
                <c:pt idx="311">
                  <c:v>-3.57751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79-4218-A777-0486293FD2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135944"/>
        <c:axId val="-2101423544"/>
      </c:scatterChart>
      <c:valAx>
        <c:axId val="-2103135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01423544"/>
        <c:crosses val="autoZero"/>
        <c:crossBetween val="midCat"/>
      </c:valAx>
      <c:valAx>
        <c:axId val="-2101423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03135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968963254593199"/>
                  <c:y val="1.929534849810439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[2]Specimen_RawData_1!$B$18:$B$63</c:f>
              <c:numCache>
                <c:formatCode>General</c:formatCode>
                <c:ptCount val="46"/>
                <c:pt idx="0">
                  <c:v>-4.4839999999999998E-2</c:v>
                </c:pt>
                <c:pt idx="1">
                  <c:v>-4.7660000000000001E-2</c:v>
                </c:pt>
                <c:pt idx="2">
                  <c:v>-4.9840000000000002E-2</c:v>
                </c:pt>
                <c:pt idx="3">
                  <c:v>-5.2339999999999998E-2</c:v>
                </c:pt>
                <c:pt idx="4">
                  <c:v>-5.5309999999999998E-2</c:v>
                </c:pt>
                <c:pt idx="5">
                  <c:v>-5.781E-2</c:v>
                </c:pt>
                <c:pt idx="6">
                  <c:v>-6.0780000000000001E-2</c:v>
                </c:pt>
                <c:pt idx="7">
                  <c:v>-6.3119999999999996E-2</c:v>
                </c:pt>
                <c:pt idx="8">
                  <c:v>-6.5629999999999994E-2</c:v>
                </c:pt>
                <c:pt idx="9">
                  <c:v>-6.9220000000000004E-2</c:v>
                </c:pt>
                <c:pt idx="10">
                  <c:v>-7.0940000000000003E-2</c:v>
                </c:pt>
                <c:pt idx="11">
                  <c:v>-7.2969999999999993E-2</c:v>
                </c:pt>
                <c:pt idx="12">
                  <c:v>-7.578E-2</c:v>
                </c:pt>
                <c:pt idx="13">
                  <c:v>-7.8439999999999996E-2</c:v>
                </c:pt>
                <c:pt idx="14">
                  <c:v>-8.0780000000000005E-2</c:v>
                </c:pt>
                <c:pt idx="15">
                  <c:v>-8.4379999999999997E-2</c:v>
                </c:pt>
                <c:pt idx="16">
                  <c:v>-8.609E-2</c:v>
                </c:pt>
                <c:pt idx="17">
                  <c:v>-8.8279999999999997E-2</c:v>
                </c:pt>
                <c:pt idx="18">
                  <c:v>-9.0620000000000006E-2</c:v>
                </c:pt>
                <c:pt idx="19">
                  <c:v>-9.4369999999999996E-2</c:v>
                </c:pt>
                <c:pt idx="20">
                  <c:v>-9.7030000000000005E-2</c:v>
                </c:pt>
                <c:pt idx="21">
                  <c:v>-9.9839999999999998E-2</c:v>
                </c:pt>
                <c:pt idx="22">
                  <c:v>-0.10266</c:v>
                </c:pt>
                <c:pt idx="23">
                  <c:v>-0.10484</c:v>
                </c:pt>
                <c:pt idx="24">
                  <c:v>-0.10766000000000001</c:v>
                </c:pt>
                <c:pt idx="25">
                  <c:v>-0.11047</c:v>
                </c:pt>
                <c:pt idx="26">
                  <c:v>-0.11344</c:v>
                </c:pt>
                <c:pt idx="27">
                  <c:v>-0.11797000000000001</c:v>
                </c:pt>
                <c:pt idx="28">
                  <c:v>-0.12031</c:v>
                </c:pt>
                <c:pt idx="29">
                  <c:v>-0.12203</c:v>
                </c:pt>
                <c:pt idx="30">
                  <c:v>-0.12515999999999999</c:v>
                </c:pt>
                <c:pt idx="31">
                  <c:v>-0.12891</c:v>
                </c:pt>
                <c:pt idx="32">
                  <c:v>-0.13172</c:v>
                </c:pt>
                <c:pt idx="33">
                  <c:v>-0.13344</c:v>
                </c:pt>
                <c:pt idx="34">
                  <c:v>-0.13563</c:v>
                </c:pt>
                <c:pt idx="35">
                  <c:v>-0.13858999999999999</c:v>
                </c:pt>
                <c:pt idx="36">
                  <c:v>-0.14249999999999999</c:v>
                </c:pt>
                <c:pt idx="37">
                  <c:v>-0.14624999999999999</c:v>
                </c:pt>
                <c:pt idx="38">
                  <c:v>-0.14874999999999999</c:v>
                </c:pt>
                <c:pt idx="39">
                  <c:v>-0.15343999999999999</c:v>
                </c:pt>
                <c:pt idx="40">
                  <c:v>-0.15578</c:v>
                </c:pt>
                <c:pt idx="41">
                  <c:v>-0.15765999999999999</c:v>
                </c:pt>
                <c:pt idx="42">
                  <c:v>-0.16031000000000001</c:v>
                </c:pt>
                <c:pt idx="43">
                  <c:v>-0.16281000000000001</c:v>
                </c:pt>
                <c:pt idx="44">
                  <c:v>-0.16578000000000001</c:v>
                </c:pt>
                <c:pt idx="45">
                  <c:v>-0.16969000000000001</c:v>
                </c:pt>
              </c:numCache>
            </c:numRef>
          </c:xVal>
          <c:yVal>
            <c:numRef>
              <c:f>[2]Specimen_RawData_1!$C$18:$C$63</c:f>
              <c:numCache>
                <c:formatCode>General</c:formatCode>
                <c:ptCount val="46"/>
                <c:pt idx="0">
                  <c:v>-1.1153999999999999</c:v>
                </c:pt>
                <c:pt idx="1">
                  <c:v>-1.23956</c:v>
                </c:pt>
                <c:pt idx="2">
                  <c:v>-1.3205899999999999</c:v>
                </c:pt>
                <c:pt idx="3">
                  <c:v>-1.4151800000000001</c:v>
                </c:pt>
                <c:pt idx="4">
                  <c:v>-1.5434600000000001</c:v>
                </c:pt>
                <c:pt idx="5">
                  <c:v>-1.6697200000000001</c:v>
                </c:pt>
                <c:pt idx="6">
                  <c:v>-1.79497</c:v>
                </c:pt>
                <c:pt idx="7">
                  <c:v>-1.92096</c:v>
                </c:pt>
                <c:pt idx="8">
                  <c:v>-2.0274299999999998</c:v>
                </c:pt>
                <c:pt idx="9">
                  <c:v>-2.15686</c:v>
                </c:pt>
                <c:pt idx="10">
                  <c:v>-2.2825500000000001</c:v>
                </c:pt>
                <c:pt idx="11">
                  <c:v>-2.3381799999999999</c:v>
                </c:pt>
                <c:pt idx="12">
                  <c:v>-2.4637099999999998</c:v>
                </c:pt>
                <c:pt idx="13">
                  <c:v>-2.58297</c:v>
                </c:pt>
                <c:pt idx="14">
                  <c:v>-2.6666500000000002</c:v>
                </c:pt>
                <c:pt idx="15">
                  <c:v>-2.7953299999999999</c:v>
                </c:pt>
                <c:pt idx="16">
                  <c:v>-2.92205</c:v>
                </c:pt>
                <c:pt idx="17">
                  <c:v>-3.0014699999999999</c:v>
                </c:pt>
                <c:pt idx="18">
                  <c:v>-3.0798199999999998</c:v>
                </c:pt>
                <c:pt idx="19">
                  <c:v>-3.2077900000000001</c:v>
                </c:pt>
                <c:pt idx="20">
                  <c:v>-3.3340800000000002</c:v>
                </c:pt>
                <c:pt idx="21">
                  <c:v>-3.43309</c:v>
                </c:pt>
                <c:pt idx="22">
                  <c:v>-3.5003500000000001</c:v>
                </c:pt>
                <c:pt idx="23">
                  <c:v>-3.5581200000000002</c:v>
                </c:pt>
                <c:pt idx="24">
                  <c:v>-3.6258499999999998</c:v>
                </c:pt>
                <c:pt idx="25">
                  <c:v>-3.70336</c:v>
                </c:pt>
                <c:pt idx="26">
                  <c:v>-3.7679800000000001</c:v>
                </c:pt>
                <c:pt idx="27">
                  <c:v>-3.89662</c:v>
                </c:pt>
                <c:pt idx="28">
                  <c:v>-3.9830399999999999</c:v>
                </c:pt>
                <c:pt idx="29">
                  <c:v>-3.9755699999999998</c:v>
                </c:pt>
                <c:pt idx="30">
                  <c:v>-4.06229</c:v>
                </c:pt>
                <c:pt idx="31">
                  <c:v>-4.1639900000000001</c:v>
                </c:pt>
                <c:pt idx="32">
                  <c:v>-4.2762599999999997</c:v>
                </c:pt>
                <c:pt idx="33">
                  <c:v>-4.28348</c:v>
                </c:pt>
                <c:pt idx="34">
                  <c:v>-4.3268700000000004</c:v>
                </c:pt>
                <c:pt idx="35">
                  <c:v>-4.4107500000000002</c:v>
                </c:pt>
                <c:pt idx="36">
                  <c:v>-4.5358799999999997</c:v>
                </c:pt>
                <c:pt idx="37">
                  <c:v>-4.6611200000000004</c:v>
                </c:pt>
                <c:pt idx="38">
                  <c:v>-4.6794000000000002</c:v>
                </c:pt>
                <c:pt idx="39">
                  <c:v>-4.7848300000000004</c:v>
                </c:pt>
                <c:pt idx="40">
                  <c:v>-4.8239700000000001</c:v>
                </c:pt>
                <c:pt idx="41">
                  <c:v>-4.8105500000000001</c:v>
                </c:pt>
                <c:pt idx="42">
                  <c:v>-4.8505700000000003</c:v>
                </c:pt>
                <c:pt idx="43">
                  <c:v>-4.8820199999999998</c:v>
                </c:pt>
                <c:pt idx="44">
                  <c:v>-4.9266100000000002</c:v>
                </c:pt>
                <c:pt idx="45">
                  <c:v>-5.00762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AF-4E83-B5F5-E4BD8A1FC4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071096"/>
        <c:axId val="2137483528"/>
      </c:scatterChart>
      <c:valAx>
        <c:axId val="2137071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483528"/>
        <c:crosses val="autoZero"/>
        <c:crossBetween val="midCat"/>
      </c:valAx>
      <c:valAx>
        <c:axId val="2137483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071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[1]Specimen_RawData_1!$B$20:$B$53</c:f>
              <c:numCache>
                <c:formatCode>General</c:formatCode>
                <c:ptCount val="34"/>
                <c:pt idx="0">
                  <c:v>-3.3590000000000002E-2</c:v>
                </c:pt>
                <c:pt idx="1">
                  <c:v>-3.5779999999999999E-2</c:v>
                </c:pt>
                <c:pt idx="2">
                  <c:v>-3.7810000000000003E-2</c:v>
                </c:pt>
                <c:pt idx="3">
                  <c:v>-3.984E-2</c:v>
                </c:pt>
                <c:pt idx="4">
                  <c:v>-4.2029999999999998E-2</c:v>
                </c:pt>
                <c:pt idx="5">
                  <c:v>-4.4220000000000002E-2</c:v>
                </c:pt>
                <c:pt idx="6">
                  <c:v>-4.641E-2</c:v>
                </c:pt>
                <c:pt idx="7">
                  <c:v>-4.8120000000000003E-2</c:v>
                </c:pt>
                <c:pt idx="8">
                  <c:v>-5.0310000000000001E-2</c:v>
                </c:pt>
                <c:pt idx="9">
                  <c:v>-5.2499999999999998E-2</c:v>
                </c:pt>
                <c:pt idx="10">
                  <c:v>-5.5160000000000001E-2</c:v>
                </c:pt>
                <c:pt idx="11">
                  <c:v>-5.688E-2</c:v>
                </c:pt>
                <c:pt idx="12">
                  <c:v>-5.9060000000000001E-2</c:v>
                </c:pt>
                <c:pt idx="13">
                  <c:v>-6.1559999999999997E-2</c:v>
                </c:pt>
                <c:pt idx="14">
                  <c:v>-6.3280000000000003E-2</c:v>
                </c:pt>
                <c:pt idx="15">
                  <c:v>-6.547E-2</c:v>
                </c:pt>
                <c:pt idx="16">
                  <c:v>-6.7500000000000004E-2</c:v>
                </c:pt>
                <c:pt idx="17">
                  <c:v>-6.9529999999999995E-2</c:v>
                </c:pt>
                <c:pt idx="18">
                  <c:v>-7.0779999999999996E-2</c:v>
                </c:pt>
                <c:pt idx="19">
                  <c:v>-7.2340000000000002E-2</c:v>
                </c:pt>
                <c:pt idx="20">
                  <c:v>-7.4690000000000006E-2</c:v>
                </c:pt>
                <c:pt idx="21">
                  <c:v>-7.7189999999999995E-2</c:v>
                </c:pt>
                <c:pt idx="22">
                  <c:v>-7.9219999999999999E-2</c:v>
                </c:pt>
                <c:pt idx="23">
                  <c:v>-8.1559999999999994E-2</c:v>
                </c:pt>
                <c:pt idx="24">
                  <c:v>-8.4220000000000003E-2</c:v>
                </c:pt>
                <c:pt idx="25">
                  <c:v>-8.609E-2</c:v>
                </c:pt>
                <c:pt idx="26">
                  <c:v>-8.7809999999999999E-2</c:v>
                </c:pt>
                <c:pt idx="27">
                  <c:v>-9.0620000000000006E-2</c:v>
                </c:pt>
                <c:pt idx="28">
                  <c:v>-9.2810000000000004E-2</c:v>
                </c:pt>
                <c:pt idx="29">
                  <c:v>-9.5469999999999999E-2</c:v>
                </c:pt>
                <c:pt idx="30">
                  <c:v>-9.8280000000000006E-2</c:v>
                </c:pt>
                <c:pt idx="31">
                  <c:v>-0.10077999999999999</c:v>
                </c:pt>
                <c:pt idx="32">
                  <c:v>-0.10328</c:v>
                </c:pt>
                <c:pt idx="33">
                  <c:v>-0.10563</c:v>
                </c:pt>
              </c:numCache>
            </c:numRef>
          </c:xVal>
          <c:yVal>
            <c:numRef>
              <c:f>[1]Specimen_RawData_1!$C$20:$C$53</c:f>
              <c:numCache>
                <c:formatCode>General</c:formatCode>
                <c:ptCount val="34"/>
                <c:pt idx="0">
                  <c:v>-2.07666</c:v>
                </c:pt>
                <c:pt idx="1">
                  <c:v>-2.2035300000000002</c:v>
                </c:pt>
                <c:pt idx="2">
                  <c:v>-2.3287800000000001</c:v>
                </c:pt>
                <c:pt idx="3">
                  <c:v>-2.4563899999999999</c:v>
                </c:pt>
                <c:pt idx="4">
                  <c:v>-2.5823299999999998</c:v>
                </c:pt>
                <c:pt idx="5">
                  <c:v>-2.70871</c:v>
                </c:pt>
                <c:pt idx="6">
                  <c:v>-2.8351099999999998</c:v>
                </c:pt>
                <c:pt idx="7">
                  <c:v>-2.9624299999999999</c:v>
                </c:pt>
                <c:pt idx="8">
                  <c:v>-3.0852300000000001</c:v>
                </c:pt>
                <c:pt idx="9">
                  <c:v>-3.2132299999999998</c:v>
                </c:pt>
                <c:pt idx="10">
                  <c:v>-3.34172</c:v>
                </c:pt>
                <c:pt idx="11">
                  <c:v>-3.46787</c:v>
                </c:pt>
                <c:pt idx="12">
                  <c:v>-3.5964999999999998</c:v>
                </c:pt>
                <c:pt idx="13">
                  <c:v>-3.72689</c:v>
                </c:pt>
                <c:pt idx="14">
                  <c:v>-3.8542900000000002</c:v>
                </c:pt>
                <c:pt idx="15">
                  <c:v>-3.9799099999999998</c:v>
                </c:pt>
                <c:pt idx="16">
                  <c:v>-4.1058899999999996</c:v>
                </c:pt>
                <c:pt idx="17">
                  <c:v>-4.2328599999999996</c:v>
                </c:pt>
                <c:pt idx="18">
                  <c:v>-4.31412</c:v>
                </c:pt>
                <c:pt idx="19">
                  <c:v>-4.3830200000000001</c:v>
                </c:pt>
                <c:pt idx="20">
                  <c:v>-4.50868</c:v>
                </c:pt>
                <c:pt idx="21">
                  <c:v>-4.6377199999999998</c:v>
                </c:pt>
                <c:pt idx="22">
                  <c:v>-4.7657499999999997</c:v>
                </c:pt>
                <c:pt idx="23">
                  <c:v>-4.8925599999999996</c:v>
                </c:pt>
                <c:pt idx="24">
                  <c:v>-5.0212500000000002</c:v>
                </c:pt>
                <c:pt idx="25">
                  <c:v>-5.1494799999999996</c:v>
                </c:pt>
                <c:pt idx="26">
                  <c:v>-5.2762900000000004</c:v>
                </c:pt>
                <c:pt idx="27">
                  <c:v>-5.3890200000000004</c:v>
                </c:pt>
                <c:pt idx="28">
                  <c:v>-5.5152200000000002</c:v>
                </c:pt>
                <c:pt idx="29">
                  <c:v>-5.6421099999999997</c:v>
                </c:pt>
                <c:pt idx="30">
                  <c:v>-5.7548500000000002</c:v>
                </c:pt>
                <c:pt idx="31">
                  <c:v>-5.8828300000000002</c:v>
                </c:pt>
                <c:pt idx="32">
                  <c:v>-6.0080499999999999</c:v>
                </c:pt>
                <c:pt idx="33">
                  <c:v>-6.09755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00-45EE-9A14-1D44F79BEA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8641784"/>
        <c:axId val="-2128647224"/>
      </c:scatterChart>
      <c:valAx>
        <c:axId val="-2128641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8647224"/>
        <c:crosses val="autoZero"/>
        <c:crossBetween val="midCat"/>
      </c:valAx>
      <c:valAx>
        <c:axId val="-2128647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8641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4072156605424301"/>
                  <c:y val="0.237290390784484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[9]Specimen_RawData_1!$B$11:$B$94</c:f>
              <c:numCache>
                <c:formatCode>General</c:formatCode>
                <c:ptCount val="84"/>
                <c:pt idx="0">
                  <c:v>-1.9689999999999999E-2</c:v>
                </c:pt>
                <c:pt idx="1">
                  <c:v>-2.172E-2</c:v>
                </c:pt>
                <c:pt idx="2">
                  <c:v>-2.4840000000000001E-2</c:v>
                </c:pt>
                <c:pt idx="3">
                  <c:v>-2.8590000000000001E-2</c:v>
                </c:pt>
                <c:pt idx="4">
                  <c:v>-3.141E-2</c:v>
                </c:pt>
                <c:pt idx="5">
                  <c:v>-3.6089999999999997E-2</c:v>
                </c:pt>
                <c:pt idx="6">
                  <c:v>-3.9530000000000003E-2</c:v>
                </c:pt>
                <c:pt idx="7">
                  <c:v>-4.1250000000000002E-2</c:v>
                </c:pt>
                <c:pt idx="8">
                  <c:v>-4.3279999999999999E-2</c:v>
                </c:pt>
                <c:pt idx="9">
                  <c:v>-4.5310000000000003E-2</c:v>
                </c:pt>
                <c:pt idx="10">
                  <c:v>-4.734E-2</c:v>
                </c:pt>
                <c:pt idx="11">
                  <c:v>-5.1560000000000002E-2</c:v>
                </c:pt>
                <c:pt idx="12">
                  <c:v>-5.4690000000000003E-2</c:v>
                </c:pt>
                <c:pt idx="13">
                  <c:v>-5.6250000000000001E-2</c:v>
                </c:pt>
                <c:pt idx="14">
                  <c:v>-5.7029999999999997E-2</c:v>
                </c:pt>
                <c:pt idx="15">
                  <c:v>-5.781E-2</c:v>
                </c:pt>
                <c:pt idx="16">
                  <c:v>-5.8590000000000003E-2</c:v>
                </c:pt>
                <c:pt idx="17">
                  <c:v>-6.0470000000000003E-2</c:v>
                </c:pt>
                <c:pt idx="18">
                  <c:v>-6.7500000000000004E-2</c:v>
                </c:pt>
                <c:pt idx="19">
                  <c:v>-6.8440000000000001E-2</c:v>
                </c:pt>
                <c:pt idx="20">
                  <c:v>-6.9690000000000002E-2</c:v>
                </c:pt>
                <c:pt idx="21">
                  <c:v>-7.2190000000000004E-2</c:v>
                </c:pt>
                <c:pt idx="22">
                  <c:v>-7.5310000000000002E-2</c:v>
                </c:pt>
                <c:pt idx="23">
                  <c:v>-7.8589999999999993E-2</c:v>
                </c:pt>
                <c:pt idx="24">
                  <c:v>-8.0939999999999998E-2</c:v>
                </c:pt>
                <c:pt idx="25">
                  <c:v>-8.3909999999999998E-2</c:v>
                </c:pt>
                <c:pt idx="26">
                  <c:v>-8.7029999999999996E-2</c:v>
                </c:pt>
                <c:pt idx="27">
                  <c:v>-9.1560000000000002E-2</c:v>
                </c:pt>
                <c:pt idx="28">
                  <c:v>-9.4369999999999996E-2</c:v>
                </c:pt>
                <c:pt idx="29">
                  <c:v>-9.7339999999999996E-2</c:v>
                </c:pt>
                <c:pt idx="30">
                  <c:v>-9.9690000000000001E-2</c:v>
                </c:pt>
                <c:pt idx="31">
                  <c:v>-0.10249999999999999</c:v>
                </c:pt>
                <c:pt idx="32">
                  <c:v>-0.10531</c:v>
                </c:pt>
                <c:pt idx="33">
                  <c:v>-0.10828</c:v>
                </c:pt>
                <c:pt idx="34">
                  <c:v>-0.11125</c:v>
                </c:pt>
                <c:pt idx="35">
                  <c:v>-0.11391</c:v>
                </c:pt>
                <c:pt idx="36">
                  <c:v>-0.11594</c:v>
                </c:pt>
                <c:pt idx="37">
                  <c:v>-0.11891</c:v>
                </c:pt>
                <c:pt idx="38">
                  <c:v>-0.12234</c:v>
                </c:pt>
                <c:pt idx="39">
                  <c:v>-0.12531</c:v>
                </c:pt>
                <c:pt idx="40">
                  <c:v>-0.12953000000000001</c:v>
                </c:pt>
                <c:pt idx="41">
                  <c:v>-0.13125000000000001</c:v>
                </c:pt>
                <c:pt idx="42">
                  <c:v>-0.13250000000000001</c:v>
                </c:pt>
                <c:pt idx="43">
                  <c:v>-0.13483999999999999</c:v>
                </c:pt>
                <c:pt idx="44">
                  <c:v>-0.13827999999999999</c:v>
                </c:pt>
                <c:pt idx="45">
                  <c:v>-0.14187</c:v>
                </c:pt>
                <c:pt idx="46">
                  <c:v>-0.14452999999999999</c:v>
                </c:pt>
                <c:pt idx="47">
                  <c:v>-0.14671999999999999</c:v>
                </c:pt>
                <c:pt idx="48">
                  <c:v>-0.15031</c:v>
                </c:pt>
                <c:pt idx="49">
                  <c:v>-0.15422</c:v>
                </c:pt>
                <c:pt idx="50">
                  <c:v>-0.15719</c:v>
                </c:pt>
                <c:pt idx="51">
                  <c:v>-0.15953000000000001</c:v>
                </c:pt>
                <c:pt idx="52">
                  <c:v>-0.16203000000000001</c:v>
                </c:pt>
                <c:pt idx="53">
                  <c:v>-0.16531000000000001</c:v>
                </c:pt>
                <c:pt idx="54">
                  <c:v>-0.16797000000000001</c:v>
                </c:pt>
                <c:pt idx="55">
                  <c:v>-0.17202999999999999</c:v>
                </c:pt>
                <c:pt idx="56">
                  <c:v>-0.17469000000000001</c:v>
                </c:pt>
                <c:pt idx="57">
                  <c:v>-0.17859</c:v>
                </c:pt>
                <c:pt idx="58">
                  <c:v>-0.18343999999999999</c:v>
                </c:pt>
                <c:pt idx="59">
                  <c:v>-0.18531</c:v>
                </c:pt>
                <c:pt idx="60">
                  <c:v>-0.18640999999999999</c:v>
                </c:pt>
                <c:pt idx="61">
                  <c:v>-0.18812000000000001</c:v>
                </c:pt>
                <c:pt idx="62">
                  <c:v>-0.19062000000000001</c:v>
                </c:pt>
                <c:pt idx="63">
                  <c:v>-0.19436999999999999</c:v>
                </c:pt>
                <c:pt idx="64">
                  <c:v>-0.19672000000000001</c:v>
                </c:pt>
                <c:pt idx="65">
                  <c:v>-0.2</c:v>
                </c:pt>
                <c:pt idx="66">
                  <c:v>-0.20437</c:v>
                </c:pt>
                <c:pt idx="67">
                  <c:v>-0.20702999999999999</c:v>
                </c:pt>
                <c:pt idx="68">
                  <c:v>-0.20968999999999999</c:v>
                </c:pt>
                <c:pt idx="69">
                  <c:v>-0.21218999999999999</c:v>
                </c:pt>
                <c:pt idx="70">
                  <c:v>-0.21468999999999999</c:v>
                </c:pt>
                <c:pt idx="71">
                  <c:v>-0.21906</c:v>
                </c:pt>
                <c:pt idx="72">
                  <c:v>-0.22141</c:v>
                </c:pt>
                <c:pt idx="73">
                  <c:v>-0.22359000000000001</c:v>
                </c:pt>
                <c:pt idx="74">
                  <c:v>-0.22625000000000001</c:v>
                </c:pt>
                <c:pt idx="75">
                  <c:v>-0.23016</c:v>
                </c:pt>
                <c:pt idx="76">
                  <c:v>-0.23313</c:v>
                </c:pt>
                <c:pt idx="77">
                  <c:v>-0.23641000000000001</c:v>
                </c:pt>
                <c:pt idx="78">
                  <c:v>-0.24016000000000001</c:v>
                </c:pt>
                <c:pt idx="79">
                  <c:v>-0.24328</c:v>
                </c:pt>
                <c:pt idx="80">
                  <c:v>-0.24625</c:v>
                </c:pt>
                <c:pt idx="81">
                  <c:v>-0.24843999999999999</c:v>
                </c:pt>
                <c:pt idx="82">
                  <c:v>-0.25108999999999998</c:v>
                </c:pt>
                <c:pt idx="83">
                  <c:v>-0.25422</c:v>
                </c:pt>
              </c:numCache>
            </c:numRef>
          </c:xVal>
          <c:yVal>
            <c:numRef>
              <c:f>[9]Specimen_RawData_1!$C$11:$C$94</c:f>
              <c:numCache>
                <c:formatCode>General</c:formatCode>
                <c:ptCount val="84"/>
                <c:pt idx="0">
                  <c:v>-1.06931</c:v>
                </c:pt>
                <c:pt idx="1">
                  <c:v>-1.1265499999999999</c:v>
                </c:pt>
                <c:pt idx="2">
                  <c:v>-1.2090700000000001</c:v>
                </c:pt>
                <c:pt idx="3">
                  <c:v>-1.329</c:v>
                </c:pt>
                <c:pt idx="4">
                  <c:v>-1.3960399999999999</c:v>
                </c:pt>
                <c:pt idx="5">
                  <c:v>-1.4911399999999999</c:v>
                </c:pt>
                <c:pt idx="6">
                  <c:v>-1.60659</c:v>
                </c:pt>
                <c:pt idx="7">
                  <c:v>-1.6103799999999999</c:v>
                </c:pt>
                <c:pt idx="8">
                  <c:v>-1.6458900000000001</c:v>
                </c:pt>
                <c:pt idx="9">
                  <c:v>-1.68526</c:v>
                </c:pt>
                <c:pt idx="10">
                  <c:v>-1.71705</c:v>
                </c:pt>
                <c:pt idx="11">
                  <c:v>-1.8093999999999999</c:v>
                </c:pt>
                <c:pt idx="12">
                  <c:v>-1.8423400000000001</c:v>
                </c:pt>
                <c:pt idx="13">
                  <c:v>-1.71671</c:v>
                </c:pt>
                <c:pt idx="14">
                  <c:v>-1.5907199999999999</c:v>
                </c:pt>
                <c:pt idx="15">
                  <c:v>-1.4641900000000001</c:v>
                </c:pt>
                <c:pt idx="16">
                  <c:v>-1.3373600000000001</c:v>
                </c:pt>
                <c:pt idx="17">
                  <c:v>-1.2081</c:v>
                </c:pt>
                <c:pt idx="18">
                  <c:v>-1.2226600000000001</c:v>
                </c:pt>
                <c:pt idx="19">
                  <c:v>-1.0967199999999999</c:v>
                </c:pt>
                <c:pt idx="20">
                  <c:v>-1.05135</c:v>
                </c:pt>
                <c:pt idx="21">
                  <c:v>-1.1061000000000001</c:v>
                </c:pt>
                <c:pt idx="22">
                  <c:v>-1.19974</c:v>
                </c:pt>
                <c:pt idx="23">
                  <c:v>-1.2887299999999999</c:v>
                </c:pt>
                <c:pt idx="24">
                  <c:v>-1.2932399999999999</c:v>
                </c:pt>
                <c:pt idx="25">
                  <c:v>-1.34859</c:v>
                </c:pt>
                <c:pt idx="26">
                  <c:v>-1.42161</c:v>
                </c:pt>
                <c:pt idx="27">
                  <c:v>-1.54715</c:v>
                </c:pt>
                <c:pt idx="28">
                  <c:v>-1.6464799999999999</c:v>
                </c:pt>
                <c:pt idx="29">
                  <c:v>-1.73885</c:v>
                </c:pt>
                <c:pt idx="30">
                  <c:v>-1.8365199999999999</c:v>
                </c:pt>
                <c:pt idx="31">
                  <c:v>-1.93567</c:v>
                </c:pt>
                <c:pt idx="32">
                  <c:v>-2.0625</c:v>
                </c:pt>
                <c:pt idx="33">
                  <c:v>-2.1731099999999999</c:v>
                </c:pt>
                <c:pt idx="34">
                  <c:v>-2.2852800000000002</c:v>
                </c:pt>
                <c:pt idx="35">
                  <c:v>-2.3875799999999998</c:v>
                </c:pt>
                <c:pt idx="36">
                  <c:v>-2.4576799999999999</c:v>
                </c:pt>
                <c:pt idx="37">
                  <c:v>-2.5595599999999998</c:v>
                </c:pt>
                <c:pt idx="38">
                  <c:v>-2.68553</c:v>
                </c:pt>
                <c:pt idx="39">
                  <c:v>-2.8107199999999999</c:v>
                </c:pt>
                <c:pt idx="40">
                  <c:v>-2.94049</c:v>
                </c:pt>
                <c:pt idx="41">
                  <c:v>-3.0228600000000001</c:v>
                </c:pt>
                <c:pt idx="42">
                  <c:v>-3.0241899999999999</c:v>
                </c:pt>
                <c:pt idx="43">
                  <c:v>-3.0834899999999998</c:v>
                </c:pt>
                <c:pt idx="44">
                  <c:v>-3.2017099999999998</c:v>
                </c:pt>
                <c:pt idx="45">
                  <c:v>-3.32986</c:v>
                </c:pt>
                <c:pt idx="46">
                  <c:v>-3.3980399999999999</c:v>
                </c:pt>
                <c:pt idx="47">
                  <c:v>-3.4413999999999998</c:v>
                </c:pt>
                <c:pt idx="48">
                  <c:v>-3.5315500000000002</c:v>
                </c:pt>
                <c:pt idx="49">
                  <c:v>-3.64656</c:v>
                </c:pt>
                <c:pt idx="50">
                  <c:v>-3.71286</c:v>
                </c:pt>
                <c:pt idx="51">
                  <c:v>-3.7375500000000001</c:v>
                </c:pt>
                <c:pt idx="52">
                  <c:v>-3.7825500000000001</c:v>
                </c:pt>
                <c:pt idx="53">
                  <c:v>-3.86104</c:v>
                </c:pt>
                <c:pt idx="54">
                  <c:v>-3.91317</c:v>
                </c:pt>
                <c:pt idx="55">
                  <c:v>-3.9846599999999999</c:v>
                </c:pt>
                <c:pt idx="56">
                  <c:v>-4.0438299999999998</c:v>
                </c:pt>
                <c:pt idx="57">
                  <c:v>-4.0918200000000002</c:v>
                </c:pt>
                <c:pt idx="58">
                  <c:v>-4.2185800000000002</c:v>
                </c:pt>
                <c:pt idx="59">
                  <c:v>-4.2119099999999996</c:v>
                </c:pt>
                <c:pt idx="60">
                  <c:v>-4.1639299999999997</c:v>
                </c:pt>
                <c:pt idx="61">
                  <c:v>-4.1664199999999996</c:v>
                </c:pt>
                <c:pt idx="62">
                  <c:v>-4.2060199999999996</c:v>
                </c:pt>
                <c:pt idx="63">
                  <c:v>-4.3036599999999998</c:v>
                </c:pt>
                <c:pt idx="64">
                  <c:v>-4.3239400000000003</c:v>
                </c:pt>
                <c:pt idx="65">
                  <c:v>-4.3635299999999999</c:v>
                </c:pt>
                <c:pt idx="66">
                  <c:v>-4.4924200000000001</c:v>
                </c:pt>
                <c:pt idx="67">
                  <c:v>-4.5224399999999996</c:v>
                </c:pt>
                <c:pt idx="68">
                  <c:v>-4.5181300000000002</c:v>
                </c:pt>
                <c:pt idx="69">
                  <c:v>-4.5409899999999999</c:v>
                </c:pt>
                <c:pt idx="70">
                  <c:v>-4.5427099999999996</c:v>
                </c:pt>
                <c:pt idx="71">
                  <c:v>-4.6526800000000001</c:v>
                </c:pt>
                <c:pt idx="72">
                  <c:v>-4.6525499999999997</c:v>
                </c:pt>
                <c:pt idx="73">
                  <c:v>-4.6590199999999999</c:v>
                </c:pt>
                <c:pt idx="74">
                  <c:v>-4.6802400000000004</c:v>
                </c:pt>
                <c:pt idx="75">
                  <c:v>-4.7747200000000003</c:v>
                </c:pt>
                <c:pt idx="76">
                  <c:v>-4.8125999999999998</c:v>
                </c:pt>
                <c:pt idx="77">
                  <c:v>-4.8458300000000003</c:v>
                </c:pt>
                <c:pt idx="78">
                  <c:v>-4.9229099999999999</c:v>
                </c:pt>
                <c:pt idx="79">
                  <c:v>-4.9353899999999999</c:v>
                </c:pt>
                <c:pt idx="80">
                  <c:v>-4.97342</c:v>
                </c:pt>
                <c:pt idx="81">
                  <c:v>-4.9646600000000003</c:v>
                </c:pt>
                <c:pt idx="82">
                  <c:v>-4.984</c:v>
                </c:pt>
                <c:pt idx="83">
                  <c:v>-5.03587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DE-4811-B2BD-201EDE3364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373912"/>
        <c:axId val="2137006264"/>
      </c:scatterChart>
      <c:valAx>
        <c:axId val="2137373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006264"/>
        <c:crosses val="autoZero"/>
        <c:crossBetween val="midCat"/>
      </c:valAx>
      <c:valAx>
        <c:axId val="2137006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373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805489938757699"/>
                  <c:y val="7.632400116652089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[3]Specimen_RawData_1!$B$13:$B$55</c:f>
              <c:numCache>
                <c:formatCode>General</c:formatCode>
                <c:ptCount val="43"/>
                <c:pt idx="0">
                  <c:v>-2.4379999999999999E-2</c:v>
                </c:pt>
                <c:pt idx="1">
                  <c:v>-2.75E-2</c:v>
                </c:pt>
                <c:pt idx="2">
                  <c:v>-3.109E-2</c:v>
                </c:pt>
                <c:pt idx="3">
                  <c:v>-3.422E-2</c:v>
                </c:pt>
                <c:pt idx="4">
                  <c:v>-3.6249999999999998E-2</c:v>
                </c:pt>
                <c:pt idx="5">
                  <c:v>-3.8589999999999999E-2</c:v>
                </c:pt>
                <c:pt idx="6">
                  <c:v>-4.172E-2</c:v>
                </c:pt>
                <c:pt idx="7">
                  <c:v>-4.4220000000000002E-2</c:v>
                </c:pt>
                <c:pt idx="8">
                  <c:v>-4.8120000000000003E-2</c:v>
                </c:pt>
                <c:pt idx="9">
                  <c:v>-5.0470000000000001E-2</c:v>
                </c:pt>
                <c:pt idx="10">
                  <c:v>-5.3129999999999997E-2</c:v>
                </c:pt>
                <c:pt idx="11">
                  <c:v>-5.6559999999999999E-2</c:v>
                </c:pt>
                <c:pt idx="12">
                  <c:v>-5.8909999999999997E-2</c:v>
                </c:pt>
                <c:pt idx="13">
                  <c:v>-6.062E-2</c:v>
                </c:pt>
                <c:pt idx="14">
                  <c:v>-6.2969999999999998E-2</c:v>
                </c:pt>
                <c:pt idx="15">
                  <c:v>-6.4689999999999998E-2</c:v>
                </c:pt>
                <c:pt idx="16">
                  <c:v>-6.719E-2</c:v>
                </c:pt>
                <c:pt idx="17">
                  <c:v>-7.0470000000000005E-2</c:v>
                </c:pt>
                <c:pt idx="18">
                  <c:v>-7.3279999999999998E-2</c:v>
                </c:pt>
                <c:pt idx="19">
                  <c:v>-7.5939999999999994E-2</c:v>
                </c:pt>
                <c:pt idx="20">
                  <c:v>-7.8750000000000001E-2</c:v>
                </c:pt>
                <c:pt idx="21">
                  <c:v>-8.1559999999999994E-2</c:v>
                </c:pt>
                <c:pt idx="22">
                  <c:v>-8.5629999999999998E-2</c:v>
                </c:pt>
                <c:pt idx="23">
                  <c:v>-8.7660000000000002E-2</c:v>
                </c:pt>
                <c:pt idx="24">
                  <c:v>-8.9380000000000001E-2</c:v>
                </c:pt>
                <c:pt idx="25">
                  <c:v>-9.1090000000000004E-2</c:v>
                </c:pt>
                <c:pt idx="26">
                  <c:v>-9.4060000000000005E-2</c:v>
                </c:pt>
                <c:pt idx="27">
                  <c:v>-9.6250000000000002E-2</c:v>
                </c:pt>
                <c:pt idx="28">
                  <c:v>-9.8750000000000004E-2</c:v>
                </c:pt>
                <c:pt idx="29">
                  <c:v>-0.10203</c:v>
                </c:pt>
                <c:pt idx="30">
                  <c:v>-0.10563</c:v>
                </c:pt>
                <c:pt idx="31">
                  <c:v>-0.10983999999999999</c:v>
                </c:pt>
                <c:pt idx="32">
                  <c:v>-0.11280999999999999</c:v>
                </c:pt>
                <c:pt idx="33">
                  <c:v>-0.11609</c:v>
                </c:pt>
                <c:pt idx="34">
                  <c:v>-0.11797000000000001</c:v>
                </c:pt>
                <c:pt idx="35">
                  <c:v>-0.12078</c:v>
                </c:pt>
                <c:pt idx="36">
                  <c:v>-0.12375</c:v>
                </c:pt>
                <c:pt idx="37">
                  <c:v>-0.12672</c:v>
                </c:pt>
                <c:pt idx="38">
                  <c:v>-0.12906000000000001</c:v>
                </c:pt>
                <c:pt idx="39">
                  <c:v>-0.13141</c:v>
                </c:pt>
                <c:pt idx="40">
                  <c:v>-0.13391</c:v>
                </c:pt>
                <c:pt idx="41">
                  <c:v>-0.13672000000000001</c:v>
                </c:pt>
                <c:pt idx="42">
                  <c:v>-0.14016000000000001</c:v>
                </c:pt>
              </c:numCache>
            </c:numRef>
          </c:xVal>
          <c:yVal>
            <c:numRef>
              <c:f>[3]Specimen_RawData_1!$C$13:$C$55</c:f>
              <c:numCache>
                <c:formatCode>General</c:formatCode>
                <c:ptCount val="43"/>
                <c:pt idx="0">
                  <c:v>-1.0670599999999999</c:v>
                </c:pt>
                <c:pt idx="1">
                  <c:v>-1.16167</c:v>
                </c:pt>
                <c:pt idx="2">
                  <c:v>-1.28779</c:v>
                </c:pt>
                <c:pt idx="3">
                  <c:v>-1.4141900000000001</c:v>
                </c:pt>
                <c:pt idx="4">
                  <c:v>-1.4888399999999999</c:v>
                </c:pt>
                <c:pt idx="5">
                  <c:v>-1.5702499999999999</c:v>
                </c:pt>
                <c:pt idx="6">
                  <c:v>-1.6832499999999999</c:v>
                </c:pt>
                <c:pt idx="7">
                  <c:v>-1.7860799999999999</c:v>
                </c:pt>
                <c:pt idx="8">
                  <c:v>-1.9145799999999999</c:v>
                </c:pt>
                <c:pt idx="9">
                  <c:v>-2.0408300000000001</c:v>
                </c:pt>
                <c:pt idx="10">
                  <c:v>-2.1388600000000002</c:v>
                </c:pt>
                <c:pt idx="11">
                  <c:v>-2.2639999999999998</c:v>
                </c:pt>
                <c:pt idx="12">
                  <c:v>-2.3908900000000002</c:v>
                </c:pt>
                <c:pt idx="13">
                  <c:v>-2.452</c:v>
                </c:pt>
                <c:pt idx="14">
                  <c:v>-2.5458400000000001</c:v>
                </c:pt>
                <c:pt idx="15">
                  <c:v>-2.6157900000000001</c:v>
                </c:pt>
                <c:pt idx="16">
                  <c:v>-2.71075</c:v>
                </c:pt>
                <c:pt idx="17">
                  <c:v>-2.8371599999999999</c:v>
                </c:pt>
                <c:pt idx="18">
                  <c:v>-2.96401</c:v>
                </c:pt>
                <c:pt idx="19">
                  <c:v>-3.08636</c:v>
                </c:pt>
                <c:pt idx="20">
                  <c:v>-3.21149</c:v>
                </c:pt>
                <c:pt idx="21">
                  <c:v>-3.32003</c:v>
                </c:pt>
                <c:pt idx="22">
                  <c:v>-3.4497</c:v>
                </c:pt>
                <c:pt idx="23">
                  <c:v>-3.5792899999999999</c:v>
                </c:pt>
                <c:pt idx="24">
                  <c:v>-3.6589</c:v>
                </c:pt>
                <c:pt idx="25">
                  <c:v>-3.6860599999999999</c:v>
                </c:pt>
                <c:pt idx="26">
                  <c:v>-3.8132100000000002</c:v>
                </c:pt>
                <c:pt idx="27">
                  <c:v>-3.8797700000000002</c:v>
                </c:pt>
                <c:pt idx="28">
                  <c:v>-3.9616799999999999</c:v>
                </c:pt>
                <c:pt idx="29">
                  <c:v>-4.0665199999999997</c:v>
                </c:pt>
                <c:pt idx="30">
                  <c:v>-4.1927000000000003</c:v>
                </c:pt>
                <c:pt idx="31">
                  <c:v>-4.3195800000000002</c:v>
                </c:pt>
                <c:pt idx="32">
                  <c:v>-4.3988500000000004</c:v>
                </c:pt>
                <c:pt idx="33">
                  <c:v>-4.4797900000000004</c:v>
                </c:pt>
                <c:pt idx="34">
                  <c:v>-4.4979100000000001</c:v>
                </c:pt>
                <c:pt idx="35">
                  <c:v>-4.5789900000000001</c:v>
                </c:pt>
                <c:pt idx="36">
                  <c:v>-4.6409700000000003</c:v>
                </c:pt>
                <c:pt idx="37">
                  <c:v>-4.7662199999999997</c:v>
                </c:pt>
                <c:pt idx="38">
                  <c:v>-4.8182099999999997</c:v>
                </c:pt>
                <c:pt idx="39">
                  <c:v>-4.8534100000000002</c:v>
                </c:pt>
                <c:pt idx="40">
                  <c:v>-4.91059</c:v>
                </c:pt>
                <c:pt idx="41">
                  <c:v>-4.98088</c:v>
                </c:pt>
                <c:pt idx="42">
                  <c:v>-5.075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8F-41CA-B743-080EA0B9B9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451976"/>
        <c:axId val="2137102184"/>
      </c:scatterChart>
      <c:valAx>
        <c:axId val="2137451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102184"/>
        <c:crosses val="autoZero"/>
        <c:crossBetween val="midCat"/>
      </c:valAx>
      <c:valAx>
        <c:axId val="2137102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451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480205599300099"/>
                  <c:y val="2.84343102945464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[5]Specimen_RawData_1!$B$11:$B$66</c:f>
              <c:numCache>
                <c:formatCode>General</c:formatCode>
                <c:ptCount val="56"/>
                <c:pt idx="0">
                  <c:v>-1.8440000000000002E-2</c:v>
                </c:pt>
                <c:pt idx="1">
                  <c:v>-2.094E-2</c:v>
                </c:pt>
                <c:pt idx="2">
                  <c:v>-2.453E-2</c:v>
                </c:pt>
                <c:pt idx="3">
                  <c:v>-2.7660000000000001E-2</c:v>
                </c:pt>
                <c:pt idx="4">
                  <c:v>-3.0630000000000001E-2</c:v>
                </c:pt>
                <c:pt idx="5">
                  <c:v>-3.2809999999999999E-2</c:v>
                </c:pt>
                <c:pt idx="6">
                  <c:v>-3.5779999999999999E-2</c:v>
                </c:pt>
                <c:pt idx="7">
                  <c:v>-3.9219999999999998E-2</c:v>
                </c:pt>
                <c:pt idx="8">
                  <c:v>-4.2340000000000003E-2</c:v>
                </c:pt>
                <c:pt idx="9">
                  <c:v>-4.453E-2</c:v>
                </c:pt>
                <c:pt idx="10">
                  <c:v>-4.6879999999999998E-2</c:v>
                </c:pt>
                <c:pt idx="11">
                  <c:v>-5.0160000000000003E-2</c:v>
                </c:pt>
                <c:pt idx="12">
                  <c:v>-5.1880000000000003E-2</c:v>
                </c:pt>
                <c:pt idx="13">
                  <c:v>-5.5160000000000001E-2</c:v>
                </c:pt>
                <c:pt idx="14">
                  <c:v>-5.8130000000000001E-2</c:v>
                </c:pt>
                <c:pt idx="15">
                  <c:v>-6.1559999999999997E-2</c:v>
                </c:pt>
                <c:pt idx="16">
                  <c:v>-6.4839999999999995E-2</c:v>
                </c:pt>
                <c:pt idx="17">
                  <c:v>-6.8279999999999993E-2</c:v>
                </c:pt>
                <c:pt idx="18">
                  <c:v>-7.0000000000000007E-2</c:v>
                </c:pt>
                <c:pt idx="19">
                  <c:v>-7.1410000000000001E-2</c:v>
                </c:pt>
                <c:pt idx="20">
                  <c:v>-7.3590000000000003E-2</c:v>
                </c:pt>
                <c:pt idx="21">
                  <c:v>-7.6410000000000006E-2</c:v>
                </c:pt>
                <c:pt idx="22">
                  <c:v>-7.9369999999999996E-2</c:v>
                </c:pt>
                <c:pt idx="23">
                  <c:v>-8.2659999999999997E-2</c:v>
                </c:pt>
                <c:pt idx="24">
                  <c:v>-8.5629999999999998E-2</c:v>
                </c:pt>
                <c:pt idx="25">
                  <c:v>-8.906E-2</c:v>
                </c:pt>
                <c:pt idx="26">
                  <c:v>-9.2030000000000001E-2</c:v>
                </c:pt>
                <c:pt idx="27">
                  <c:v>-9.5159999999999995E-2</c:v>
                </c:pt>
                <c:pt idx="28">
                  <c:v>-9.7970000000000002E-2</c:v>
                </c:pt>
                <c:pt idx="29">
                  <c:v>-0.10094</c:v>
                </c:pt>
                <c:pt idx="30">
                  <c:v>-0.10375</c:v>
                </c:pt>
                <c:pt idx="31">
                  <c:v>-0.10656</c:v>
                </c:pt>
                <c:pt idx="32">
                  <c:v>-0.10953</c:v>
                </c:pt>
                <c:pt idx="33">
                  <c:v>-0.11219</c:v>
                </c:pt>
                <c:pt idx="34">
                  <c:v>-0.11547</c:v>
                </c:pt>
                <c:pt idx="35">
                  <c:v>-0.11874999999999999</c:v>
                </c:pt>
                <c:pt idx="36">
                  <c:v>-0.12234</c:v>
                </c:pt>
                <c:pt idx="37">
                  <c:v>-0.12531</c:v>
                </c:pt>
                <c:pt idx="38">
                  <c:v>-0.12859000000000001</c:v>
                </c:pt>
                <c:pt idx="39">
                  <c:v>-0.13203000000000001</c:v>
                </c:pt>
                <c:pt idx="40">
                  <c:v>-0.13406000000000001</c:v>
                </c:pt>
                <c:pt idx="41">
                  <c:v>-0.13655999999999999</c:v>
                </c:pt>
                <c:pt idx="42">
                  <c:v>-0.13891000000000001</c:v>
                </c:pt>
                <c:pt idx="43">
                  <c:v>-0.14233999999999999</c:v>
                </c:pt>
                <c:pt idx="44">
                  <c:v>-0.14516000000000001</c:v>
                </c:pt>
                <c:pt idx="45">
                  <c:v>-0.14781</c:v>
                </c:pt>
                <c:pt idx="46">
                  <c:v>-0.15171999999999999</c:v>
                </c:pt>
                <c:pt idx="47">
                  <c:v>-0.15562999999999999</c:v>
                </c:pt>
                <c:pt idx="48">
                  <c:v>-0.15812000000000001</c:v>
                </c:pt>
                <c:pt idx="49">
                  <c:v>-0.16141</c:v>
                </c:pt>
                <c:pt idx="50">
                  <c:v>-0.16563</c:v>
                </c:pt>
                <c:pt idx="51">
                  <c:v>-0.16719000000000001</c:v>
                </c:pt>
                <c:pt idx="52">
                  <c:v>-0.16969000000000001</c:v>
                </c:pt>
                <c:pt idx="53">
                  <c:v>-0.17155999999999999</c:v>
                </c:pt>
                <c:pt idx="54">
                  <c:v>-0.17452999999999999</c:v>
                </c:pt>
                <c:pt idx="55">
                  <c:v>-0.17874999999999999</c:v>
                </c:pt>
              </c:numCache>
            </c:numRef>
          </c:xVal>
          <c:yVal>
            <c:numRef>
              <c:f>[5]Specimen_RawData_1!$C$11:$C$66</c:f>
              <c:numCache>
                <c:formatCode>General</c:formatCode>
                <c:ptCount val="56"/>
                <c:pt idx="0">
                  <c:v>-1.0305299999999999</c:v>
                </c:pt>
                <c:pt idx="1">
                  <c:v>-1.10728</c:v>
                </c:pt>
                <c:pt idx="2">
                  <c:v>-1.2350099999999999</c:v>
                </c:pt>
                <c:pt idx="3">
                  <c:v>-1.35937</c:v>
                </c:pt>
                <c:pt idx="4">
                  <c:v>-1.45279</c:v>
                </c:pt>
                <c:pt idx="5">
                  <c:v>-1.5459499999999999</c:v>
                </c:pt>
                <c:pt idx="6">
                  <c:v>-1.62992</c:v>
                </c:pt>
                <c:pt idx="7">
                  <c:v>-1.7552099999999999</c:v>
                </c:pt>
                <c:pt idx="8">
                  <c:v>-1.8815999999999999</c:v>
                </c:pt>
                <c:pt idx="9">
                  <c:v>-1.9601299999999999</c:v>
                </c:pt>
                <c:pt idx="10">
                  <c:v>-2.0238499999999999</c:v>
                </c:pt>
                <c:pt idx="11">
                  <c:v>-2.1516099999999998</c:v>
                </c:pt>
                <c:pt idx="12">
                  <c:v>-2.2113800000000001</c:v>
                </c:pt>
                <c:pt idx="13">
                  <c:v>-2.3019699999999998</c:v>
                </c:pt>
                <c:pt idx="14">
                  <c:v>-2.42753</c:v>
                </c:pt>
                <c:pt idx="15">
                  <c:v>-2.5348099999999998</c:v>
                </c:pt>
                <c:pt idx="16">
                  <c:v>-2.6623999999999999</c:v>
                </c:pt>
                <c:pt idx="17">
                  <c:v>-2.7875700000000001</c:v>
                </c:pt>
                <c:pt idx="18">
                  <c:v>-2.8519199999999998</c:v>
                </c:pt>
                <c:pt idx="19">
                  <c:v>-2.8807399999999999</c:v>
                </c:pt>
                <c:pt idx="20">
                  <c:v>-2.95126</c:v>
                </c:pt>
                <c:pt idx="21">
                  <c:v>-3.0559599999999998</c:v>
                </c:pt>
                <c:pt idx="22">
                  <c:v>-3.1509900000000002</c:v>
                </c:pt>
                <c:pt idx="23">
                  <c:v>-3.2764099999999998</c:v>
                </c:pt>
                <c:pt idx="24">
                  <c:v>-3.3698299999999999</c:v>
                </c:pt>
                <c:pt idx="25">
                  <c:v>-3.4988199999999998</c:v>
                </c:pt>
                <c:pt idx="26">
                  <c:v>-3.6081599999999998</c:v>
                </c:pt>
                <c:pt idx="27">
                  <c:v>-3.7029100000000001</c:v>
                </c:pt>
                <c:pt idx="28">
                  <c:v>-3.7870499999999998</c:v>
                </c:pt>
                <c:pt idx="29">
                  <c:v>-3.8762799999999999</c:v>
                </c:pt>
                <c:pt idx="30">
                  <c:v>-3.9521099999999998</c:v>
                </c:pt>
                <c:pt idx="31">
                  <c:v>-4.0248200000000001</c:v>
                </c:pt>
                <c:pt idx="32">
                  <c:v>-4.1126899999999997</c:v>
                </c:pt>
                <c:pt idx="33">
                  <c:v>-4.1511300000000002</c:v>
                </c:pt>
                <c:pt idx="34">
                  <c:v>-4.2382499999999999</c:v>
                </c:pt>
                <c:pt idx="35">
                  <c:v>-4.3010799999999998</c:v>
                </c:pt>
                <c:pt idx="36">
                  <c:v>-4.3825500000000002</c:v>
                </c:pt>
                <c:pt idx="37">
                  <c:v>-4.4291700000000001</c:v>
                </c:pt>
                <c:pt idx="38">
                  <c:v>-4.4884700000000004</c:v>
                </c:pt>
                <c:pt idx="39">
                  <c:v>-4.5363600000000002</c:v>
                </c:pt>
                <c:pt idx="40">
                  <c:v>-4.55335</c:v>
                </c:pt>
                <c:pt idx="41">
                  <c:v>-4.5691600000000001</c:v>
                </c:pt>
                <c:pt idx="42">
                  <c:v>-4.5998000000000001</c:v>
                </c:pt>
                <c:pt idx="43">
                  <c:v>-4.6570499999999999</c:v>
                </c:pt>
                <c:pt idx="44">
                  <c:v>-4.6863700000000001</c:v>
                </c:pt>
                <c:pt idx="45">
                  <c:v>-4.72126</c:v>
                </c:pt>
                <c:pt idx="46">
                  <c:v>-4.7721099999999996</c:v>
                </c:pt>
                <c:pt idx="47">
                  <c:v>-4.8379399999999997</c:v>
                </c:pt>
                <c:pt idx="48">
                  <c:v>-4.8504899999999997</c:v>
                </c:pt>
                <c:pt idx="49">
                  <c:v>-4.8853499999999999</c:v>
                </c:pt>
                <c:pt idx="50">
                  <c:v>-4.9338100000000003</c:v>
                </c:pt>
                <c:pt idx="51">
                  <c:v>-4.9278300000000002</c:v>
                </c:pt>
                <c:pt idx="52">
                  <c:v>-4.9231100000000003</c:v>
                </c:pt>
                <c:pt idx="53">
                  <c:v>-4.9310099999999997</c:v>
                </c:pt>
                <c:pt idx="54">
                  <c:v>-4.9560599999999999</c:v>
                </c:pt>
                <c:pt idx="55">
                  <c:v>-5.06646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AA-4675-963F-EEF1A428B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852680"/>
        <c:axId val="2137804952"/>
      </c:scatterChart>
      <c:valAx>
        <c:axId val="2137852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804952"/>
        <c:crosses val="autoZero"/>
        <c:crossBetween val="midCat"/>
      </c:valAx>
      <c:valAx>
        <c:axId val="2137804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852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9256999125109"/>
                  <c:y val="4.227471566054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[6]Specimen_RawData_1!$B$9:$B$56</c:f>
              <c:numCache>
                <c:formatCode>General</c:formatCode>
                <c:ptCount val="48"/>
                <c:pt idx="0">
                  <c:v>-1.2500000000000001E-2</c:v>
                </c:pt>
                <c:pt idx="1">
                  <c:v>-1.4999999999999999E-2</c:v>
                </c:pt>
                <c:pt idx="2">
                  <c:v>-1.7340000000000001E-2</c:v>
                </c:pt>
                <c:pt idx="3">
                  <c:v>-2.0469999999999999E-2</c:v>
                </c:pt>
                <c:pt idx="4">
                  <c:v>-2.281E-2</c:v>
                </c:pt>
                <c:pt idx="5">
                  <c:v>-2.5000000000000001E-2</c:v>
                </c:pt>
                <c:pt idx="6">
                  <c:v>-2.734E-2</c:v>
                </c:pt>
                <c:pt idx="7">
                  <c:v>-3.0159999999999999E-2</c:v>
                </c:pt>
                <c:pt idx="8">
                  <c:v>-3.2969999999999999E-2</c:v>
                </c:pt>
                <c:pt idx="9">
                  <c:v>-3.5779999999999999E-2</c:v>
                </c:pt>
                <c:pt idx="10">
                  <c:v>-3.8280000000000002E-2</c:v>
                </c:pt>
                <c:pt idx="11">
                  <c:v>-4.1410000000000002E-2</c:v>
                </c:pt>
                <c:pt idx="12">
                  <c:v>-4.453E-2</c:v>
                </c:pt>
                <c:pt idx="13">
                  <c:v>-4.7660000000000001E-2</c:v>
                </c:pt>
                <c:pt idx="14">
                  <c:v>-5.0939999999999999E-2</c:v>
                </c:pt>
                <c:pt idx="15">
                  <c:v>-5.3440000000000001E-2</c:v>
                </c:pt>
                <c:pt idx="16">
                  <c:v>-5.5629999999999999E-2</c:v>
                </c:pt>
                <c:pt idx="17">
                  <c:v>-5.781E-2</c:v>
                </c:pt>
                <c:pt idx="18">
                  <c:v>-6.1879999999999998E-2</c:v>
                </c:pt>
                <c:pt idx="19">
                  <c:v>-6.4060000000000006E-2</c:v>
                </c:pt>
                <c:pt idx="20">
                  <c:v>-6.6250000000000003E-2</c:v>
                </c:pt>
                <c:pt idx="21">
                  <c:v>-6.9059999999999996E-2</c:v>
                </c:pt>
                <c:pt idx="22">
                  <c:v>-7.1720000000000006E-2</c:v>
                </c:pt>
                <c:pt idx="23">
                  <c:v>-7.5160000000000005E-2</c:v>
                </c:pt>
                <c:pt idx="24">
                  <c:v>-7.8750000000000001E-2</c:v>
                </c:pt>
                <c:pt idx="25">
                  <c:v>-8.1409999999999996E-2</c:v>
                </c:pt>
                <c:pt idx="26">
                  <c:v>-8.3909999999999998E-2</c:v>
                </c:pt>
                <c:pt idx="27">
                  <c:v>-8.5779999999999995E-2</c:v>
                </c:pt>
                <c:pt idx="28">
                  <c:v>-8.906E-2</c:v>
                </c:pt>
                <c:pt idx="29">
                  <c:v>-9.2660000000000006E-2</c:v>
                </c:pt>
                <c:pt idx="30">
                  <c:v>-9.5939999999999998E-2</c:v>
                </c:pt>
                <c:pt idx="31">
                  <c:v>-9.9059999999999995E-2</c:v>
                </c:pt>
                <c:pt idx="32">
                  <c:v>-0.10234</c:v>
                </c:pt>
                <c:pt idx="33">
                  <c:v>-0.10672</c:v>
                </c:pt>
                <c:pt idx="34">
                  <c:v>-0.10828</c:v>
                </c:pt>
                <c:pt idx="35">
                  <c:v>-0.11</c:v>
                </c:pt>
                <c:pt idx="36">
                  <c:v>-0.11172</c:v>
                </c:pt>
                <c:pt idx="37">
                  <c:v>-0.11437</c:v>
                </c:pt>
                <c:pt idx="38">
                  <c:v>-0.11812</c:v>
                </c:pt>
                <c:pt idx="39">
                  <c:v>-0.12125</c:v>
                </c:pt>
                <c:pt idx="40">
                  <c:v>-0.12359000000000001</c:v>
                </c:pt>
                <c:pt idx="41">
                  <c:v>-0.1275</c:v>
                </c:pt>
                <c:pt idx="42">
                  <c:v>-0.13281000000000001</c:v>
                </c:pt>
                <c:pt idx="43">
                  <c:v>-0.13500000000000001</c:v>
                </c:pt>
                <c:pt idx="44">
                  <c:v>-0.13672000000000001</c:v>
                </c:pt>
                <c:pt idx="45">
                  <c:v>-0.13983999999999999</c:v>
                </c:pt>
                <c:pt idx="46">
                  <c:v>-0.14266000000000001</c:v>
                </c:pt>
                <c:pt idx="47">
                  <c:v>-0.14530999999999999</c:v>
                </c:pt>
              </c:numCache>
            </c:numRef>
          </c:xVal>
          <c:yVal>
            <c:numRef>
              <c:f>[6]Specimen_RawData_1!$C$9:$C$56</c:f>
              <c:numCache>
                <c:formatCode>General</c:formatCode>
                <c:ptCount val="48"/>
                <c:pt idx="0">
                  <c:v>-1.0478499999999999</c:v>
                </c:pt>
                <c:pt idx="1">
                  <c:v>-1.1739999999999999</c:v>
                </c:pt>
                <c:pt idx="2">
                  <c:v>-1.2991999999999999</c:v>
                </c:pt>
                <c:pt idx="3">
                  <c:v>-1.42422</c:v>
                </c:pt>
                <c:pt idx="4">
                  <c:v>-1.55237</c:v>
                </c:pt>
                <c:pt idx="5">
                  <c:v>-1.66865</c:v>
                </c:pt>
                <c:pt idx="6">
                  <c:v>-1.7627999999999999</c:v>
                </c:pt>
                <c:pt idx="7">
                  <c:v>-1.88828</c:v>
                </c:pt>
                <c:pt idx="8">
                  <c:v>-2.0150000000000001</c:v>
                </c:pt>
                <c:pt idx="9">
                  <c:v>-2.1408200000000002</c:v>
                </c:pt>
                <c:pt idx="10">
                  <c:v>-2.2493599999999998</c:v>
                </c:pt>
                <c:pt idx="11">
                  <c:v>-2.3664100000000001</c:v>
                </c:pt>
                <c:pt idx="12">
                  <c:v>-2.49173</c:v>
                </c:pt>
                <c:pt idx="13">
                  <c:v>-2.61734</c:v>
                </c:pt>
                <c:pt idx="14">
                  <c:v>-2.7435</c:v>
                </c:pt>
                <c:pt idx="15">
                  <c:v>-2.8449599999999999</c:v>
                </c:pt>
                <c:pt idx="16">
                  <c:v>-2.9044500000000002</c:v>
                </c:pt>
                <c:pt idx="17">
                  <c:v>-2.9784099999999998</c:v>
                </c:pt>
                <c:pt idx="18">
                  <c:v>-3.10737</c:v>
                </c:pt>
                <c:pt idx="19">
                  <c:v>-3.23346</c:v>
                </c:pt>
                <c:pt idx="20">
                  <c:v>-3.2775500000000002</c:v>
                </c:pt>
                <c:pt idx="21">
                  <c:v>-3.3793600000000001</c:v>
                </c:pt>
                <c:pt idx="22">
                  <c:v>-3.4448099999999999</c:v>
                </c:pt>
                <c:pt idx="23">
                  <c:v>-3.5704400000000001</c:v>
                </c:pt>
                <c:pt idx="24">
                  <c:v>-3.6957900000000001</c:v>
                </c:pt>
                <c:pt idx="25">
                  <c:v>-3.76728</c:v>
                </c:pt>
                <c:pt idx="26">
                  <c:v>-3.8392900000000001</c:v>
                </c:pt>
                <c:pt idx="27">
                  <c:v>-3.8650899999999999</c:v>
                </c:pt>
                <c:pt idx="28">
                  <c:v>-3.95011</c:v>
                </c:pt>
                <c:pt idx="29">
                  <c:v>-4.0770999999999997</c:v>
                </c:pt>
                <c:pt idx="30">
                  <c:v>-4.1755100000000001</c:v>
                </c:pt>
                <c:pt idx="31">
                  <c:v>-4.2301200000000003</c:v>
                </c:pt>
                <c:pt idx="32">
                  <c:v>-4.2976999999999999</c:v>
                </c:pt>
                <c:pt idx="33">
                  <c:v>-4.4242900000000001</c:v>
                </c:pt>
                <c:pt idx="34">
                  <c:v>-4.41561</c:v>
                </c:pt>
                <c:pt idx="35">
                  <c:v>-4.4075800000000003</c:v>
                </c:pt>
                <c:pt idx="36">
                  <c:v>-4.42239</c:v>
                </c:pt>
                <c:pt idx="37">
                  <c:v>-4.4699400000000002</c:v>
                </c:pt>
                <c:pt idx="38">
                  <c:v>-4.5952299999999999</c:v>
                </c:pt>
                <c:pt idx="39">
                  <c:v>-4.6648800000000001</c:v>
                </c:pt>
                <c:pt idx="40">
                  <c:v>-4.6902400000000002</c:v>
                </c:pt>
                <c:pt idx="41">
                  <c:v>-4.7754099999999999</c:v>
                </c:pt>
                <c:pt idx="42">
                  <c:v>-4.8940200000000003</c:v>
                </c:pt>
                <c:pt idx="43">
                  <c:v>-4.9154400000000003</c:v>
                </c:pt>
                <c:pt idx="44">
                  <c:v>-4.8712999999999997</c:v>
                </c:pt>
                <c:pt idx="45">
                  <c:v>-4.9411300000000002</c:v>
                </c:pt>
                <c:pt idx="46">
                  <c:v>-4.9631800000000004</c:v>
                </c:pt>
                <c:pt idx="47">
                  <c:v>-5.01260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4E-4B96-8F33-AC806FA636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502328"/>
        <c:axId val="2137478024"/>
      </c:scatterChart>
      <c:valAx>
        <c:axId val="2137502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478024"/>
        <c:crosses val="autoZero"/>
        <c:crossBetween val="midCat"/>
      </c:valAx>
      <c:valAx>
        <c:axId val="2137478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502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736614173228401"/>
                  <c:y val="9.9669364246135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[7]Specimen_RawData_1!$B$15:$B$51</c:f>
              <c:numCache>
                <c:formatCode>General</c:formatCode>
                <c:ptCount val="37"/>
                <c:pt idx="0">
                  <c:v>-2.9690000000000001E-2</c:v>
                </c:pt>
                <c:pt idx="1">
                  <c:v>-3.2500000000000001E-2</c:v>
                </c:pt>
                <c:pt idx="2">
                  <c:v>-3.5000000000000003E-2</c:v>
                </c:pt>
                <c:pt idx="3">
                  <c:v>-3.703E-2</c:v>
                </c:pt>
                <c:pt idx="4">
                  <c:v>-3.9690000000000003E-2</c:v>
                </c:pt>
                <c:pt idx="5">
                  <c:v>-4.2340000000000003E-2</c:v>
                </c:pt>
                <c:pt idx="6">
                  <c:v>-4.4999999999999998E-2</c:v>
                </c:pt>
                <c:pt idx="7">
                  <c:v>-4.6879999999999998E-2</c:v>
                </c:pt>
                <c:pt idx="8">
                  <c:v>-4.938E-2</c:v>
                </c:pt>
                <c:pt idx="9">
                  <c:v>-5.219E-2</c:v>
                </c:pt>
                <c:pt idx="10">
                  <c:v>-5.4690000000000003E-2</c:v>
                </c:pt>
                <c:pt idx="11">
                  <c:v>-5.6410000000000002E-2</c:v>
                </c:pt>
                <c:pt idx="12">
                  <c:v>-5.8590000000000003E-2</c:v>
                </c:pt>
                <c:pt idx="13">
                  <c:v>-6.1089999999999998E-2</c:v>
                </c:pt>
                <c:pt idx="14">
                  <c:v>-6.3589999999999994E-2</c:v>
                </c:pt>
                <c:pt idx="15">
                  <c:v>-6.6089999999999996E-2</c:v>
                </c:pt>
                <c:pt idx="16">
                  <c:v>-6.8909999999999999E-2</c:v>
                </c:pt>
                <c:pt idx="17">
                  <c:v>-7.1249999999999994E-2</c:v>
                </c:pt>
                <c:pt idx="18">
                  <c:v>-7.4219999999999994E-2</c:v>
                </c:pt>
                <c:pt idx="19">
                  <c:v>-7.7030000000000001E-2</c:v>
                </c:pt>
                <c:pt idx="20">
                  <c:v>-7.9689999999999997E-2</c:v>
                </c:pt>
                <c:pt idx="21">
                  <c:v>-8.2659999999999997E-2</c:v>
                </c:pt>
                <c:pt idx="22">
                  <c:v>-8.4839999999999999E-2</c:v>
                </c:pt>
                <c:pt idx="23">
                  <c:v>-8.7809999999999999E-2</c:v>
                </c:pt>
                <c:pt idx="24">
                  <c:v>-9.0160000000000004E-2</c:v>
                </c:pt>
                <c:pt idx="25">
                  <c:v>-9.2969999999999997E-2</c:v>
                </c:pt>
                <c:pt idx="26">
                  <c:v>-9.6409999999999996E-2</c:v>
                </c:pt>
                <c:pt idx="27">
                  <c:v>-9.9059999999999995E-2</c:v>
                </c:pt>
                <c:pt idx="28">
                  <c:v>-0.10219</c:v>
                </c:pt>
                <c:pt idx="29">
                  <c:v>-0.10438</c:v>
                </c:pt>
                <c:pt idx="30">
                  <c:v>-0.10813</c:v>
                </c:pt>
                <c:pt idx="31">
                  <c:v>-0.11125</c:v>
                </c:pt>
                <c:pt idx="32">
                  <c:v>-0.11405999999999999</c:v>
                </c:pt>
                <c:pt idx="33">
                  <c:v>-0.11672</c:v>
                </c:pt>
                <c:pt idx="34">
                  <c:v>-0.11922000000000001</c:v>
                </c:pt>
                <c:pt idx="35">
                  <c:v>-0.12171999999999999</c:v>
                </c:pt>
                <c:pt idx="36">
                  <c:v>-0.12469</c:v>
                </c:pt>
              </c:numCache>
            </c:numRef>
          </c:xVal>
          <c:yVal>
            <c:numRef>
              <c:f>[7]Specimen_RawData_1!$C$15:$C$51</c:f>
              <c:numCache>
                <c:formatCode>General</c:formatCode>
                <c:ptCount val="37"/>
                <c:pt idx="0">
                  <c:v>-1.05033</c:v>
                </c:pt>
                <c:pt idx="1">
                  <c:v>-1.1760200000000001</c:v>
                </c:pt>
                <c:pt idx="2">
                  <c:v>-1.3026199999999999</c:v>
                </c:pt>
                <c:pt idx="3">
                  <c:v>-1.41364</c:v>
                </c:pt>
                <c:pt idx="4">
                  <c:v>-1.5362800000000001</c:v>
                </c:pt>
                <c:pt idx="5">
                  <c:v>-1.6629</c:v>
                </c:pt>
                <c:pt idx="6">
                  <c:v>-1.79043</c:v>
                </c:pt>
                <c:pt idx="7">
                  <c:v>-1.91761</c:v>
                </c:pt>
                <c:pt idx="8">
                  <c:v>-2.0259</c:v>
                </c:pt>
                <c:pt idx="9">
                  <c:v>-2.1517499999999998</c:v>
                </c:pt>
                <c:pt idx="10">
                  <c:v>-2.2806099999999998</c:v>
                </c:pt>
                <c:pt idx="11">
                  <c:v>-2.40733</c:v>
                </c:pt>
                <c:pt idx="12">
                  <c:v>-2.49682</c:v>
                </c:pt>
                <c:pt idx="13">
                  <c:v>-2.6048</c:v>
                </c:pt>
                <c:pt idx="14">
                  <c:v>-2.7325300000000001</c:v>
                </c:pt>
                <c:pt idx="15">
                  <c:v>-2.8536999999999999</c:v>
                </c:pt>
                <c:pt idx="16">
                  <c:v>-2.9788999999999999</c:v>
                </c:pt>
                <c:pt idx="17">
                  <c:v>-3.1060699999999999</c:v>
                </c:pt>
                <c:pt idx="18">
                  <c:v>-3.2337199999999999</c:v>
                </c:pt>
                <c:pt idx="19">
                  <c:v>-3.3598400000000002</c:v>
                </c:pt>
                <c:pt idx="20">
                  <c:v>-3.4668700000000001</c:v>
                </c:pt>
                <c:pt idx="21">
                  <c:v>-3.5943000000000001</c:v>
                </c:pt>
                <c:pt idx="22">
                  <c:v>-3.6983600000000001</c:v>
                </c:pt>
                <c:pt idx="23">
                  <c:v>-3.8059599999999998</c:v>
                </c:pt>
                <c:pt idx="24">
                  <c:v>-3.9018600000000001</c:v>
                </c:pt>
                <c:pt idx="25">
                  <c:v>-3.9963600000000001</c:v>
                </c:pt>
                <c:pt idx="26">
                  <c:v>-4.1219099999999997</c:v>
                </c:pt>
                <c:pt idx="27">
                  <c:v>-4.2320399999999996</c:v>
                </c:pt>
                <c:pt idx="28">
                  <c:v>-4.3468799999999996</c:v>
                </c:pt>
                <c:pt idx="29">
                  <c:v>-4.3856900000000003</c:v>
                </c:pt>
                <c:pt idx="30">
                  <c:v>-4.5118200000000002</c:v>
                </c:pt>
                <c:pt idx="31">
                  <c:v>-4.6371799999999999</c:v>
                </c:pt>
                <c:pt idx="32">
                  <c:v>-4.7140700000000004</c:v>
                </c:pt>
                <c:pt idx="33">
                  <c:v>-4.7851400000000002</c:v>
                </c:pt>
                <c:pt idx="34">
                  <c:v>-4.8474199999999996</c:v>
                </c:pt>
                <c:pt idx="35">
                  <c:v>-4.92997</c:v>
                </c:pt>
                <c:pt idx="36">
                  <c:v>-5.01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29-403C-94C6-72E211DDD7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380856"/>
        <c:axId val="2137371576"/>
      </c:scatterChart>
      <c:valAx>
        <c:axId val="2137380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371576"/>
        <c:crosses val="autoZero"/>
        <c:crossBetween val="midCat"/>
      </c:valAx>
      <c:valAx>
        <c:axId val="213737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380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799671916010501"/>
                  <c:y val="0.1117370224555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[8]Specimen_RawData_1!$B$14:$B$52</c:f>
              <c:numCache>
                <c:formatCode>General</c:formatCode>
                <c:ptCount val="39"/>
                <c:pt idx="0">
                  <c:v>-3.031E-2</c:v>
                </c:pt>
                <c:pt idx="1">
                  <c:v>-3.2660000000000002E-2</c:v>
                </c:pt>
                <c:pt idx="2">
                  <c:v>-3.5630000000000002E-2</c:v>
                </c:pt>
                <c:pt idx="3">
                  <c:v>-3.9370000000000002E-2</c:v>
                </c:pt>
                <c:pt idx="4">
                  <c:v>-4.3279999999999999E-2</c:v>
                </c:pt>
                <c:pt idx="5">
                  <c:v>-4.5940000000000002E-2</c:v>
                </c:pt>
                <c:pt idx="6">
                  <c:v>-4.8750000000000002E-2</c:v>
                </c:pt>
                <c:pt idx="7">
                  <c:v>-5.1249999999999997E-2</c:v>
                </c:pt>
                <c:pt idx="8">
                  <c:v>-5.4059999999999997E-2</c:v>
                </c:pt>
                <c:pt idx="9">
                  <c:v>-5.6559999999999999E-2</c:v>
                </c:pt>
                <c:pt idx="10">
                  <c:v>-5.9369999999999999E-2</c:v>
                </c:pt>
                <c:pt idx="11">
                  <c:v>-6.1879999999999998E-2</c:v>
                </c:pt>
                <c:pt idx="12">
                  <c:v>-6.5000000000000002E-2</c:v>
                </c:pt>
                <c:pt idx="13">
                  <c:v>-6.7339999999999997E-2</c:v>
                </c:pt>
                <c:pt idx="14">
                  <c:v>-6.9529999999999995E-2</c:v>
                </c:pt>
                <c:pt idx="15">
                  <c:v>-7.2499999999999995E-2</c:v>
                </c:pt>
                <c:pt idx="16">
                  <c:v>-7.4999999999999997E-2</c:v>
                </c:pt>
                <c:pt idx="17">
                  <c:v>-7.8589999999999993E-2</c:v>
                </c:pt>
                <c:pt idx="18">
                  <c:v>-8.1409999999999996E-2</c:v>
                </c:pt>
                <c:pt idx="19">
                  <c:v>-8.2339999999999997E-2</c:v>
                </c:pt>
                <c:pt idx="20">
                  <c:v>-8.3280000000000007E-2</c:v>
                </c:pt>
                <c:pt idx="21">
                  <c:v>-8.4529999999999994E-2</c:v>
                </c:pt>
                <c:pt idx="22">
                  <c:v>-8.6870000000000003E-2</c:v>
                </c:pt>
                <c:pt idx="23">
                  <c:v>-8.9840000000000003E-2</c:v>
                </c:pt>
                <c:pt idx="24">
                  <c:v>-9.2810000000000004E-2</c:v>
                </c:pt>
                <c:pt idx="25">
                  <c:v>-9.5159999999999995E-2</c:v>
                </c:pt>
                <c:pt idx="26">
                  <c:v>-9.7339999999999996E-2</c:v>
                </c:pt>
                <c:pt idx="27">
                  <c:v>-0.10063</c:v>
                </c:pt>
                <c:pt idx="28">
                  <c:v>-0.10391</c:v>
                </c:pt>
                <c:pt idx="29">
                  <c:v>-0.10688</c:v>
                </c:pt>
                <c:pt idx="30">
                  <c:v>-0.10969</c:v>
                </c:pt>
                <c:pt idx="31">
                  <c:v>-0.11234</c:v>
                </c:pt>
                <c:pt idx="32">
                  <c:v>-0.11547</c:v>
                </c:pt>
                <c:pt idx="33">
                  <c:v>-0.11797000000000001</c:v>
                </c:pt>
                <c:pt idx="34">
                  <c:v>-0.12046999999999999</c:v>
                </c:pt>
                <c:pt idx="35">
                  <c:v>-0.12406</c:v>
                </c:pt>
                <c:pt idx="36">
                  <c:v>-0.12703</c:v>
                </c:pt>
                <c:pt idx="37">
                  <c:v>-0.13063</c:v>
                </c:pt>
                <c:pt idx="38">
                  <c:v>-0.13453000000000001</c:v>
                </c:pt>
              </c:numCache>
            </c:numRef>
          </c:xVal>
          <c:yVal>
            <c:numRef>
              <c:f>[8]Specimen_RawData_1!$C$14:$C$52</c:f>
              <c:numCache>
                <c:formatCode>General</c:formatCode>
                <c:ptCount val="39"/>
                <c:pt idx="0">
                  <c:v>-1.0246999999999999</c:v>
                </c:pt>
                <c:pt idx="1">
                  <c:v>-1.0966499999999999</c:v>
                </c:pt>
                <c:pt idx="2">
                  <c:v>-1.19313</c:v>
                </c:pt>
                <c:pt idx="3">
                  <c:v>-1.3185899999999999</c:v>
                </c:pt>
                <c:pt idx="4">
                  <c:v>-1.43506</c:v>
                </c:pt>
                <c:pt idx="5">
                  <c:v>-1.5601400000000001</c:v>
                </c:pt>
                <c:pt idx="6">
                  <c:v>-1.6640699999999999</c:v>
                </c:pt>
                <c:pt idx="7">
                  <c:v>-1.7827900000000001</c:v>
                </c:pt>
                <c:pt idx="8">
                  <c:v>-1.8900699999999999</c:v>
                </c:pt>
                <c:pt idx="9">
                  <c:v>-2.0160800000000001</c:v>
                </c:pt>
                <c:pt idx="10">
                  <c:v>-2.1412399999999998</c:v>
                </c:pt>
                <c:pt idx="11">
                  <c:v>-2.26688</c:v>
                </c:pt>
                <c:pt idx="12">
                  <c:v>-2.3926799999999999</c:v>
                </c:pt>
                <c:pt idx="13">
                  <c:v>-2.5187300000000001</c:v>
                </c:pt>
                <c:pt idx="14">
                  <c:v>-2.61504</c:v>
                </c:pt>
                <c:pt idx="15">
                  <c:v>-2.7402600000000001</c:v>
                </c:pt>
                <c:pt idx="16">
                  <c:v>-2.86544</c:v>
                </c:pt>
                <c:pt idx="17">
                  <c:v>-2.9908199999999998</c:v>
                </c:pt>
                <c:pt idx="18">
                  <c:v>-3.1174499999999998</c:v>
                </c:pt>
                <c:pt idx="19">
                  <c:v>-3.2427299999999999</c:v>
                </c:pt>
                <c:pt idx="20">
                  <c:v>-3.2364000000000002</c:v>
                </c:pt>
                <c:pt idx="21">
                  <c:v>-3.2597900000000002</c:v>
                </c:pt>
                <c:pt idx="22">
                  <c:v>-3.3422499999999999</c:v>
                </c:pt>
                <c:pt idx="23">
                  <c:v>-3.4714100000000001</c:v>
                </c:pt>
                <c:pt idx="24">
                  <c:v>-3.5979800000000002</c:v>
                </c:pt>
                <c:pt idx="25">
                  <c:v>-3.7158600000000002</c:v>
                </c:pt>
                <c:pt idx="26">
                  <c:v>-3.76606</c:v>
                </c:pt>
                <c:pt idx="27">
                  <c:v>-3.8910800000000001</c:v>
                </c:pt>
                <c:pt idx="28">
                  <c:v>-4.0191400000000002</c:v>
                </c:pt>
                <c:pt idx="29">
                  <c:v>-4.1416399999999998</c:v>
                </c:pt>
                <c:pt idx="30">
                  <c:v>-4.2149599999999996</c:v>
                </c:pt>
                <c:pt idx="31">
                  <c:v>-4.3045200000000001</c:v>
                </c:pt>
                <c:pt idx="32">
                  <c:v>-4.4047000000000001</c:v>
                </c:pt>
                <c:pt idx="33">
                  <c:v>-4.4977299999999998</c:v>
                </c:pt>
                <c:pt idx="34">
                  <c:v>-4.5665399999999998</c:v>
                </c:pt>
                <c:pt idx="35">
                  <c:v>-4.6949699999999996</c:v>
                </c:pt>
                <c:pt idx="36">
                  <c:v>-4.8028500000000003</c:v>
                </c:pt>
                <c:pt idx="37">
                  <c:v>-4.9043400000000004</c:v>
                </c:pt>
                <c:pt idx="38">
                  <c:v>-5.03326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BA-47B0-9A65-116A8FA92D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278344"/>
        <c:axId val="2137262616"/>
      </c:scatterChart>
      <c:valAx>
        <c:axId val="2137278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262616"/>
        <c:crosses val="autoZero"/>
        <c:crossBetween val="midCat"/>
      </c:valAx>
      <c:valAx>
        <c:axId val="2137262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278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011'!$B$175:$C$175</c:f>
                <c:numCache>
                  <c:formatCode>General</c:formatCode>
                  <c:ptCount val="2"/>
                  <c:pt idx="0">
                    <c:v>2.6751807882832868</c:v>
                  </c:pt>
                  <c:pt idx="1">
                    <c:v>5.3926549120076306</c:v>
                  </c:pt>
                </c:numCache>
              </c:numRef>
            </c:plus>
            <c:minus>
              <c:numRef>
                <c:f>'2011'!$B$175:$C$175</c:f>
                <c:numCache>
                  <c:formatCode>General</c:formatCode>
                  <c:ptCount val="2"/>
                  <c:pt idx="0">
                    <c:v>2.6751807882832868</c:v>
                  </c:pt>
                  <c:pt idx="1">
                    <c:v>5.392654912007630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2011'!$B$176:$C$17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cat>
          <c:val>
            <c:numRef>
              <c:f>'2011'!$B$177:$C$177</c:f>
              <c:numCache>
                <c:formatCode>General</c:formatCode>
                <c:ptCount val="2"/>
                <c:pt idx="0">
                  <c:v>39.531750000000002</c:v>
                </c:pt>
                <c:pt idx="1">
                  <c:v>26.650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9F-4DF9-B4EC-5A3BF6E594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7228120"/>
        <c:axId val="2137222648"/>
      </c:barChart>
      <c:scatterChart>
        <c:scatterStyle val="lineMarker"/>
        <c:varyColors val="0"/>
        <c:ser>
          <c:idx val="1"/>
          <c:order val="1"/>
          <c:spPr>
            <a:ln w="19050">
              <a:noFill/>
            </a:ln>
          </c:spPr>
          <c:marker>
            <c:symbol val="circle"/>
            <c:size val="6"/>
            <c:spPr>
              <a:ln w="76200"/>
            </c:spPr>
          </c:marker>
          <c:xVal>
            <c:strRef>
              <c:f>'2011'!$B$176:$C$17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2011'!$B$171:$C$171</c:f>
              <c:numCache>
                <c:formatCode>General</c:formatCode>
                <c:ptCount val="2"/>
                <c:pt idx="0">
                  <c:v>40.134999999999998</c:v>
                </c:pt>
                <c:pt idx="1">
                  <c:v>29.733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0E-034A-8588-3FCC28E04B8C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circle"/>
            <c:size val="6"/>
            <c:spPr>
              <a:ln w="76200"/>
            </c:spPr>
          </c:marker>
          <c:xVal>
            <c:strRef>
              <c:f>'2011'!$B$176:$C$17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2011'!$B$172:$C$172</c:f>
              <c:numCache>
                <c:formatCode>General</c:formatCode>
                <c:ptCount val="2"/>
                <c:pt idx="0">
                  <c:v>42.55</c:v>
                </c:pt>
                <c:pt idx="1">
                  <c:v>31.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0E-034A-8588-3FCC28E04B8C}"/>
            </c:ext>
          </c:extLst>
        </c:ser>
        <c:ser>
          <c:idx val="3"/>
          <c:order val="3"/>
          <c:spPr>
            <a:ln w="19050">
              <a:noFill/>
            </a:ln>
          </c:spPr>
          <c:marker>
            <c:symbol val="circle"/>
            <c:size val="6"/>
            <c:spPr>
              <a:ln w="76200"/>
            </c:spPr>
          </c:marker>
          <c:xVal>
            <c:strRef>
              <c:f>'2011'!$B$176:$C$17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2011'!$B$173:$C$173</c:f>
              <c:numCache>
                <c:formatCode>General</c:formatCode>
                <c:ptCount val="2"/>
                <c:pt idx="0">
                  <c:v>36.072000000000003</c:v>
                </c:pt>
                <c:pt idx="1">
                  <c:v>25.96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0E-034A-8588-3FCC28E04B8C}"/>
            </c:ext>
          </c:extLst>
        </c:ser>
        <c:ser>
          <c:idx val="4"/>
          <c:order val="4"/>
          <c:spPr>
            <a:ln w="19050">
              <a:noFill/>
            </a:ln>
          </c:spPr>
          <c:marker>
            <c:symbol val="circle"/>
            <c:size val="6"/>
            <c:spPr>
              <a:ln w="76200"/>
            </c:spPr>
          </c:marker>
          <c:xVal>
            <c:strRef>
              <c:f>'2011'!$B$176:$C$176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2011'!$B$174:$C$174</c:f>
              <c:numCache>
                <c:formatCode>General</c:formatCode>
                <c:ptCount val="2"/>
                <c:pt idx="0">
                  <c:v>39.369999999999997</c:v>
                </c:pt>
                <c:pt idx="1">
                  <c:v>19.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50E-034A-8588-3FCC28E04B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155040"/>
        <c:axId val="1176922928"/>
      </c:scatterChart>
      <c:catAx>
        <c:axId val="2137228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222648"/>
        <c:crosses val="autoZero"/>
        <c:auto val="1"/>
        <c:lblAlgn val="ctr"/>
        <c:lblOffset val="100"/>
        <c:noMultiLvlLbl val="0"/>
      </c:catAx>
      <c:valAx>
        <c:axId val="2137222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400">
                    <a:solidFill>
                      <a:srgbClr val="000000"/>
                    </a:solidFill>
                  </a:defRPr>
                </a:pPr>
                <a:r>
                  <a:rPr lang="en-US" sz="2400">
                    <a:solidFill>
                      <a:srgbClr val="000000"/>
                    </a:solidFill>
                  </a:rPr>
                  <a:t>Stiffness (N/m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7228120"/>
        <c:crosses val="autoZero"/>
        <c:crossBetween val="between"/>
      </c:valAx>
      <c:valAx>
        <c:axId val="117692292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80155040"/>
        <c:crosses val="max"/>
        <c:crossBetween val="midCat"/>
      </c:valAx>
      <c:valAx>
        <c:axId val="1180155040"/>
        <c:scaling>
          <c:orientation val="minMax"/>
        </c:scaling>
        <c:delete val="1"/>
        <c:axPos val="t"/>
        <c:majorTickMark val="out"/>
        <c:minorTickMark val="none"/>
        <c:tickLblPos val="nextTo"/>
        <c:crossAx val="1176922928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]Specimen_RawData_1!$C$1:$C$2</c:f>
              <c:strCache>
                <c:ptCount val="1"/>
                <c:pt idx="0">
                  <c:v>Load (N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2]Specimen_RawData_1!$B$3:$B$237</c:f>
              <c:numCache>
                <c:formatCode>General</c:formatCode>
                <c:ptCount val="235"/>
                <c:pt idx="0">
                  <c:v>0</c:v>
                </c:pt>
                <c:pt idx="1">
                  <c:v>0</c:v>
                </c:pt>
                <c:pt idx="2">
                  <c:v>-6.2E-4</c:v>
                </c:pt>
                <c:pt idx="3">
                  <c:v>-1.56E-3</c:v>
                </c:pt>
                <c:pt idx="4">
                  <c:v>-5.7800000000000004E-3</c:v>
                </c:pt>
                <c:pt idx="5">
                  <c:v>-1.422E-2</c:v>
                </c:pt>
                <c:pt idx="6">
                  <c:v>-1.8440000000000002E-2</c:v>
                </c:pt>
                <c:pt idx="7">
                  <c:v>-2.2030000000000001E-2</c:v>
                </c:pt>
                <c:pt idx="8">
                  <c:v>-2.375E-2</c:v>
                </c:pt>
                <c:pt idx="9">
                  <c:v>-2.6249999999999999E-2</c:v>
                </c:pt>
                <c:pt idx="10">
                  <c:v>-2.937E-2</c:v>
                </c:pt>
                <c:pt idx="11">
                  <c:v>-3.3910000000000003E-2</c:v>
                </c:pt>
                <c:pt idx="12">
                  <c:v>-3.6249999999999998E-2</c:v>
                </c:pt>
                <c:pt idx="13">
                  <c:v>-3.875E-2</c:v>
                </c:pt>
                <c:pt idx="14">
                  <c:v>-4.172E-2</c:v>
                </c:pt>
                <c:pt idx="15">
                  <c:v>-4.4839999999999998E-2</c:v>
                </c:pt>
                <c:pt idx="16">
                  <c:v>-4.7660000000000001E-2</c:v>
                </c:pt>
                <c:pt idx="17">
                  <c:v>-4.9840000000000002E-2</c:v>
                </c:pt>
                <c:pt idx="18">
                  <c:v>-5.2339999999999998E-2</c:v>
                </c:pt>
                <c:pt idx="19">
                  <c:v>-5.5309999999999998E-2</c:v>
                </c:pt>
                <c:pt idx="20">
                  <c:v>-5.781E-2</c:v>
                </c:pt>
                <c:pt idx="21">
                  <c:v>-6.0780000000000001E-2</c:v>
                </c:pt>
                <c:pt idx="22">
                  <c:v>-6.3119999999999996E-2</c:v>
                </c:pt>
                <c:pt idx="23">
                  <c:v>-6.5629999999999994E-2</c:v>
                </c:pt>
                <c:pt idx="24">
                  <c:v>-6.9220000000000004E-2</c:v>
                </c:pt>
                <c:pt idx="25">
                  <c:v>-7.0940000000000003E-2</c:v>
                </c:pt>
                <c:pt idx="26">
                  <c:v>-7.2969999999999993E-2</c:v>
                </c:pt>
                <c:pt idx="27">
                  <c:v>-7.578E-2</c:v>
                </c:pt>
                <c:pt idx="28">
                  <c:v>-7.8439999999999996E-2</c:v>
                </c:pt>
                <c:pt idx="29">
                  <c:v>-8.0780000000000005E-2</c:v>
                </c:pt>
                <c:pt idx="30">
                  <c:v>-8.4379999999999997E-2</c:v>
                </c:pt>
                <c:pt idx="31">
                  <c:v>-8.609E-2</c:v>
                </c:pt>
                <c:pt idx="32">
                  <c:v>-8.8279999999999997E-2</c:v>
                </c:pt>
                <c:pt idx="33">
                  <c:v>-9.0620000000000006E-2</c:v>
                </c:pt>
                <c:pt idx="34">
                  <c:v>-9.4369999999999996E-2</c:v>
                </c:pt>
                <c:pt idx="35">
                  <c:v>-9.7030000000000005E-2</c:v>
                </c:pt>
                <c:pt idx="36">
                  <c:v>-9.9839999999999998E-2</c:v>
                </c:pt>
                <c:pt idx="37">
                  <c:v>-0.10266</c:v>
                </c:pt>
                <c:pt idx="38">
                  <c:v>-0.10484</c:v>
                </c:pt>
                <c:pt idx="39">
                  <c:v>-0.10766000000000001</c:v>
                </c:pt>
                <c:pt idx="40">
                  <c:v>-0.11047</c:v>
                </c:pt>
                <c:pt idx="41">
                  <c:v>-0.11344</c:v>
                </c:pt>
                <c:pt idx="42">
                  <c:v>-0.11797000000000001</c:v>
                </c:pt>
                <c:pt idx="43">
                  <c:v>-0.12031</c:v>
                </c:pt>
                <c:pt idx="44">
                  <c:v>-0.12203</c:v>
                </c:pt>
                <c:pt idx="45">
                  <c:v>-0.12515999999999999</c:v>
                </c:pt>
                <c:pt idx="46">
                  <c:v>-0.12891</c:v>
                </c:pt>
                <c:pt idx="47">
                  <c:v>-0.13172</c:v>
                </c:pt>
                <c:pt idx="48">
                  <c:v>-0.13344</c:v>
                </c:pt>
                <c:pt idx="49">
                  <c:v>-0.13563</c:v>
                </c:pt>
                <c:pt idx="50">
                  <c:v>-0.13858999999999999</c:v>
                </c:pt>
                <c:pt idx="51">
                  <c:v>-0.14249999999999999</c:v>
                </c:pt>
                <c:pt idx="52">
                  <c:v>-0.14624999999999999</c:v>
                </c:pt>
                <c:pt idx="53">
                  <c:v>-0.14874999999999999</c:v>
                </c:pt>
                <c:pt idx="54">
                  <c:v>-0.15343999999999999</c:v>
                </c:pt>
                <c:pt idx="55">
                  <c:v>-0.15578</c:v>
                </c:pt>
                <c:pt idx="56">
                  <c:v>-0.15765999999999999</c:v>
                </c:pt>
                <c:pt idx="57">
                  <c:v>-0.16031000000000001</c:v>
                </c:pt>
                <c:pt idx="58">
                  <c:v>-0.16281000000000001</c:v>
                </c:pt>
                <c:pt idx="59">
                  <c:v>-0.16578000000000001</c:v>
                </c:pt>
                <c:pt idx="60">
                  <c:v>-0.16969000000000001</c:v>
                </c:pt>
                <c:pt idx="61">
                  <c:v>-0.17280999999999999</c:v>
                </c:pt>
                <c:pt idx="62">
                  <c:v>-0.17624999999999999</c:v>
                </c:pt>
                <c:pt idx="63">
                  <c:v>-0.17891000000000001</c:v>
                </c:pt>
                <c:pt idx="64">
                  <c:v>-0.18218999999999999</c:v>
                </c:pt>
                <c:pt idx="65">
                  <c:v>-0.18547</c:v>
                </c:pt>
                <c:pt idx="66">
                  <c:v>-0.18734000000000001</c:v>
                </c:pt>
                <c:pt idx="67">
                  <c:v>-0.19156000000000001</c:v>
                </c:pt>
                <c:pt idx="68">
                  <c:v>-0.19422</c:v>
                </c:pt>
                <c:pt idx="69">
                  <c:v>-0.19608999999999999</c:v>
                </c:pt>
                <c:pt idx="70">
                  <c:v>-0.19938</c:v>
                </c:pt>
                <c:pt idx="71">
                  <c:v>-0.20155999999999999</c:v>
                </c:pt>
                <c:pt idx="72">
                  <c:v>-0.20469000000000001</c:v>
                </c:pt>
                <c:pt idx="73">
                  <c:v>-0.21063000000000001</c:v>
                </c:pt>
                <c:pt idx="74">
                  <c:v>-0.21265999999999999</c:v>
                </c:pt>
                <c:pt idx="75">
                  <c:v>-0.21437999999999999</c:v>
                </c:pt>
                <c:pt idx="76">
                  <c:v>-0.21687999999999999</c:v>
                </c:pt>
                <c:pt idx="77">
                  <c:v>-0.21922</c:v>
                </c:pt>
                <c:pt idx="78">
                  <c:v>-0.22266</c:v>
                </c:pt>
                <c:pt idx="79">
                  <c:v>-0.22609000000000001</c:v>
                </c:pt>
                <c:pt idx="80">
                  <c:v>-0.23047000000000001</c:v>
                </c:pt>
                <c:pt idx="81">
                  <c:v>-0.23280999999999999</c:v>
                </c:pt>
                <c:pt idx="82">
                  <c:v>-0.23483999999999999</c:v>
                </c:pt>
                <c:pt idx="83">
                  <c:v>-0.23905999999999999</c:v>
                </c:pt>
                <c:pt idx="84">
                  <c:v>-0.24234</c:v>
                </c:pt>
                <c:pt idx="85">
                  <c:v>-0.24484</c:v>
                </c:pt>
                <c:pt idx="86">
                  <c:v>-0.24734</c:v>
                </c:pt>
                <c:pt idx="87">
                  <c:v>-0.25015999999999999</c:v>
                </c:pt>
                <c:pt idx="88">
                  <c:v>-0.25296999999999997</c:v>
                </c:pt>
                <c:pt idx="89">
                  <c:v>-0.25594</c:v>
                </c:pt>
                <c:pt idx="90">
                  <c:v>-0.26046999999999998</c:v>
                </c:pt>
                <c:pt idx="91">
                  <c:v>-0.26390999999999998</c:v>
                </c:pt>
                <c:pt idx="92">
                  <c:v>-0.26750000000000002</c:v>
                </c:pt>
                <c:pt idx="93">
                  <c:v>-0.27</c:v>
                </c:pt>
                <c:pt idx="94">
                  <c:v>-0.27140999999999998</c:v>
                </c:pt>
                <c:pt idx="95">
                  <c:v>-0.27296999999999999</c:v>
                </c:pt>
                <c:pt idx="96">
                  <c:v>-0.27561999999999998</c:v>
                </c:pt>
                <c:pt idx="97">
                  <c:v>-0.27905999999999997</c:v>
                </c:pt>
                <c:pt idx="98">
                  <c:v>-0.28359000000000001</c:v>
                </c:pt>
                <c:pt idx="99">
                  <c:v>-0.28577999999999998</c:v>
                </c:pt>
                <c:pt idx="100">
                  <c:v>-0.28921999999999998</c:v>
                </c:pt>
                <c:pt idx="101">
                  <c:v>-0.29265999999999998</c:v>
                </c:pt>
                <c:pt idx="102">
                  <c:v>-0.29733999999999999</c:v>
                </c:pt>
                <c:pt idx="103">
                  <c:v>-0.29937000000000002</c:v>
                </c:pt>
                <c:pt idx="104">
                  <c:v>-0.30155999999999999</c:v>
                </c:pt>
                <c:pt idx="105">
                  <c:v>-0.30406</c:v>
                </c:pt>
                <c:pt idx="106">
                  <c:v>-0.30687999999999999</c:v>
                </c:pt>
                <c:pt idx="107">
                  <c:v>-0.30906</c:v>
                </c:pt>
                <c:pt idx="108">
                  <c:v>-0.31297000000000003</c:v>
                </c:pt>
                <c:pt idx="109">
                  <c:v>-0.31719000000000003</c:v>
                </c:pt>
                <c:pt idx="110">
                  <c:v>-0.32046999999999998</c:v>
                </c:pt>
                <c:pt idx="111">
                  <c:v>-0.32296999999999998</c:v>
                </c:pt>
                <c:pt idx="112">
                  <c:v>-0.32624999999999998</c:v>
                </c:pt>
                <c:pt idx="113">
                  <c:v>-0.32844000000000001</c:v>
                </c:pt>
                <c:pt idx="114">
                  <c:v>-0.33140999999999998</c:v>
                </c:pt>
                <c:pt idx="115">
                  <c:v>-0.33578000000000002</c:v>
                </c:pt>
                <c:pt idx="116">
                  <c:v>-0.33828000000000003</c:v>
                </c:pt>
                <c:pt idx="117">
                  <c:v>-0.34</c:v>
                </c:pt>
                <c:pt idx="118">
                  <c:v>-0.34218999999999999</c:v>
                </c:pt>
                <c:pt idx="119">
                  <c:v>-0.34577999999999998</c:v>
                </c:pt>
                <c:pt idx="120">
                  <c:v>-0.34875</c:v>
                </c:pt>
                <c:pt idx="121">
                  <c:v>-0.35359000000000002</c:v>
                </c:pt>
                <c:pt idx="122">
                  <c:v>-0.35671999999999998</c:v>
                </c:pt>
                <c:pt idx="123">
                  <c:v>-0.35953000000000002</c:v>
                </c:pt>
                <c:pt idx="124">
                  <c:v>-0.36109000000000002</c:v>
                </c:pt>
                <c:pt idx="125">
                  <c:v>-0.36359000000000002</c:v>
                </c:pt>
                <c:pt idx="126">
                  <c:v>-0.36703000000000002</c:v>
                </c:pt>
                <c:pt idx="127">
                  <c:v>-0.36984</c:v>
                </c:pt>
                <c:pt idx="128">
                  <c:v>-0.37265999999999999</c:v>
                </c:pt>
                <c:pt idx="129">
                  <c:v>-0.37624999999999997</c:v>
                </c:pt>
                <c:pt idx="130">
                  <c:v>-0.38141000000000003</c:v>
                </c:pt>
                <c:pt idx="131">
                  <c:v>-0.38344</c:v>
                </c:pt>
                <c:pt idx="132">
                  <c:v>-0.38500000000000001</c:v>
                </c:pt>
                <c:pt idx="133">
                  <c:v>-0.38812999999999998</c:v>
                </c:pt>
                <c:pt idx="134">
                  <c:v>-0.39124999999999999</c:v>
                </c:pt>
                <c:pt idx="135">
                  <c:v>-0.39390999999999998</c:v>
                </c:pt>
                <c:pt idx="136">
                  <c:v>-0.39718999999999999</c:v>
                </c:pt>
                <c:pt idx="137">
                  <c:v>-0.40016000000000002</c:v>
                </c:pt>
                <c:pt idx="138">
                  <c:v>-0.40328000000000003</c:v>
                </c:pt>
                <c:pt idx="139">
                  <c:v>-0.40719</c:v>
                </c:pt>
                <c:pt idx="140">
                  <c:v>-0.41094000000000003</c:v>
                </c:pt>
                <c:pt idx="141">
                  <c:v>-0.41375000000000001</c:v>
                </c:pt>
                <c:pt idx="142">
                  <c:v>-0.41563</c:v>
                </c:pt>
                <c:pt idx="143">
                  <c:v>-0.41781000000000001</c:v>
                </c:pt>
                <c:pt idx="144">
                  <c:v>-0.41983999999999999</c:v>
                </c:pt>
                <c:pt idx="145">
                  <c:v>-0.42375000000000002</c:v>
                </c:pt>
                <c:pt idx="146">
                  <c:v>-0.42781000000000002</c:v>
                </c:pt>
                <c:pt idx="147">
                  <c:v>-0.42984</c:v>
                </c:pt>
                <c:pt idx="148">
                  <c:v>-0.43391000000000002</c:v>
                </c:pt>
                <c:pt idx="149">
                  <c:v>-0.43874999999999997</c:v>
                </c:pt>
                <c:pt idx="150">
                  <c:v>-0.43984000000000001</c:v>
                </c:pt>
                <c:pt idx="151">
                  <c:v>-0.44280999999999998</c:v>
                </c:pt>
                <c:pt idx="152">
                  <c:v>-0.44624999999999998</c:v>
                </c:pt>
                <c:pt idx="153">
                  <c:v>-0.44796999999999998</c:v>
                </c:pt>
                <c:pt idx="154">
                  <c:v>-0.45062999999999998</c:v>
                </c:pt>
                <c:pt idx="155">
                  <c:v>-0.45358999999999999</c:v>
                </c:pt>
                <c:pt idx="156">
                  <c:v>-0.45672000000000001</c:v>
                </c:pt>
                <c:pt idx="157">
                  <c:v>-0.46031</c:v>
                </c:pt>
                <c:pt idx="158">
                  <c:v>-0.46390999999999999</c:v>
                </c:pt>
                <c:pt idx="159">
                  <c:v>-0.46703</c:v>
                </c:pt>
                <c:pt idx="160">
                  <c:v>-0.46937000000000001</c:v>
                </c:pt>
                <c:pt idx="161">
                  <c:v>-0.47233999999999998</c:v>
                </c:pt>
                <c:pt idx="162">
                  <c:v>-0.47547</c:v>
                </c:pt>
                <c:pt idx="163">
                  <c:v>-0.47969000000000001</c:v>
                </c:pt>
                <c:pt idx="164">
                  <c:v>-0.48233999999999999</c:v>
                </c:pt>
                <c:pt idx="165">
                  <c:v>-0.48391000000000001</c:v>
                </c:pt>
                <c:pt idx="166">
                  <c:v>-0.48641000000000001</c:v>
                </c:pt>
                <c:pt idx="167">
                  <c:v>-0.48969000000000001</c:v>
                </c:pt>
                <c:pt idx="168">
                  <c:v>-0.49391000000000002</c:v>
                </c:pt>
                <c:pt idx="169">
                  <c:v>-0.49703000000000003</c:v>
                </c:pt>
                <c:pt idx="170">
                  <c:v>-0.49936999999999998</c:v>
                </c:pt>
                <c:pt idx="171">
                  <c:v>-0.50249999999999995</c:v>
                </c:pt>
                <c:pt idx="172">
                  <c:v>-0.50593999999999995</c:v>
                </c:pt>
                <c:pt idx="173">
                  <c:v>-0.50875000000000004</c:v>
                </c:pt>
                <c:pt idx="174">
                  <c:v>-0.51109000000000004</c:v>
                </c:pt>
                <c:pt idx="175">
                  <c:v>-0.51405999999999996</c:v>
                </c:pt>
                <c:pt idx="176">
                  <c:v>-0.51702999999999999</c:v>
                </c:pt>
                <c:pt idx="177">
                  <c:v>-0.52188000000000001</c:v>
                </c:pt>
                <c:pt idx="178">
                  <c:v>-0.52390999999999999</c:v>
                </c:pt>
                <c:pt idx="179">
                  <c:v>-0.52593999999999996</c:v>
                </c:pt>
                <c:pt idx="180">
                  <c:v>-0.52844000000000002</c:v>
                </c:pt>
                <c:pt idx="181">
                  <c:v>-0.53061999999999998</c:v>
                </c:pt>
                <c:pt idx="182">
                  <c:v>-0.53061999999999998</c:v>
                </c:pt>
                <c:pt idx="183">
                  <c:v>-0.53078000000000003</c:v>
                </c:pt>
                <c:pt idx="184">
                  <c:v>-0.53093999999999997</c:v>
                </c:pt>
                <c:pt idx="185">
                  <c:v>-0.53093999999999997</c:v>
                </c:pt>
                <c:pt idx="186">
                  <c:v>-0.53108999999999995</c:v>
                </c:pt>
                <c:pt idx="187">
                  <c:v>-0.53108999999999995</c:v>
                </c:pt>
                <c:pt idx="188">
                  <c:v>-0.53125</c:v>
                </c:pt>
                <c:pt idx="189">
                  <c:v>-0.53125</c:v>
                </c:pt>
                <c:pt idx="190">
                  <c:v>-0.53125</c:v>
                </c:pt>
                <c:pt idx="191">
                  <c:v>-0.53141000000000005</c:v>
                </c:pt>
                <c:pt idx="192">
                  <c:v>-0.53141000000000005</c:v>
                </c:pt>
                <c:pt idx="193">
                  <c:v>-0.53156000000000003</c:v>
                </c:pt>
                <c:pt idx="194">
                  <c:v>-0.53156000000000003</c:v>
                </c:pt>
                <c:pt idx="195">
                  <c:v>-0.53171999999999997</c:v>
                </c:pt>
                <c:pt idx="196">
                  <c:v>-0.53171999999999997</c:v>
                </c:pt>
                <c:pt idx="197">
                  <c:v>-0.53171999999999997</c:v>
                </c:pt>
                <c:pt idx="198">
                  <c:v>-0.53188000000000002</c:v>
                </c:pt>
                <c:pt idx="199">
                  <c:v>-0.53188000000000002</c:v>
                </c:pt>
                <c:pt idx="200">
                  <c:v>-0.53203</c:v>
                </c:pt>
                <c:pt idx="201">
                  <c:v>-0.53203</c:v>
                </c:pt>
                <c:pt idx="202">
                  <c:v>-0.53234000000000004</c:v>
                </c:pt>
                <c:pt idx="203">
                  <c:v>-0.53249999999999997</c:v>
                </c:pt>
                <c:pt idx="204">
                  <c:v>-0.53266000000000002</c:v>
                </c:pt>
                <c:pt idx="205">
                  <c:v>-0.53608999999999996</c:v>
                </c:pt>
                <c:pt idx="206">
                  <c:v>-0.53859000000000001</c:v>
                </c:pt>
                <c:pt idx="207">
                  <c:v>-0.54125000000000001</c:v>
                </c:pt>
                <c:pt idx="208">
                  <c:v>-0.54530999999999996</c:v>
                </c:pt>
                <c:pt idx="209">
                  <c:v>-0.54859000000000002</c:v>
                </c:pt>
                <c:pt idx="210">
                  <c:v>-0.55156000000000005</c:v>
                </c:pt>
                <c:pt idx="211">
                  <c:v>-0.55515999999999999</c:v>
                </c:pt>
                <c:pt idx="212">
                  <c:v>-0.55813000000000001</c:v>
                </c:pt>
                <c:pt idx="213">
                  <c:v>-0.56015999999999999</c:v>
                </c:pt>
                <c:pt idx="214">
                  <c:v>-0.56233999999999995</c:v>
                </c:pt>
                <c:pt idx="215">
                  <c:v>-0.56516</c:v>
                </c:pt>
                <c:pt idx="216">
                  <c:v>-0.56859000000000004</c:v>
                </c:pt>
                <c:pt idx="217">
                  <c:v>-0.57188000000000005</c:v>
                </c:pt>
                <c:pt idx="218">
                  <c:v>-0.57452999999999999</c:v>
                </c:pt>
                <c:pt idx="219">
                  <c:v>-0.57765999999999995</c:v>
                </c:pt>
                <c:pt idx="220">
                  <c:v>-0.58187999999999995</c:v>
                </c:pt>
                <c:pt idx="221">
                  <c:v>-0.58438000000000001</c:v>
                </c:pt>
                <c:pt idx="222">
                  <c:v>-0.58781000000000005</c:v>
                </c:pt>
                <c:pt idx="223">
                  <c:v>-0.59031</c:v>
                </c:pt>
                <c:pt idx="224">
                  <c:v>-0.59233999999999998</c:v>
                </c:pt>
                <c:pt idx="225">
                  <c:v>-0.59577999999999998</c:v>
                </c:pt>
                <c:pt idx="226">
                  <c:v>-0.60016000000000003</c:v>
                </c:pt>
                <c:pt idx="227">
                  <c:v>-0.60250000000000004</c:v>
                </c:pt>
                <c:pt idx="228">
                  <c:v>-0.60499999999999998</c:v>
                </c:pt>
                <c:pt idx="229">
                  <c:v>-0.60719000000000001</c:v>
                </c:pt>
                <c:pt idx="230">
                  <c:v>-0.61031000000000002</c:v>
                </c:pt>
                <c:pt idx="231">
                  <c:v>-0.61343999999999999</c:v>
                </c:pt>
                <c:pt idx="232">
                  <c:v>-0.61750000000000005</c:v>
                </c:pt>
                <c:pt idx="233">
                  <c:v>-0.62156</c:v>
                </c:pt>
                <c:pt idx="234">
                  <c:v>-0.62312999999999996</c:v>
                </c:pt>
              </c:numCache>
            </c:numRef>
          </c:xVal>
          <c:yVal>
            <c:numRef>
              <c:f>[2]Specimen_RawData_1!$C$3:$C$237</c:f>
              <c:numCache>
                <c:formatCode>General</c:formatCode>
                <c:ptCount val="235"/>
                <c:pt idx="0">
                  <c:v>-3.8179999999999999E-2</c:v>
                </c:pt>
                <c:pt idx="1">
                  <c:v>-3.9109999999999999E-2</c:v>
                </c:pt>
                <c:pt idx="2">
                  <c:v>-4.6289999999999998E-2</c:v>
                </c:pt>
                <c:pt idx="3">
                  <c:v>-6.1339999999999999E-2</c:v>
                </c:pt>
                <c:pt idx="4">
                  <c:v>-0.11829000000000001</c:v>
                </c:pt>
                <c:pt idx="5">
                  <c:v>-0.24223</c:v>
                </c:pt>
                <c:pt idx="6">
                  <c:v>-0.33007999999999998</c:v>
                </c:pt>
                <c:pt idx="7">
                  <c:v>-0.41520000000000001</c:v>
                </c:pt>
                <c:pt idx="8">
                  <c:v>-0.46599000000000002</c:v>
                </c:pt>
                <c:pt idx="9">
                  <c:v>-0.51871</c:v>
                </c:pt>
                <c:pt idx="10">
                  <c:v>-0.60694000000000004</c:v>
                </c:pt>
                <c:pt idx="11">
                  <c:v>-0.73202999999999996</c:v>
                </c:pt>
                <c:pt idx="12">
                  <c:v>-0.82064999999999999</c:v>
                </c:pt>
                <c:pt idx="13">
                  <c:v>-0.90375000000000005</c:v>
                </c:pt>
                <c:pt idx="14">
                  <c:v>-0.98780000000000001</c:v>
                </c:pt>
                <c:pt idx="15">
                  <c:v>-1.1153999999999999</c:v>
                </c:pt>
                <c:pt idx="16">
                  <c:v>-1.23956</c:v>
                </c:pt>
                <c:pt idx="17">
                  <c:v>-1.3205899999999999</c:v>
                </c:pt>
                <c:pt idx="18">
                  <c:v>-1.4151800000000001</c:v>
                </c:pt>
                <c:pt idx="19">
                  <c:v>-1.5434600000000001</c:v>
                </c:pt>
                <c:pt idx="20">
                  <c:v>-1.6697200000000001</c:v>
                </c:pt>
                <c:pt idx="21">
                  <c:v>-1.79497</c:v>
                </c:pt>
                <c:pt idx="22">
                  <c:v>-1.92096</c:v>
                </c:pt>
                <c:pt idx="23">
                  <c:v>-2.0274299999999998</c:v>
                </c:pt>
                <c:pt idx="24">
                  <c:v>-2.15686</c:v>
                </c:pt>
                <c:pt idx="25">
                  <c:v>-2.2825500000000001</c:v>
                </c:pt>
                <c:pt idx="26">
                  <c:v>-2.3381799999999999</c:v>
                </c:pt>
                <c:pt idx="27">
                  <c:v>-2.4637099999999998</c:v>
                </c:pt>
                <c:pt idx="28">
                  <c:v>-2.58297</c:v>
                </c:pt>
                <c:pt idx="29">
                  <c:v>-2.6666500000000002</c:v>
                </c:pt>
                <c:pt idx="30">
                  <c:v>-2.7953299999999999</c:v>
                </c:pt>
                <c:pt idx="31">
                  <c:v>-2.92205</c:v>
                </c:pt>
                <c:pt idx="32">
                  <c:v>-3.0014699999999999</c:v>
                </c:pt>
                <c:pt idx="33">
                  <c:v>-3.0798199999999998</c:v>
                </c:pt>
                <c:pt idx="34">
                  <c:v>-3.2077900000000001</c:v>
                </c:pt>
                <c:pt idx="35">
                  <c:v>-3.3340800000000002</c:v>
                </c:pt>
                <c:pt idx="36">
                  <c:v>-3.43309</c:v>
                </c:pt>
                <c:pt idx="37">
                  <c:v>-3.5003500000000001</c:v>
                </c:pt>
                <c:pt idx="38">
                  <c:v>-3.5581200000000002</c:v>
                </c:pt>
                <c:pt idx="39">
                  <c:v>-3.6258499999999998</c:v>
                </c:pt>
                <c:pt idx="40">
                  <c:v>-3.70336</c:v>
                </c:pt>
                <c:pt idx="41">
                  <c:v>-3.7679800000000001</c:v>
                </c:pt>
                <c:pt idx="42">
                  <c:v>-3.89662</c:v>
                </c:pt>
                <c:pt idx="43">
                  <c:v>-3.9830399999999999</c:v>
                </c:pt>
                <c:pt idx="44">
                  <c:v>-3.9755699999999998</c:v>
                </c:pt>
                <c:pt idx="45">
                  <c:v>-4.06229</c:v>
                </c:pt>
                <c:pt idx="46">
                  <c:v>-4.1639900000000001</c:v>
                </c:pt>
                <c:pt idx="47">
                  <c:v>-4.2762599999999997</c:v>
                </c:pt>
                <c:pt idx="48">
                  <c:v>-4.28348</c:v>
                </c:pt>
                <c:pt idx="49">
                  <c:v>-4.3268700000000004</c:v>
                </c:pt>
                <c:pt idx="50">
                  <c:v>-4.4107500000000002</c:v>
                </c:pt>
                <c:pt idx="51">
                  <c:v>-4.5358799999999997</c:v>
                </c:pt>
                <c:pt idx="52">
                  <c:v>-4.6611200000000004</c:v>
                </c:pt>
                <c:pt idx="53">
                  <c:v>-4.6794000000000002</c:v>
                </c:pt>
                <c:pt idx="54">
                  <c:v>-4.7848300000000004</c:v>
                </c:pt>
                <c:pt idx="55">
                  <c:v>-4.8239700000000001</c:v>
                </c:pt>
                <c:pt idx="56">
                  <c:v>-4.8105500000000001</c:v>
                </c:pt>
                <c:pt idx="57">
                  <c:v>-4.8505700000000003</c:v>
                </c:pt>
                <c:pt idx="58">
                  <c:v>-4.8820199999999998</c:v>
                </c:pt>
                <c:pt idx="59">
                  <c:v>-4.9266100000000002</c:v>
                </c:pt>
                <c:pt idx="60">
                  <c:v>-5.0076200000000002</c:v>
                </c:pt>
                <c:pt idx="61">
                  <c:v>-5.0468500000000001</c:v>
                </c:pt>
                <c:pt idx="62">
                  <c:v>-5.0782499999999997</c:v>
                </c:pt>
                <c:pt idx="63">
                  <c:v>-5.0878899999999998</c:v>
                </c:pt>
                <c:pt idx="64">
                  <c:v>-5.1181700000000001</c:v>
                </c:pt>
                <c:pt idx="65">
                  <c:v>-5.1689999999999996</c:v>
                </c:pt>
                <c:pt idx="66">
                  <c:v>-5.1193</c:v>
                </c:pt>
                <c:pt idx="67">
                  <c:v>-5.1759199999999996</c:v>
                </c:pt>
                <c:pt idx="68">
                  <c:v>-5.2219199999999999</c:v>
                </c:pt>
                <c:pt idx="69">
                  <c:v>-5.1779799999999998</c:v>
                </c:pt>
                <c:pt idx="70">
                  <c:v>-5.2347299999999999</c:v>
                </c:pt>
                <c:pt idx="71">
                  <c:v>-5.2270899999999996</c:v>
                </c:pt>
                <c:pt idx="72">
                  <c:v>-5.27041</c:v>
                </c:pt>
                <c:pt idx="73">
                  <c:v>-5.3983400000000001</c:v>
                </c:pt>
                <c:pt idx="74">
                  <c:v>-5.38889</c:v>
                </c:pt>
                <c:pt idx="75">
                  <c:v>-5.3232100000000004</c:v>
                </c:pt>
                <c:pt idx="76">
                  <c:v>-5.33941</c:v>
                </c:pt>
                <c:pt idx="77">
                  <c:v>-5.34598</c:v>
                </c:pt>
                <c:pt idx="78">
                  <c:v>-5.40381</c:v>
                </c:pt>
                <c:pt idx="79">
                  <c:v>-5.4414600000000002</c:v>
                </c:pt>
                <c:pt idx="80">
                  <c:v>-5.5075599999999998</c:v>
                </c:pt>
                <c:pt idx="81">
                  <c:v>-5.48902</c:v>
                </c:pt>
                <c:pt idx="82">
                  <c:v>-5.44259</c:v>
                </c:pt>
                <c:pt idx="83">
                  <c:v>-5.5210299999999997</c:v>
                </c:pt>
                <c:pt idx="84">
                  <c:v>-5.5430000000000001</c:v>
                </c:pt>
                <c:pt idx="85">
                  <c:v>-5.5213099999999997</c:v>
                </c:pt>
                <c:pt idx="86">
                  <c:v>-5.5213200000000002</c:v>
                </c:pt>
                <c:pt idx="87">
                  <c:v>-5.5394199999999998</c:v>
                </c:pt>
                <c:pt idx="88">
                  <c:v>-5.54277</c:v>
                </c:pt>
                <c:pt idx="89">
                  <c:v>-5.5546699999999998</c:v>
                </c:pt>
                <c:pt idx="90">
                  <c:v>-5.6368299999999998</c:v>
                </c:pt>
                <c:pt idx="91">
                  <c:v>-5.6365999999999996</c:v>
                </c:pt>
                <c:pt idx="92">
                  <c:v>-5.6441800000000004</c:v>
                </c:pt>
                <c:pt idx="93">
                  <c:v>-5.6033600000000003</c:v>
                </c:pt>
                <c:pt idx="94">
                  <c:v>-5.5402500000000003</c:v>
                </c:pt>
                <c:pt idx="95">
                  <c:v>-5.5001199999999999</c:v>
                </c:pt>
                <c:pt idx="96">
                  <c:v>-5.5185599999999999</c:v>
                </c:pt>
                <c:pt idx="97">
                  <c:v>-5.56351</c:v>
                </c:pt>
                <c:pt idx="98">
                  <c:v>-5.6662600000000003</c:v>
                </c:pt>
                <c:pt idx="99">
                  <c:v>-5.6143299999999998</c:v>
                </c:pt>
                <c:pt idx="100">
                  <c:v>-5.6326400000000003</c:v>
                </c:pt>
                <c:pt idx="101">
                  <c:v>-5.6597900000000001</c:v>
                </c:pt>
                <c:pt idx="102">
                  <c:v>-5.71347</c:v>
                </c:pt>
                <c:pt idx="103">
                  <c:v>-5.6540699999999999</c:v>
                </c:pt>
                <c:pt idx="104">
                  <c:v>-5.6224600000000002</c:v>
                </c:pt>
                <c:pt idx="105">
                  <c:v>-5.6056600000000003</c:v>
                </c:pt>
                <c:pt idx="106">
                  <c:v>-5.6406799999999997</c:v>
                </c:pt>
                <c:pt idx="107">
                  <c:v>-5.61151</c:v>
                </c:pt>
                <c:pt idx="108">
                  <c:v>-5.6723400000000002</c:v>
                </c:pt>
                <c:pt idx="109">
                  <c:v>-5.7368100000000002</c:v>
                </c:pt>
                <c:pt idx="110">
                  <c:v>-5.7453500000000002</c:v>
                </c:pt>
                <c:pt idx="111">
                  <c:v>-5.7047100000000004</c:v>
                </c:pt>
                <c:pt idx="112">
                  <c:v>-5.7260299999999997</c:v>
                </c:pt>
                <c:pt idx="113">
                  <c:v>-5.6979199999999999</c:v>
                </c:pt>
                <c:pt idx="114">
                  <c:v>-5.7129899999999996</c:v>
                </c:pt>
                <c:pt idx="115">
                  <c:v>-5.7796399999999997</c:v>
                </c:pt>
                <c:pt idx="116">
                  <c:v>-5.76518</c:v>
                </c:pt>
                <c:pt idx="117">
                  <c:v>-5.7074600000000002</c:v>
                </c:pt>
                <c:pt idx="118">
                  <c:v>-5.69381</c:v>
                </c:pt>
                <c:pt idx="119">
                  <c:v>-5.7399800000000001</c:v>
                </c:pt>
                <c:pt idx="120">
                  <c:v>-5.7649100000000004</c:v>
                </c:pt>
                <c:pt idx="121">
                  <c:v>-5.8397399999999999</c:v>
                </c:pt>
                <c:pt idx="122">
                  <c:v>-5.8445499999999999</c:v>
                </c:pt>
                <c:pt idx="123">
                  <c:v>-5.8139500000000002</c:v>
                </c:pt>
                <c:pt idx="124">
                  <c:v>-5.75448</c:v>
                </c:pt>
                <c:pt idx="125">
                  <c:v>-5.7356499999999997</c:v>
                </c:pt>
                <c:pt idx="126">
                  <c:v>-5.7895799999999999</c:v>
                </c:pt>
                <c:pt idx="127">
                  <c:v>-5.80471</c:v>
                </c:pt>
                <c:pt idx="128">
                  <c:v>-5.7945700000000002</c:v>
                </c:pt>
                <c:pt idx="129">
                  <c:v>-5.8183600000000002</c:v>
                </c:pt>
                <c:pt idx="130">
                  <c:v>-5.9071999999999996</c:v>
                </c:pt>
                <c:pt idx="131">
                  <c:v>-5.83066</c:v>
                </c:pt>
                <c:pt idx="132">
                  <c:v>-5.75197</c:v>
                </c:pt>
                <c:pt idx="133">
                  <c:v>-5.7559399999999998</c:v>
                </c:pt>
                <c:pt idx="134">
                  <c:v>-5.7978699999999996</c:v>
                </c:pt>
                <c:pt idx="135">
                  <c:v>-5.77895</c:v>
                </c:pt>
                <c:pt idx="136">
                  <c:v>-5.8038400000000001</c:v>
                </c:pt>
                <c:pt idx="137">
                  <c:v>-5.8014799999999997</c:v>
                </c:pt>
                <c:pt idx="138">
                  <c:v>-5.8006399999999996</c:v>
                </c:pt>
                <c:pt idx="139">
                  <c:v>-5.8414400000000004</c:v>
                </c:pt>
                <c:pt idx="140">
                  <c:v>-5.8367800000000001</c:v>
                </c:pt>
                <c:pt idx="141">
                  <c:v>-5.8267800000000003</c:v>
                </c:pt>
                <c:pt idx="142">
                  <c:v>-5.7546299999999997</c:v>
                </c:pt>
                <c:pt idx="143">
                  <c:v>-5.7214700000000001</c:v>
                </c:pt>
                <c:pt idx="144">
                  <c:v>-5.7043699999999999</c:v>
                </c:pt>
                <c:pt idx="145">
                  <c:v>-5.7289599999999998</c:v>
                </c:pt>
                <c:pt idx="146">
                  <c:v>-5.8046199999999999</c:v>
                </c:pt>
                <c:pt idx="147">
                  <c:v>-5.7356699999999998</c:v>
                </c:pt>
                <c:pt idx="148">
                  <c:v>-5.7479100000000001</c:v>
                </c:pt>
                <c:pt idx="149">
                  <c:v>-5.83744</c:v>
                </c:pt>
                <c:pt idx="150">
                  <c:v>-5.7107299999999999</c:v>
                </c:pt>
                <c:pt idx="151">
                  <c:v>-5.6927099999999999</c:v>
                </c:pt>
                <c:pt idx="152">
                  <c:v>-5.7361199999999997</c:v>
                </c:pt>
                <c:pt idx="153">
                  <c:v>-5.6657400000000004</c:v>
                </c:pt>
                <c:pt idx="154">
                  <c:v>-5.6600999999999999</c:v>
                </c:pt>
                <c:pt idx="155">
                  <c:v>-5.6729599999999998</c:v>
                </c:pt>
                <c:pt idx="156">
                  <c:v>-5.6853800000000003</c:v>
                </c:pt>
                <c:pt idx="157">
                  <c:v>-5.7008099999999997</c:v>
                </c:pt>
                <c:pt idx="158">
                  <c:v>-5.7043100000000004</c:v>
                </c:pt>
                <c:pt idx="159">
                  <c:v>-5.6978099999999996</c:v>
                </c:pt>
                <c:pt idx="160">
                  <c:v>-5.6532999999999998</c:v>
                </c:pt>
                <c:pt idx="161">
                  <c:v>-5.63828</c:v>
                </c:pt>
                <c:pt idx="162">
                  <c:v>-5.6375400000000004</c:v>
                </c:pt>
                <c:pt idx="163">
                  <c:v>-5.6717399999999998</c:v>
                </c:pt>
                <c:pt idx="164">
                  <c:v>-5.6481000000000003</c:v>
                </c:pt>
                <c:pt idx="165">
                  <c:v>-5.5715300000000001</c:v>
                </c:pt>
                <c:pt idx="166">
                  <c:v>-5.5552400000000004</c:v>
                </c:pt>
                <c:pt idx="167">
                  <c:v>-5.5851300000000004</c:v>
                </c:pt>
                <c:pt idx="168">
                  <c:v>-5.6148699999999998</c:v>
                </c:pt>
                <c:pt idx="169">
                  <c:v>-5.6224499999999997</c:v>
                </c:pt>
                <c:pt idx="170">
                  <c:v>-5.56236</c:v>
                </c:pt>
                <c:pt idx="171">
                  <c:v>-5.5584100000000003</c:v>
                </c:pt>
                <c:pt idx="172">
                  <c:v>-5.5651400000000004</c:v>
                </c:pt>
                <c:pt idx="173">
                  <c:v>-5.5537200000000002</c:v>
                </c:pt>
                <c:pt idx="174">
                  <c:v>-5.5059500000000003</c:v>
                </c:pt>
                <c:pt idx="175">
                  <c:v>-5.5097399999999999</c:v>
                </c:pt>
                <c:pt idx="176">
                  <c:v>-5.5073100000000004</c:v>
                </c:pt>
                <c:pt idx="177">
                  <c:v>-5.5460900000000004</c:v>
                </c:pt>
                <c:pt idx="178">
                  <c:v>-5.4829400000000001</c:v>
                </c:pt>
                <c:pt idx="179">
                  <c:v>-5.4018600000000001</c:v>
                </c:pt>
                <c:pt idx="180">
                  <c:v>-5.3722500000000002</c:v>
                </c:pt>
                <c:pt idx="181">
                  <c:v>-5.20723</c:v>
                </c:pt>
                <c:pt idx="182">
                  <c:v>-5.0744600000000002</c:v>
                </c:pt>
                <c:pt idx="183">
                  <c:v>-4.8875900000000003</c:v>
                </c:pt>
                <c:pt idx="184">
                  <c:v>-4.66479</c:v>
                </c:pt>
                <c:pt idx="185">
                  <c:v>-4.41608</c:v>
                </c:pt>
                <c:pt idx="186">
                  <c:v>-4.1462700000000003</c:v>
                </c:pt>
                <c:pt idx="187">
                  <c:v>-3.86239</c:v>
                </c:pt>
                <c:pt idx="188">
                  <c:v>-3.5722700000000001</c:v>
                </c:pt>
                <c:pt idx="189">
                  <c:v>-3.2812899999999998</c:v>
                </c:pt>
                <c:pt idx="190">
                  <c:v>-2.9931199999999998</c:v>
                </c:pt>
                <c:pt idx="191">
                  <c:v>-2.7114600000000002</c:v>
                </c:pt>
                <c:pt idx="192">
                  <c:v>-2.4397500000000001</c:v>
                </c:pt>
                <c:pt idx="193">
                  <c:v>-2.1804000000000001</c:v>
                </c:pt>
                <c:pt idx="194">
                  <c:v>-1.9350400000000001</c:v>
                </c:pt>
                <c:pt idx="195">
                  <c:v>-1.7050399999999999</c:v>
                </c:pt>
                <c:pt idx="196">
                  <c:v>-1.4913700000000001</c:v>
                </c:pt>
                <c:pt idx="197">
                  <c:v>-1.29451</c:v>
                </c:pt>
                <c:pt idx="198">
                  <c:v>-1.1145</c:v>
                </c:pt>
                <c:pt idx="199">
                  <c:v>-0.95118000000000003</c:v>
                </c:pt>
                <c:pt idx="200">
                  <c:v>-0.80423</c:v>
                </c:pt>
                <c:pt idx="201">
                  <c:v>-0.67315999999999998</c:v>
                </c:pt>
                <c:pt idx="202">
                  <c:v>-0.45563999999999999</c:v>
                </c:pt>
                <c:pt idx="203">
                  <c:v>-0.29172999999999999</c:v>
                </c:pt>
                <c:pt idx="204">
                  <c:v>-0.13003999999999999</c:v>
                </c:pt>
                <c:pt idx="205">
                  <c:v>-0.25122</c:v>
                </c:pt>
                <c:pt idx="206">
                  <c:v>-0.25239</c:v>
                </c:pt>
                <c:pt idx="207">
                  <c:v>-0.25080000000000002</c:v>
                </c:pt>
                <c:pt idx="208">
                  <c:v>-0.25670999999999999</c:v>
                </c:pt>
                <c:pt idx="209">
                  <c:v>-0.25973000000000002</c:v>
                </c:pt>
                <c:pt idx="210">
                  <c:v>-0.25152999999999998</c:v>
                </c:pt>
                <c:pt idx="211">
                  <c:v>-0.25807999999999998</c:v>
                </c:pt>
                <c:pt idx="212">
                  <c:v>-0.26025999999999999</c:v>
                </c:pt>
                <c:pt idx="213">
                  <c:v>-0.26247999999999999</c:v>
                </c:pt>
                <c:pt idx="214">
                  <c:v>-0.26367000000000002</c:v>
                </c:pt>
                <c:pt idx="215">
                  <c:v>-0.26848</c:v>
                </c:pt>
                <c:pt idx="216">
                  <c:v>-0.27251999999999998</c:v>
                </c:pt>
                <c:pt idx="217">
                  <c:v>-0.27085999999999999</c:v>
                </c:pt>
                <c:pt idx="218">
                  <c:v>-0.27592</c:v>
                </c:pt>
                <c:pt idx="219">
                  <c:v>-0.27523999999999998</c:v>
                </c:pt>
                <c:pt idx="220">
                  <c:v>-0.27842</c:v>
                </c:pt>
                <c:pt idx="221">
                  <c:v>-0.27648</c:v>
                </c:pt>
                <c:pt idx="222">
                  <c:v>-0.27324999999999999</c:v>
                </c:pt>
                <c:pt idx="223">
                  <c:v>-0.27192</c:v>
                </c:pt>
                <c:pt idx="224">
                  <c:v>-0.25679999999999997</c:v>
                </c:pt>
                <c:pt idx="225">
                  <c:v>-0.21374000000000001</c:v>
                </c:pt>
                <c:pt idx="226">
                  <c:v>-0.20818999999999999</c:v>
                </c:pt>
                <c:pt idx="227">
                  <c:v>-0.20047999999999999</c:v>
                </c:pt>
                <c:pt idx="228">
                  <c:v>-0.20129</c:v>
                </c:pt>
                <c:pt idx="229">
                  <c:v>-0.19983999999999999</c:v>
                </c:pt>
                <c:pt idx="230">
                  <c:v>-0.20315</c:v>
                </c:pt>
                <c:pt idx="231">
                  <c:v>-0.20274</c:v>
                </c:pt>
                <c:pt idx="232">
                  <c:v>-0.20716999999999999</c:v>
                </c:pt>
                <c:pt idx="233">
                  <c:v>-0.20816000000000001</c:v>
                </c:pt>
                <c:pt idx="234">
                  <c:v>-0.20627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C3-4802-B06E-D060E200B3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8737208"/>
        <c:axId val="-2128745432"/>
      </c:scatterChart>
      <c:valAx>
        <c:axId val="-2128737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8745432"/>
        <c:crosses val="autoZero"/>
        <c:crossBetween val="midCat"/>
      </c:valAx>
      <c:valAx>
        <c:axId val="-2128745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8737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[2]Specimen_RawData_1!$B$18:$B$40</c:f>
              <c:numCache>
                <c:formatCode>General</c:formatCode>
                <c:ptCount val="23"/>
                <c:pt idx="0">
                  <c:v>-4.4839999999999998E-2</c:v>
                </c:pt>
                <c:pt idx="1">
                  <c:v>-4.7660000000000001E-2</c:v>
                </c:pt>
                <c:pt idx="2">
                  <c:v>-4.9840000000000002E-2</c:v>
                </c:pt>
                <c:pt idx="3">
                  <c:v>-5.2339999999999998E-2</c:v>
                </c:pt>
                <c:pt idx="4">
                  <c:v>-5.5309999999999998E-2</c:v>
                </c:pt>
                <c:pt idx="5">
                  <c:v>-5.781E-2</c:v>
                </c:pt>
                <c:pt idx="6">
                  <c:v>-6.0780000000000001E-2</c:v>
                </c:pt>
                <c:pt idx="7">
                  <c:v>-6.3119999999999996E-2</c:v>
                </c:pt>
                <c:pt idx="8">
                  <c:v>-6.5629999999999994E-2</c:v>
                </c:pt>
                <c:pt idx="9">
                  <c:v>-6.9220000000000004E-2</c:v>
                </c:pt>
                <c:pt idx="10">
                  <c:v>-7.0940000000000003E-2</c:v>
                </c:pt>
                <c:pt idx="11">
                  <c:v>-7.2969999999999993E-2</c:v>
                </c:pt>
                <c:pt idx="12">
                  <c:v>-7.578E-2</c:v>
                </c:pt>
                <c:pt idx="13">
                  <c:v>-7.8439999999999996E-2</c:v>
                </c:pt>
                <c:pt idx="14">
                  <c:v>-8.0780000000000005E-2</c:v>
                </c:pt>
                <c:pt idx="15">
                  <c:v>-8.4379999999999997E-2</c:v>
                </c:pt>
                <c:pt idx="16">
                  <c:v>-8.609E-2</c:v>
                </c:pt>
                <c:pt idx="17">
                  <c:v>-8.8279999999999997E-2</c:v>
                </c:pt>
                <c:pt idx="18">
                  <c:v>-9.0620000000000006E-2</c:v>
                </c:pt>
                <c:pt idx="19">
                  <c:v>-9.4369999999999996E-2</c:v>
                </c:pt>
                <c:pt idx="20">
                  <c:v>-9.7030000000000005E-2</c:v>
                </c:pt>
                <c:pt idx="21">
                  <c:v>-9.9839999999999998E-2</c:v>
                </c:pt>
                <c:pt idx="22">
                  <c:v>-0.10266</c:v>
                </c:pt>
              </c:numCache>
            </c:numRef>
          </c:xVal>
          <c:yVal>
            <c:numRef>
              <c:f>[2]Specimen_RawData_1!$C$18:$C$40</c:f>
              <c:numCache>
                <c:formatCode>General</c:formatCode>
                <c:ptCount val="23"/>
                <c:pt idx="0">
                  <c:v>-1.1153999999999999</c:v>
                </c:pt>
                <c:pt idx="1">
                  <c:v>-1.23956</c:v>
                </c:pt>
                <c:pt idx="2">
                  <c:v>-1.3205899999999999</c:v>
                </c:pt>
                <c:pt idx="3">
                  <c:v>-1.4151800000000001</c:v>
                </c:pt>
                <c:pt idx="4">
                  <c:v>-1.5434600000000001</c:v>
                </c:pt>
                <c:pt idx="5">
                  <c:v>-1.6697200000000001</c:v>
                </c:pt>
                <c:pt idx="6">
                  <c:v>-1.79497</c:v>
                </c:pt>
                <c:pt idx="7">
                  <c:v>-1.92096</c:v>
                </c:pt>
                <c:pt idx="8">
                  <c:v>-2.0274299999999998</c:v>
                </c:pt>
                <c:pt idx="9">
                  <c:v>-2.15686</c:v>
                </c:pt>
                <c:pt idx="10">
                  <c:v>-2.2825500000000001</c:v>
                </c:pt>
                <c:pt idx="11">
                  <c:v>-2.3381799999999999</c:v>
                </c:pt>
                <c:pt idx="12">
                  <c:v>-2.4637099999999998</c:v>
                </c:pt>
                <c:pt idx="13">
                  <c:v>-2.58297</c:v>
                </c:pt>
                <c:pt idx="14">
                  <c:v>-2.6666500000000002</c:v>
                </c:pt>
                <c:pt idx="15">
                  <c:v>-2.7953299999999999</c:v>
                </c:pt>
                <c:pt idx="16">
                  <c:v>-2.92205</c:v>
                </c:pt>
                <c:pt idx="17">
                  <c:v>-3.0014699999999999</c:v>
                </c:pt>
                <c:pt idx="18">
                  <c:v>-3.0798199999999998</c:v>
                </c:pt>
                <c:pt idx="19">
                  <c:v>-3.2077900000000001</c:v>
                </c:pt>
                <c:pt idx="20">
                  <c:v>-3.3340800000000002</c:v>
                </c:pt>
                <c:pt idx="21">
                  <c:v>-3.43309</c:v>
                </c:pt>
                <c:pt idx="22">
                  <c:v>-3.50035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68-4195-9D60-D50DE7A610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8817272"/>
        <c:axId val="-2128822296"/>
      </c:scatterChart>
      <c:valAx>
        <c:axId val="-2128817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8822296"/>
        <c:crosses val="autoZero"/>
        <c:crossBetween val="midCat"/>
      </c:valAx>
      <c:valAx>
        <c:axId val="-2128822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8817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3]Specimen_RawData_1!$C$1:$C$2</c:f>
              <c:strCache>
                <c:ptCount val="1"/>
                <c:pt idx="0">
                  <c:v>Load (N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3]Specimen_RawData_1!$B$3:$B$253</c:f>
              <c:numCache>
                <c:formatCode>General</c:formatCode>
                <c:ptCount val="251"/>
                <c:pt idx="0">
                  <c:v>-3.1E-4</c:v>
                </c:pt>
                <c:pt idx="1">
                  <c:v>-4.6999999999999999E-4</c:v>
                </c:pt>
                <c:pt idx="2">
                  <c:v>-1.25E-3</c:v>
                </c:pt>
                <c:pt idx="3">
                  <c:v>-3.2799999999999999E-3</c:v>
                </c:pt>
                <c:pt idx="4">
                  <c:v>-6.5599999999999999E-3</c:v>
                </c:pt>
                <c:pt idx="5">
                  <c:v>-9.3799999999999994E-3</c:v>
                </c:pt>
                <c:pt idx="6">
                  <c:v>-1.312E-2</c:v>
                </c:pt>
                <c:pt idx="7">
                  <c:v>-1.6250000000000001E-2</c:v>
                </c:pt>
                <c:pt idx="8">
                  <c:v>-0.02</c:v>
                </c:pt>
                <c:pt idx="9">
                  <c:v>-2.2339999999999999E-2</c:v>
                </c:pt>
                <c:pt idx="10">
                  <c:v>-2.4379999999999999E-2</c:v>
                </c:pt>
                <c:pt idx="11">
                  <c:v>-2.75E-2</c:v>
                </c:pt>
                <c:pt idx="12">
                  <c:v>-3.109E-2</c:v>
                </c:pt>
                <c:pt idx="13">
                  <c:v>-3.422E-2</c:v>
                </c:pt>
                <c:pt idx="14">
                  <c:v>-3.6249999999999998E-2</c:v>
                </c:pt>
                <c:pt idx="15">
                  <c:v>-3.8589999999999999E-2</c:v>
                </c:pt>
                <c:pt idx="16">
                  <c:v>-4.172E-2</c:v>
                </c:pt>
                <c:pt idx="17">
                  <c:v>-4.4220000000000002E-2</c:v>
                </c:pt>
                <c:pt idx="18">
                  <c:v>-4.8120000000000003E-2</c:v>
                </c:pt>
                <c:pt idx="19">
                  <c:v>-5.0470000000000001E-2</c:v>
                </c:pt>
                <c:pt idx="20">
                  <c:v>-5.3129999999999997E-2</c:v>
                </c:pt>
                <c:pt idx="21">
                  <c:v>-5.6559999999999999E-2</c:v>
                </c:pt>
                <c:pt idx="22">
                  <c:v>-5.8909999999999997E-2</c:v>
                </c:pt>
                <c:pt idx="23">
                  <c:v>-6.062E-2</c:v>
                </c:pt>
                <c:pt idx="24">
                  <c:v>-6.2969999999999998E-2</c:v>
                </c:pt>
                <c:pt idx="25">
                  <c:v>-6.4689999999999998E-2</c:v>
                </c:pt>
                <c:pt idx="26">
                  <c:v>-6.719E-2</c:v>
                </c:pt>
                <c:pt idx="27">
                  <c:v>-7.0470000000000005E-2</c:v>
                </c:pt>
                <c:pt idx="28">
                  <c:v>-7.3279999999999998E-2</c:v>
                </c:pt>
                <c:pt idx="29">
                  <c:v>-7.5939999999999994E-2</c:v>
                </c:pt>
                <c:pt idx="30">
                  <c:v>-7.8750000000000001E-2</c:v>
                </c:pt>
                <c:pt idx="31">
                  <c:v>-8.1559999999999994E-2</c:v>
                </c:pt>
                <c:pt idx="32">
                  <c:v>-8.5629999999999998E-2</c:v>
                </c:pt>
                <c:pt idx="33">
                  <c:v>-8.7660000000000002E-2</c:v>
                </c:pt>
                <c:pt idx="34">
                  <c:v>-8.9380000000000001E-2</c:v>
                </c:pt>
                <c:pt idx="35">
                  <c:v>-9.1090000000000004E-2</c:v>
                </c:pt>
                <c:pt idx="36">
                  <c:v>-9.4060000000000005E-2</c:v>
                </c:pt>
                <c:pt idx="37">
                  <c:v>-9.6250000000000002E-2</c:v>
                </c:pt>
                <c:pt idx="38">
                  <c:v>-9.8750000000000004E-2</c:v>
                </c:pt>
                <c:pt idx="39">
                  <c:v>-0.10203</c:v>
                </c:pt>
                <c:pt idx="40">
                  <c:v>-0.10563</c:v>
                </c:pt>
                <c:pt idx="41">
                  <c:v>-0.10983999999999999</c:v>
                </c:pt>
                <c:pt idx="42">
                  <c:v>-0.11280999999999999</c:v>
                </c:pt>
                <c:pt idx="43">
                  <c:v>-0.11609</c:v>
                </c:pt>
                <c:pt idx="44">
                  <c:v>-0.11797000000000001</c:v>
                </c:pt>
                <c:pt idx="45">
                  <c:v>-0.12078</c:v>
                </c:pt>
                <c:pt idx="46">
                  <c:v>-0.12375</c:v>
                </c:pt>
                <c:pt idx="47">
                  <c:v>-0.12672</c:v>
                </c:pt>
                <c:pt idx="48">
                  <c:v>-0.12906000000000001</c:v>
                </c:pt>
                <c:pt idx="49">
                  <c:v>-0.13141</c:v>
                </c:pt>
                <c:pt idx="50">
                  <c:v>-0.13391</c:v>
                </c:pt>
                <c:pt idx="51">
                  <c:v>-0.13672000000000001</c:v>
                </c:pt>
                <c:pt idx="52">
                  <c:v>-0.14016000000000001</c:v>
                </c:pt>
                <c:pt idx="53">
                  <c:v>-0.14452999999999999</c:v>
                </c:pt>
                <c:pt idx="54">
                  <c:v>-0.14781</c:v>
                </c:pt>
                <c:pt idx="55">
                  <c:v>-0.15031</c:v>
                </c:pt>
                <c:pt idx="56">
                  <c:v>-0.1525</c:v>
                </c:pt>
                <c:pt idx="57">
                  <c:v>-0.15453</c:v>
                </c:pt>
                <c:pt idx="58">
                  <c:v>-0.1575</c:v>
                </c:pt>
                <c:pt idx="59">
                  <c:v>-0.16</c:v>
                </c:pt>
                <c:pt idx="60">
                  <c:v>-0.16406000000000001</c:v>
                </c:pt>
                <c:pt idx="61">
                  <c:v>-0.16750000000000001</c:v>
                </c:pt>
                <c:pt idx="62">
                  <c:v>-0.17172000000000001</c:v>
                </c:pt>
                <c:pt idx="63">
                  <c:v>-0.17313000000000001</c:v>
                </c:pt>
                <c:pt idx="64">
                  <c:v>-0.17546999999999999</c:v>
                </c:pt>
                <c:pt idx="65">
                  <c:v>-0.17843999999999999</c:v>
                </c:pt>
                <c:pt idx="66">
                  <c:v>-0.18093999999999999</c:v>
                </c:pt>
                <c:pt idx="67">
                  <c:v>-0.18406</c:v>
                </c:pt>
                <c:pt idx="68">
                  <c:v>-0.18656</c:v>
                </c:pt>
                <c:pt idx="69">
                  <c:v>-0.19016</c:v>
                </c:pt>
                <c:pt idx="70">
                  <c:v>-0.19422</c:v>
                </c:pt>
                <c:pt idx="71">
                  <c:v>-0.19688</c:v>
                </c:pt>
                <c:pt idx="72">
                  <c:v>-0.20047000000000001</c:v>
                </c:pt>
                <c:pt idx="73">
                  <c:v>-0.20437</c:v>
                </c:pt>
                <c:pt idx="74">
                  <c:v>-0.20609</c:v>
                </c:pt>
                <c:pt idx="75">
                  <c:v>-0.20827999999999999</c:v>
                </c:pt>
                <c:pt idx="76">
                  <c:v>-0.21046999999999999</c:v>
                </c:pt>
                <c:pt idx="77">
                  <c:v>-0.21296999999999999</c:v>
                </c:pt>
                <c:pt idx="78">
                  <c:v>-0.21718999999999999</c:v>
                </c:pt>
                <c:pt idx="79">
                  <c:v>-0.21953</c:v>
                </c:pt>
                <c:pt idx="80">
                  <c:v>-0.22500000000000001</c:v>
                </c:pt>
                <c:pt idx="81">
                  <c:v>-0.22797000000000001</c:v>
                </c:pt>
                <c:pt idx="82">
                  <c:v>-0.23</c:v>
                </c:pt>
                <c:pt idx="83">
                  <c:v>-0.23375000000000001</c:v>
                </c:pt>
                <c:pt idx="84">
                  <c:v>-0.23624999999999999</c:v>
                </c:pt>
                <c:pt idx="85">
                  <c:v>-0.23844000000000001</c:v>
                </c:pt>
                <c:pt idx="86">
                  <c:v>-0.24109</c:v>
                </c:pt>
                <c:pt idx="87">
                  <c:v>-0.24343999999999999</c:v>
                </c:pt>
                <c:pt idx="88">
                  <c:v>-0.24671999999999999</c:v>
                </c:pt>
                <c:pt idx="89">
                  <c:v>-0.25015999999999999</c:v>
                </c:pt>
                <c:pt idx="90">
                  <c:v>-0.255</c:v>
                </c:pt>
                <c:pt idx="91">
                  <c:v>-0.25702999999999998</c:v>
                </c:pt>
                <c:pt idx="92">
                  <c:v>-0.25922000000000001</c:v>
                </c:pt>
                <c:pt idx="93">
                  <c:v>-0.26266</c:v>
                </c:pt>
                <c:pt idx="94">
                  <c:v>-0.26608999999999999</c:v>
                </c:pt>
                <c:pt idx="95">
                  <c:v>-0.27046999999999999</c:v>
                </c:pt>
                <c:pt idx="96">
                  <c:v>-0.27281</c:v>
                </c:pt>
                <c:pt idx="97">
                  <c:v>-0.27422000000000002</c:v>
                </c:pt>
                <c:pt idx="98">
                  <c:v>-0.27672000000000002</c:v>
                </c:pt>
                <c:pt idx="99">
                  <c:v>-0.27968999999999999</c:v>
                </c:pt>
                <c:pt idx="100">
                  <c:v>-0.28375</c:v>
                </c:pt>
                <c:pt idx="101">
                  <c:v>-0.28703000000000001</c:v>
                </c:pt>
                <c:pt idx="102">
                  <c:v>-0.28999999999999998</c:v>
                </c:pt>
                <c:pt idx="103">
                  <c:v>-0.29233999999999999</c:v>
                </c:pt>
                <c:pt idx="104">
                  <c:v>-0.29547000000000001</c:v>
                </c:pt>
                <c:pt idx="105">
                  <c:v>-0.29937000000000002</c:v>
                </c:pt>
                <c:pt idx="106">
                  <c:v>-0.30125000000000002</c:v>
                </c:pt>
                <c:pt idx="107">
                  <c:v>-0.30437999999999998</c:v>
                </c:pt>
                <c:pt idx="108">
                  <c:v>-0.30734</c:v>
                </c:pt>
                <c:pt idx="109">
                  <c:v>-0.31172</c:v>
                </c:pt>
                <c:pt idx="110">
                  <c:v>-0.31437999999999999</c:v>
                </c:pt>
                <c:pt idx="111">
                  <c:v>-0.31656000000000001</c:v>
                </c:pt>
                <c:pt idx="112">
                  <c:v>-0.31891000000000003</c:v>
                </c:pt>
                <c:pt idx="113">
                  <c:v>-0.32202999999999998</c:v>
                </c:pt>
                <c:pt idx="114">
                  <c:v>-0.32562999999999998</c:v>
                </c:pt>
                <c:pt idx="115">
                  <c:v>-0.32844000000000001</c:v>
                </c:pt>
                <c:pt idx="116">
                  <c:v>-0.33062999999999998</c:v>
                </c:pt>
                <c:pt idx="117">
                  <c:v>-0.33422000000000002</c:v>
                </c:pt>
                <c:pt idx="118">
                  <c:v>-0.33781</c:v>
                </c:pt>
                <c:pt idx="119">
                  <c:v>-0.34155999999999997</c:v>
                </c:pt>
                <c:pt idx="120">
                  <c:v>-0.34547</c:v>
                </c:pt>
                <c:pt idx="121">
                  <c:v>-0.34766000000000002</c:v>
                </c:pt>
                <c:pt idx="122">
                  <c:v>-0.34969</c:v>
                </c:pt>
                <c:pt idx="123">
                  <c:v>-0.35233999999999999</c:v>
                </c:pt>
                <c:pt idx="124">
                  <c:v>-0.35483999999999999</c:v>
                </c:pt>
                <c:pt idx="125">
                  <c:v>-0.35813</c:v>
                </c:pt>
                <c:pt idx="126">
                  <c:v>-0.36125000000000002</c:v>
                </c:pt>
                <c:pt idx="127">
                  <c:v>-0.36327999999999999</c:v>
                </c:pt>
                <c:pt idx="128">
                  <c:v>-0.36703000000000002</c:v>
                </c:pt>
                <c:pt idx="129">
                  <c:v>-0.37187999999999999</c:v>
                </c:pt>
                <c:pt idx="130">
                  <c:v>-0.37406</c:v>
                </c:pt>
                <c:pt idx="131">
                  <c:v>-0.37766</c:v>
                </c:pt>
                <c:pt idx="132">
                  <c:v>-0.37984000000000001</c:v>
                </c:pt>
                <c:pt idx="133">
                  <c:v>-0.38218999999999997</c:v>
                </c:pt>
                <c:pt idx="134">
                  <c:v>-0.38484000000000002</c:v>
                </c:pt>
                <c:pt idx="135">
                  <c:v>-0.38906000000000002</c:v>
                </c:pt>
                <c:pt idx="136">
                  <c:v>-0.39234000000000002</c:v>
                </c:pt>
                <c:pt idx="137">
                  <c:v>-0.39422000000000001</c:v>
                </c:pt>
                <c:pt idx="138">
                  <c:v>-0.39687</c:v>
                </c:pt>
                <c:pt idx="139">
                  <c:v>-0.39953</c:v>
                </c:pt>
                <c:pt idx="140">
                  <c:v>-0.40296999999999999</c:v>
                </c:pt>
                <c:pt idx="141">
                  <c:v>-0.40688000000000002</c:v>
                </c:pt>
                <c:pt idx="142">
                  <c:v>-0.41094000000000003</c:v>
                </c:pt>
                <c:pt idx="143">
                  <c:v>-0.41327999999999998</c:v>
                </c:pt>
                <c:pt idx="144">
                  <c:v>-0.41563</c:v>
                </c:pt>
                <c:pt idx="145">
                  <c:v>-0.41827999999999999</c:v>
                </c:pt>
                <c:pt idx="146">
                  <c:v>-0.42063</c:v>
                </c:pt>
                <c:pt idx="147">
                  <c:v>-0.42421999999999999</c:v>
                </c:pt>
                <c:pt idx="148">
                  <c:v>-0.42687000000000003</c:v>
                </c:pt>
                <c:pt idx="149">
                  <c:v>-0.43078</c:v>
                </c:pt>
                <c:pt idx="150">
                  <c:v>-0.43280999999999997</c:v>
                </c:pt>
                <c:pt idx="151">
                  <c:v>-0.43656</c:v>
                </c:pt>
                <c:pt idx="152">
                  <c:v>-0.44063000000000002</c:v>
                </c:pt>
                <c:pt idx="153">
                  <c:v>-0.4425</c:v>
                </c:pt>
                <c:pt idx="154">
                  <c:v>-0.44608999999999999</c:v>
                </c:pt>
                <c:pt idx="155">
                  <c:v>-0.44858999999999999</c:v>
                </c:pt>
                <c:pt idx="156">
                  <c:v>-0.45140999999999998</c:v>
                </c:pt>
                <c:pt idx="157">
                  <c:v>-0.45406000000000002</c:v>
                </c:pt>
                <c:pt idx="158">
                  <c:v>-0.45718999999999999</c:v>
                </c:pt>
                <c:pt idx="159">
                  <c:v>-0.46140999999999999</c:v>
                </c:pt>
                <c:pt idx="160">
                  <c:v>-0.46344000000000002</c:v>
                </c:pt>
                <c:pt idx="161">
                  <c:v>-0.46578000000000003</c:v>
                </c:pt>
                <c:pt idx="162">
                  <c:v>-0.46953</c:v>
                </c:pt>
                <c:pt idx="163">
                  <c:v>-0.47249999999999998</c:v>
                </c:pt>
                <c:pt idx="164">
                  <c:v>-0.47531000000000001</c:v>
                </c:pt>
                <c:pt idx="165">
                  <c:v>-0.47875000000000001</c:v>
                </c:pt>
                <c:pt idx="166">
                  <c:v>-0.48219000000000001</c:v>
                </c:pt>
                <c:pt idx="167">
                  <c:v>-0.48515999999999998</c:v>
                </c:pt>
                <c:pt idx="168">
                  <c:v>-0.48797000000000001</c:v>
                </c:pt>
                <c:pt idx="169">
                  <c:v>-0.49063000000000001</c:v>
                </c:pt>
                <c:pt idx="170">
                  <c:v>-0.49343999999999999</c:v>
                </c:pt>
                <c:pt idx="171">
                  <c:v>-0.49578</c:v>
                </c:pt>
                <c:pt idx="172">
                  <c:v>-0.49797000000000002</c:v>
                </c:pt>
                <c:pt idx="173">
                  <c:v>-0.50094000000000005</c:v>
                </c:pt>
                <c:pt idx="174">
                  <c:v>-0.50422</c:v>
                </c:pt>
                <c:pt idx="175">
                  <c:v>-0.51063000000000003</c:v>
                </c:pt>
                <c:pt idx="176">
                  <c:v>-0.51375000000000004</c:v>
                </c:pt>
                <c:pt idx="177">
                  <c:v>-0.51515999999999995</c:v>
                </c:pt>
                <c:pt idx="178">
                  <c:v>-0.51719000000000004</c:v>
                </c:pt>
                <c:pt idx="179">
                  <c:v>-0.52078000000000002</c:v>
                </c:pt>
                <c:pt idx="180">
                  <c:v>-0.52375000000000005</c:v>
                </c:pt>
                <c:pt idx="181">
                  <c:v>-0.52608999999999995</c:v>
                </c:pt>
                <c:pt idx="182">
                  <c:v>-0.52905999999999997</c:v>
                </c:pt>
                <c:pt idx="183">
                  <c:v>-0.53203</c:v>
                </c:pt>
                <c:pt idx="184">
                  <c:v>-0.53578000000000003</c:v>
                </c:pt>
                <c:pt idx="185">
                  <c:v>-0.53874999999999995</c:v>
                </c:pt>
                <c:pt idx="186">
                  <c:v>-0.54156000000000004</c:v>
                </c:pt>
                <c:pt idx="187">
                  <c:v>-0.54452999999999996</c:v>
                </c:pt>
                <c:pt idx="188">
                  <c:v>-0.54703000000000002</c:v>
                </c:pt>
                <c:pt idx="189">
                  <c:v>-0.55062999999999995</c:v>
                </c:pt>
                <c:pt idx="190">
                  <c:v>-0.55484</c:v>
                </c:pt>
                <c:pt idx="191">
                  <c:v>-0.55656000000000005</c:v>
                </c:pt>
                <c:pt idx="192">
                  <c:v>-0.55906</c:v>
                </c:pt>
                <c:pt idx="193">
                  <c:v>-0.5625</c:v>
                </c:pt>
                <c:pt idx="194">
                  <c:v>-0.56469000000000003</c:v>
                </c:pt>
                <c:pt idx="195">
                  <c:v>-0.56906000000000001</c:v>
                </c:pt>
                <c:pt idx="196">
                  <c:v>-0.57108999999999999</c:v>
                </c:pt>
                <c:pt idx="197">
                  <c:v>-0.57343999999999995</c:v>
                </c:pt>
                <c:pt idx="198">
                  <c:v>-0.57718999999999998</c:v>
                </c:pt>
                <c:pt idx="199">
                  <c:v>-0.57999999999999996</c:v>
                </c:pt>
                <c:pt idx="200">
                  <c:v>-0.58438000000000001</c:v>
                </c:pt>
                <c:pt idx="201">
                  <c:v>-0.58655999999999997</c:v>
                </c:pt>
                <c:pt idx="202">
                  <c:v>-0.59</c:v>
                </c:pt>
                <c:pt idx="203">
                  <c:v>-0.59343999999999997</c:v>
                </c:pt>
                <c:pt idx="204">
                  <c:v>-0.59531000000000001</c:v>
                </c:pt>
                <c:pt idx="205">
                  <c:v>-0.59828000000000003</c:v>
                </c:pt>
                <c:pt idx="206">
                  <c:v>-0.60155999999999998</c:v>
                </c:pt>
                <c:pt idx="207">
                  <c:v>-0.60421999999999998</c:v>
                </c:pt>
                <c:pt idx="208">
                  <c:v>-0.60750000000000004</c:v>
                </c:pt>
                <c:pt idx="209">
                  <c:v>-0.60968999999999995</c:v>
                </c:pt>
                <c:pt idx="210">
                  <c:v>-0.61328000000000005</c:v>
                </c:pt>
                <c:pt idx="211">
                  <c:v>-0.61750000000000005</c:v>
                </c:pt>
                <c:pt idx="212">
                  <c:v>-0.61921999999999999</c:v>
                </c:pt>
                <c:pt idx="213">
                  <c:v>-0.62234</c:v>
                </c:pt>
                <c:pt idx="214">
                  <c:v>-0.62594000000000005</c:v>
                </c:pt>
                <c:pt idx="215">
                  <c:v>-0.62875000000000003</c:v>
                </c:pt>
                <c:pt idx="216">
                  <c:v>-0.63141000000000003</c:v>
                </c:pt>
                <c:pt idx="217">
                  <c:v>-0.63500000000000001</c:v>
                </c:pt>
                <c:pt idx="218">
                  <c:v>-0.63797000000000004</c:v>
                </c:pt>
                <c:pt idx="219">
                  <c:v>-0.64</c:v>
                </c:pt>
                <c:pt idx="220">
                  <c:v>-0.64202999999999999</c:v>
                </c:pt>
                <c:pt idx="221">
                  <c:v>-0.64483999999999997</c:v>
                </c:pt>
                <c:pt idx="222">
                  <c:v>-0.64905999999999997</c:v>
                </c:pt>
                <c:pt idx="223">
                  <c:v>-0.65344000000000002</c:v>
                </c:pt>
                <c:pt idx="224">
                  <c:v>-0.65608999999999995</c:v>
                </c:pt>
                <c:pt idx="225">
                  <c:v>-0.65797000000000005</c:v>
                </c:pt>
                <c:pt idx="226">
                  <c:v>-0.66188000000000002</c:v>
                </c:pt>
                <c:pt idx="227">
                  <c:v>-0.66452999999999995</c:v>
                </c:pt>
                <c:pt idx="228">
                  <c:v>-0.66688000000000003</c:v>
                </c:pt>
                <c:pt idx="229">
                  <c:v>-0.67015999999999998</c:v>
                </c:pt>
                <c:pt idx="230">
                  <c:v>-0.67296999999999996</c:v>
                </c:pt>
                <c:pt idx="231">
                  <c:v>-0.67766000000000004</c:v>
                </c:pt>
                <c:pt idx="232">
                  <c:v>-0.68030999999999997</c:v>
                </c:pt>
                <c:pt idx="233">
                  <c:v>-0.68266000000000004</c:v>
                </c:pt>
                <c:pt idx="234">
                  <c:v>-0.68625000000000003</c:v>
                </c:pt>
                <c:pt idx="235">
                  <c:v>-0.68813000000000002</c:v>
                </c:pt>
                <c:pt idx="236">
                  <c:v>-0.69155999999999995</c:v>
                </c:pt>
                <c:pt idx="237">
                  <c:v>-0.69469000000000003</c:v>
                </c:pt>
                <c:pt idx="238">
                  <c:v>-0.69718999999999998</c:v>
                </c:pt>
                <c:pt idx="239">
                  <c:v>-0.7</c:v>
                </c:pt>
                <c:pt idx="240">
                  <c:v>-0.70328000000000002</c:v>
                </c:pt>
                <c:pt idx="241">
                  <c:v>-0.70655999999999997</c:v>
                </c:pt>
                <c:pt idx="242">
                  <c:v>-0.71016000000000001</c:v>
                </c:pt>
                <c:pt idx="243">
                  <c:v>-0.71265999999999996</c:v>
                </c:pt>
                <c:pt idx="244">
                  <c:v>-0.71499999999999997</c:v>
                </c:pt>
                <c:pt idx="245">
                  <c:v>-0.71780999999999995</c:v>
                </c:pt>
                <c:pt idx="246">
                  <c:v>-0.72172000000000003</c:v>
                </c:pt>
                <c:pt idx="247">
                  <c:v>-0.72438000000000002</c:v>
                </c:pt>
                <c:pt idx="248">
                  <c:v>-0.72811999999999999</c:v>
                </c:pt>
                <c:pt idx="249">
                  <c:v>-0.73109000000000002</c:v>
                </c:pt>
                <c:pt idx="250">
                  <c:v>-0.73172000000000004</c:v>
                </c:pt>
              </c:numCache>
            </c:numRef>
          </c:xVal>
          <c:yVal>
            <c:numRef>
              <c:f>[3]Specimen_RawData_1!$C$3:$C$253</c:f>
              <c:numCache>
                <c:formatCode>General</c:formatCode>
                <c:ptCount val="251"/>
                <c:pt idx="0">
                  <c:v>-9.6689999999999998E-2</c:v>
                </c:pt>
                <c:pt idx="1">
                  <c:v>-0.10375</c:v>
                </c:pt>
                <c:pt idx="2">
                  <c:v>-0.13618</c:v>
                </c:pt>
                <c:pt idx="3">
                  <c:v>-0.21792</c:v>
                </c:pt>
                <c:pt idx="4">
                  <c:v>-0.34566999999999998</c:v>
                </c:pt>
                <c:pt idx="5">
                  <c:v>-0.47323999999999999</c:v>
                </c:pt>
                <c:pt idx="6">
                  <c:v>-0.60060000000000002</c:v>
                </c:pt>
                <c:pt idx="7">
                  <c:v>-0.72897999999999996</c:v>
                </c:pt>
                <c:pt idx="8">
                  <c:v>-0.85748000000000002</c:v>
                </c:pt>
                <c:pt idx="9">
                  <c:v>-0.98416000000000003</c:v>
                </c:pt>
                <c:pt idx="10">
                  <c:v>-1.0670599999999999</c:v>
                </c:pt>
                <c:pt idx="11">
                  <c:v>-1.16167</c:v>
                </c:pt>
                <c:pt idx="12">
                  <c:v>-1.28779</c:v>
                </c:pt>
                <c:pt idx="13">
                  <c:v>-1.4141900000000001</c:v>
                </c:pt>
                <c:pt idx="14">
                  <c:v>-1.4888399999999999</c:v>
                </c:pt>
                <c:pt idx="15">
                  <c:v>-1.5702499999999999</c:v>
                </c:pt>
                <c:pt idx="16">
                  <c:v>-1.6832499999999999</c:v>
                </c:pt>
                <c:pt idx="17">
                  <c:v>-1.7860799999999999</c:v>
                </c:pt>
                <c:pt idx="18">
                  <c:v>-1.9145799999999999</c:v>
                </c:pt>
                <c:pt idx="19">
                  <c:v>-2.0408300000000001</c:v>
                </c:pt>
                <c:pt idx="20">
                  <c:v>-2.1388600000000002</c:v>
                </c:pt>
                <c:pt idx="21">
                  <c:v>-2.2639999999999998</c:v>
                </c:pt>
                <c:pt idx="22">
                  <c:v>-2.3908900000000002</c:v>
                </c:pt>
                <c:pt idx="23">
                  <c:v>-2.452</c:v>
                </c:pt>
                <c:pt idx="24">
                  <c:v>-2.5458400000000001</c:v>
                </c:pt>
                <c:pt idx="25">
                  <c:v>-2.6157900000000001</c:v>
                </c:pt>
                <c:pt idx="26">
                  <c:v>-2.71075</c:v>
                </c:pt>
                <c:pt idx="27">
                  <c:v>-2.8371599999999999</c:v>
                </c:pt>
                <c:pt idx="28">
                  <c:v>-2.96401</c:v>
                </c:pt>
                <c:pt idx="29">
                  <c:v>-3.08636</c:v>
                </c:pt>
                <c:pt idx="30">
                  <c:v>-3.21149</c:v>
                </c:pt>
                <c:pt idx="31">
                  <c:v>-3.32003</c:v>
                </c:pt>
                <c:pt idx="32">
                  <c:v>-3.4497</c:v>
                </c:pt>
                <c:pt idx="33">
                  <c:v>-3.5792899999999999</c:v>
                </c:pt>
                <c:pt idx="34">
                  <c:v>-3.6589</c:v>
                </c:pt>
                <c:pt idx="35">
                  <c:v>-3.6860599999999999</c:v>
                </c:pt>
                <c:pt idx="36">
                  <c:v>-3.8132100000000002</c:v>
                </c:pt>
                <c:pt idx="37">
                  <c:v>-3.8797700000000002</c:v>
                </c:pt>
                <c:pt idx="38">
                  <c:v>-3.9616799999999999</c:v>
                </c:pt>
                <c:pt idx="39">
                  <c:v>-4.0665199999999997</c:v>
                </c:pt>
                <c:pt idx="40">
                  <c:v>-4.1927000000000003</c:v>
                </c:pt>
                <c:pt idx="41">
                  <c:v>-4.3195800000000002</c:v>
                </c:pt>
                <c:pt idx="42">
                  <c:v>-4.3988500000000004</c:v>
                </c:pt>
                <c:pt idx="43">
                  <c:v>-4.4797900000000004</c:v>
                </c:pt>
                <c:pt idx="44">
                  <c:v>-4.4979100000000001</c:v>
                </c:pt>
                <c:pt idx="45">
                  <c:v>-4.5789900000000001</c:v>
                </c:pt>
                <c:pt idx="46">
                  <c:v>-4.6409700000000003</c:v>
                </c:pt>
                <c:pt idx="47">
                  <c:v>-4.7662199999999997</c:v>
                </c:pt>
                <c:pt idx="48">
                  <c:v>-4.8182099999999997</c:v>
                </c:pt>
                <c:pt idx="49">
                  <c:v>-4.8534100000000002</c:v>
                </c:pt>
                <c:pt idx="50">
                  <c:v>-4.91059</c:v>
                </c:pt>
                <c:pt idx="51">
                  <c:v>-4.98088</c:v>
                </c:pt>
                <c:pt idx="52">
                  <c:v>-5.07592</c:v>
                </c:pt>
                <c:pt idx="53">
                  <c:v>-5.20364</c:v>
                </c:pt>
                <c:pt idx="54">
                  <c:v>-5.2845000000000004</c:v>
                </c:pt>
                <c:pt idx="55">
                  <c:v>-5.3152499999999998</c:v>
                </c:pt>
                <c:pt idx="56">
                  <c:v>-5.3232100000000004</c:v>
                </c:pt>
                <c:pt idx="57">
                  <c:v>-5.34605</c:v>
                </c:pt>
                <c:pt idx="58">
                  <c:v>-5.4023000000000003</c:v>
                </c:pt>
                <c:pt idx="59">
                  <c:v>-5.4597100000000003</c:v>
                </c:pt>
                <c:pt idx="60">
                  <c:v>-5.5436399999999999</c:v>
                </c:pt>
                <c:pt idx="61">
                  <c:v>-5.6700100000000004</c:v>
                </c:pt>
                <c:pt idx="62">
                  <c:v>-5.77841</c:v>
                </c:pt>
                <c:pt idx="63">
                  <c:v>-5.72729</c:v>
                </c:pt>
                <c:pt idx="64">
                  <c:v>-5.7396399999999996</c:v>
                </c:pt>
                <c:pt idx="65">
                  <c:v>-5.8166200000000003</c:v>
                </c:pt>
                <c:pt idx="66">
                  <c:v>-5.8495999999999997</c:v>
                </c:pt>
                <c:pt idx="67">
                  <c:v>-5.9101100000000004</c:v>
                </c:pt>
                <c:pt idx="68">
                  <c:v>-5.9420700000000002</c:v>
                </c:pt>
                <c:pt idx="69">
                  <c:v>-5.9977099999999997</c:v>
                </c:pt>
                <c:pt idx="70">
                  <c:v>-6.0838700000000001</c:v>
                </c:pt>
                <c:pt idx="71">
                  <c:v>-6.1121999999999996</c:v>
                </c:pt>
                <c:pt idx="72">
                  <c:v>-6.1200200000000002</c:v>
                </c:pt>
                <c:pt idx="73">
                  <c:v>-6.2258300000000002</c:v>
                </c:pt>
                <c:pt idx="74">
                  <c:v>-6.1653500000000001</c:v>
                </c:pt>
                <c:pt idx="75">
                  <c:v>-6.16012</c:v>
                </c:pt>
                <c:pt idx="76">
                  <c:v>-6.1669700000000001</c:v>
                </c:pt>
                <c:pt idx="77">
                  <c:v>-6.1777199999999999</c:v>
                </c:pt>
                <c:pt idx="78">
                  <c:v>-6.2949099999999998</c:v>
                </c:pt>
                <c:pt idx="79">
                  <c:v>-6.2789200000000003</c:v>
                </c:pt>
                <c:pt idx="80">
                  <c:v>-6.3789199999999999</c:v>
                </c:pt>
                <c:pt idx="81">
                  <c:v>-6.4182899999999998</c:v>
                </c:pt>
                <c:pt idx="82">
                  <c:v>-6.3568699999999998</c:v>
                </c:pt>
                <c:pt idx="83">
                  <c:v>-6.4210000000000003</c:v>
                </c:pt>
                <c:pt idx="84">
                  <c:v>-6.4145599999999998</c:v>
                </c:pt>
                <c:pt idx="85">
                  <c:v>-6.3955299999999999</c:v>
                </c:pt>
                <c:pt idx="86">
                  <c:v>-6.4140499999999996</c:v>
                </c:pt>
                <c:pt idx="87">
                  <c:v>-6.4142099999999997</c:v>
                </c:pt>
                <c:pt idx="88">
                  <c:v>-6.4698700000000002</c:v>
                </c:pt>
                <c:pt idx="89">
                  <c:v>-6.52658</c:v>
                </c:pt>
                <c:pt idx="90">
                  <c:v>-6.5986900000000004</c:v>
                </c:pt>
                <c:pt idx="91">
                  <c:v>-6.5738200000000004</c:v>
                </c:pt>
                <c:pt idx="92">
                  <c:v>-6.5335400000000003</c:v>
                </c:pt>
                <c:pt idx="93">
                  <c:v>-6.5782699999999998</c:v>
                </c:pt>
                <c:pt idx="94">
                  <c:v>-6.6167199999999999</c:v>
                </c:pt>
                <c:pt idx="95">
                  <c:v>-6.6767599999999998</c:v>
                </c:pt>
                <c:pt idx="96">
                  <c:v>-6.6632800000000003</c:v>
                </c:pt>
                <c:pt idx="97">
                  <c:v>-6.5813899999999999</c:v>
                </c:pt>
                <c:pt idx="98">
                  <c:v>-6.5890700000000004</c:v>
                </c:pt>
                <c:pt idx="99">
                  <c:v>-6.6186800000000003</c:v>
                </c:pt>
                <c:pt idx="100">
                  <c:v>-6.68276</c:v>
                </c:pt>
                <c:pt idx="101">
                  <c:v>-6.7218499999999999</c:v>
                </c:pt>
                <c:pt idx="102">
                  <c:v>-6.7198200000000003</c:v>
                </c:pt>
                <c:pt idx="103">
                  <c:v>-6.6921400000000002</c:v>
                </c:pt>
                <c:pt idx="104">
                  <c:v>-6.6905900000000003</c:v>
                </c:pt>
                <c:pt idx="105">
                  <c:v>-6.7640599999999997</c:v>
                </c:pt>
                <c:pt idx="106">
                  <c:v>-6.6895800000000003</c:v>
                </c:pt>
                <c:pt idx="107">
                  <c:v>-6.69041</c:v>
                </c:pt>
                <c:pt idx="108">
                  <c:v>-6.7137200000000004</c:v>
                </c:pt>
                <c:pt idx="109">
                  <c:v>-6.7657600000000002</c:v>
                </c:pt>
                <c:pt idx="110">
                  <c:v>-6.7484099999999998</c:v>
                </c:pt>
                <c:pt idx="111">
                  <c:v>-6.7096999999999998</c:v>
                </c:pt>
                <c:pt idx="112">
                  <c:v>-6.6851200000000004</c:v>
                </c:pt>
                <c:pt idx="113">
                  <c:v>-6.7136699999999996</c:v>
                </c:pt>
                <c:pt idx="114">
                  <c:v>-6.7527999999999997</c:v>
                </c:pt>
                <c:pt idx="115">
                  <c:v>-6.7633599999999996</c:v>
                </c:pt>
                <c:pt idx="116">
                  <c:v>-6.7258300000000002</c:v>
                </c:pt>
                <c:pt idx="117">
                  <c:v>-6.75901</c:v>
                </c:pt>
                <c:pt idx="118">
                  <c:v>-6.8064099999999996</c:v>
                </c:pt>
                <c:pt idx="119">
                  <c:v>-6.8138399999999999</c:v>
                </c:pt>
                <c:pt idx="120">
                  <c:v>-6.8690300000000004</c:v>
                </c:pt>
                <c:pt idx="121">
                  <c:v>-6.8011299999999997</c:v>
                </c:pt>
                <c:pt idx="122">
                  <c:v>-6.7543699999999998</c:v>
                </c:pt>
                <c:pt idx="123">
                  <c:v>-6.7664299999999997</c:v>
                </c:pt>
                <c:pt idx="124">
                  <c:v>-6.7711399999999999</c:v>
                </c:pt>
                <c:pt idx="125">
                  <c:v>-6.8078700000000003</c:v>
                </c:pt>
                <c:pt idx="126">
                  <c:v>-6.8557499999999996</c:v>
                </c:pt>
                <c:pt idx="127">
                  <c:v>-6.8261799999999999</c:v>
                </c:pt>
                <c:pt idx="128">
                  <c:v>-6.88612</c:v>
                </c:pt>
                <c:pt idx="129">
                  <c:v>-7.0113599999999998</c:v>
                </c:pt>
                <c:pt idx="130">
                  <c:v>-6.9552899999999998</c:v>
                </c:pt>
                <c:pt idx="131">
                  <c:v>-6.9923700000000002</c:v>
                </c:pt>
                <c:pt idx="132">
                  <c:v>-6.9674699999999996</c:v>
                </c:pt>
                <c:pt idx="133">
                  <c:v>-6.9560700000000004</c:v>
                </c:pt>
                <c:pt idx="134">
                  <c:v>-6.9491300000000003</c:v>
                </c:pt>
                <c:pt idx="135">
                  <c:v>-7.0468799999999998</c:v>
                </c:pt>
                <c:pt idx="136">
                  <c:v>-7.08338</c:v>
                </c:pt>
                <c:pt idx="137">
                  <c:v>-7.0387599999999999</c:v>
                </c:pt>
                <c:pt idx="138">
                  <c:v>-7.0346700000000002</c:v>
                </c:pt>
                <c:pt idx="139">
                  <c:v>-7.0513599999999999</c:v>
                </c:pt>
                <c:pt idx="140">
                  <c:v>-7.1006</c:v>
                </c:pt>
                <c:pt idx="141">
                  <c:v>-7.1541199999999998</c:v>
                </c:pt>
                <c:pt idx="142">
                  <c:v>-7.2170699999999997</c:v>
                </c:pt>
                <c:pt idx="143">
                  <c:v>-7.1817399999999996</c:v>
                </c:pt>
                <c:pt idx="144">
                  <c:v>-7.1485700000000003</c:v>
                </c:pt>
                <c:pt idx="145">
                  <c:v>-7.1661700000000002</c:v>
                </c:pt>
                <c:pt idx="146">
                  <c:v>-7.1453800000000003</c:v>
                </c:pt>
                <c:pt idx="147">
                  <c:v>-7.19937</c:v>
                </c:pt>
                <c:pt idx="148">
                  <c:v>-7.1883499999999998</c:v>
                </c:pt>
                <c:pt idx="149">
                  <c:v>-7.2565999999999997</c:v>
                </c:pt>
                <c:pt idx="150">
                  <c:v>-7.2096099999999996</c:v>
                </c:pt>
                <c:pt idx="151">
                  <c:v>-7.2165299999999997</c:v>
                </c:pt>
                <c:pt idx="152">
                  <c:v>-7.3106799999999996</c:v>
                </c:pt>
                <c:pt idx="153">
                  <c:v>-7.2206700000000001</c:v>
                </c:pt>
                <c:pt idx="154">
                  <c:v>-7.2561</c:v>
                </c:pt>
                <c:pt idx="155">
                  <c:v>-7.2347599999999996</c:v>
                </c:pt>
                <c:pt idx="156">
                  <c:v>-7.2226900000000001</c:v>
                </c:pt>
                <c:pt idx="157">
                  <c:v>-7.2204899999999999</c:v>
                </c:pt>
                <c:pt idx="158">
                  <c:v>-7.2222099999999996</c:v>
                </c:pt>
                <c:pt idx="159">
                  <c:v>-7.29786</c:v>
                </c:pt>
                <c:pt idx="160">
                  <c:v>-7.2388500000000002</c:v>
                </c:pt>
                <c:pt idx="161">
                  <c:v>-7.2041199999999996</c:v>
                </c:pt>
                <c:pt idx="162">
                  <c:v>-7.2377399999999996</c:v>
                </c:pt>
                <c:pt idx="163">
                  <c:v>-7.2524100000000002</c:v>
                </c:pt>
                <c:pt idx="164">
                  <c:v>-7.2368199999999998</c:v>
                </c:pt>
                <c:pt idx="165">
                  <c:v>-7.2387800000000002</c:v>
                </c:pt>
                <c:pt idx="166">
                  <c:v>-7.2669899999999998</c:v>
                </c:pt>
                <c:pt idx="167">
                  <c:v>-7.23543</c:v>
                </c:pt>
                <c:pt idx="168">
                  <c:v>-7.2333600000000002</c:v>
                </c:pt>
                <c:pt idx="169">
                  <c:v>-7.2118399999999996</c:v>
                </c:pt>
                <c:pt idx="170">
                  <c:v>-7.2067899999999998</c:v>
                </c:pt>
                <c:pt idx="171">
                  <c:v>-7.1896000000000004</c:v>
                </c:pt>
                <c:pt idx="172">
                  <c:v>-7.1569200000000004</c:v>
                </c:pt>
                <c:pt idx="173">
                  <c:v>-7.1767200000000004</c:v>
                </c:pt>
                <c:pt idx="174">
                  <c:v>-7.1938599999999999</c:v>
                </c:pt>
                <c:pt idx="175">
                  <c:v>-7.3207399999999998</c:v>
                </c:pt>
                <c:pt idx="176">
                  <c:v>-7.3159400000000003</c:v>
                </c:pt>
                <c:pt idx="177">
                  <c:v>-7.1974099999999996</c:v>
                </c:pt>
                <c:pt idx="178">
                  <c:v>-7.1428700000000003</c:v>
                </c:pt>
                <c:pt idx="179">
                  <c:v>-7.1840900000000003</c:v>
                </c:pt>
                <c:pt idx="180">
                  <c:v>-7.1955600000000004</c:v>
                </c:pt>
                <c:pt idx="181">
                  <c:v>-7.1580399999999997</c:v>
                </c:pt>
                <c:pt idx="182">
                  <c:v>-7.1656700000000004</c:v>
                </c:pt>
                <c:pt idx="183">
                  <c:v>-7.1774800000000001</c:v>
                </c:pt>
                <c:pt idx="184">
                  <c:v>-7.2045000000000003</c:v>
                </c:pt>
                <c:pt idx="185">
                  <c:v>-7.2059100000000003</c:v>
                </c:pt>
                <c:pt idx="186">
                  <c:v>-7.1908899999999996</c:v>
                </c:pt>
                <c:pt idx="187">
                  <c:v>-7.1780999999999997</c:v>
                </c:pt>
                <c:pt idx="188">
                  <c:v>-7.1622700000000004</c:v>
                </c:pt>
                <c:pt idx="189">
                  <c:v>-7.1619900000000003</c:v>
                </c:pt>
                <c:pt idx="190">
                  <c:v>-7.2469000000000001</c:v>
                </c:pt>
                <c:pt idx="191">
                  <c:v>-7.1464100000000004</c:v>
                </c:pt>
                <c:pt idx="192">
                  <c:v>-7.1164800000000001</c:v>
                </c:pt>
                <c:pt idx="193">
                  <c:v>-7.1491899999999999</c:v>
                </c:pt>
                <c:pt idx="194">
                  <c:v>-7.1144100000000003</c:v>
                </c:pt>
                <c:pt idx="195">
                  <c:v>-7.1695200000000003</c:v>
                </c:pt>
                <c:pt idx="196">
                  <c:v>-7.1116700000000002</c:v>
                </c:pt>
                <c:pt idx="197">
                  <c:v>-7.0735700000000001</c:v>
                </c:pt>
                <c:pt idx="198">
                  <c:v>-7.1172199999999997</c:v>
                </c:pt>
                <c:pt idx="199">
                  <c:v>-7.0868799999999998</c:v>
                </c:pt>
                <c:pt idx="200">
                  <c:v>-7.14879</c:v>
                </c:pt>
                <c:pt idx="201">
                  <c:v>-7.0833700000000004</c:v>
                </c:pt>
                <c:pt idx="202">
                  <c:v>-7.07951</c:v>
                </c:pt>
                <c:pt idx="203">
                  <c:v>-7.09016</c:v>
                </c:pt>
                <c:pt idx="204">
                  <c:v>-7.0137400000000003</c:v>
                </c:pt>
                <c:pt idx="205">
                  <c:v>-6.99268</c:v>
                </c:pt>
                <c:pt idx="206">
                  <c:v>-7.0143500000000003</c:v>
                </c:pt>
                <c:pt idx="207">
                  <c:v>-6.9821299999999997</c:v>
                </c:pt>
                <c:pt idx="208">
                  <c:v>-6.9744999999999999</c:v>
                </c:pt>
                <c:pt idx="209">
                  <c:v>-6.9169600000000004</c:v>
                </c:pt>
                <c:pt idx="210">
                  <c:v>-6.9222900000000003</c:v>
                </c:pt>
                <c:pt idx="211">
                  <c:v>-6.9618599999999997</c:v>
                </c:pt>
                <c:pt idx="212">
                  <c:v>-6.8670299999999997</c:v>
                </c:pt>
                <c:pt idx="213">
                  <c:v>-6.8480499999999997</c:v>
                </c:pt>
                <c:pt idx="214">
                  <c:v>-6.8435300000000003</c:v>
                </c:pt>
                <c:pt idx="215">
                  <c:v>-6.8103999999999996</c:v>
                </c:pt>
                <c:pt idx="216">
                  <c:v>-6.7610999999999999</c:v>
                </c:pt>
                <c:pt idx="217">
                  <c:v>-6.7486499999999996</c:v>
                </c:pt>
                <c:pt idx="218">
                  <c:v>-6.7417299999999996</c:v>
                </c:pt>
                <c:pt idx="219">
                  <c:v>-6.6684599999999996</c:v>
                </c:pt>
                <c:pt idx="220">
                  <c:v>-6.6126899999999997</c:v>
                </c:pt>
                <c:pt idx="221">
                  <c:v>-6.60243</c:v>
                </c:pt>
                <c:pt idx="222">
                  <c:v>-6.6356799999999998</c:v>
                </c:pt>
                <c:pt idx="223">
                  <c:v>-6.6569900000000004</c:v>
                </c:pt>
                <c:pt idx="224">
                  <c:v>-6.6031000000000004</c:v>
                </c:pt>
                <c:pt idx="225">
                  <c:v>-6.5128000000000004</c:v>
                </c:pt>
                <c:pt idx="226">
                  <c:v>-6.5293099999999997</c:v>
                </c:pt>
                <c:pt idx="227">
                  <c:v>-6.4808300000000001</c:v>
                </c:pt>
                <c:pt idx="228">
                  <c:v>-6.4302400000000004</c:v>
                </c:pt>
                <c:pt idx="229">
                  <c:v>-6.4009499999999999</c:v>
                </c:pt>
                <c:pt idx="230">
                  <c:v>-6.3387599999999997</c:v>
                </c:pt>
                <c:pt idx="231">
                  <c:v>-6.3499699999999999</c:v>
                </c:pt>
                <c:pt idx="232">
                  <c:v>-6.2575000000000003</c:v>
                </c:pt>
                <c:pt idx="233">
                  <c:v>-6.1635</c:v>
                </c:pt>
                <c:pt idx="234">
                  <c:v>-6.1522500000000004</c:v>
                </c:pt>
                <c:pt idx="235">
                  <c:v>-6.0573600000000001</c:v>
                </c:pt>
                <c:pt idx="236">
                  <c:v>-6.0405499999999996</c:v>
                </c:pt>
                <c:pt idx="237">
                  <c:v>-6.0256400000000001</c:v>
                </c:pt>
                <c:pt idx="238">
                  <c:v>-5.96495</c:v>
                </c:pt>
                <c:pt idx="239">
                  <c:v>-5.9424200000000003</c:v>
                </c:pt>
                <c:pt idx="240">
                  <c:v>-5.9428200000000002</c:v>
                </c:pt>
                <c:pt idx="241">
                  <c:v>-5.9371400000000003</c:v>
                </c:pt>
                <c:pt idx="242">
                  <c:v>-5.9495500000000003</c:v>
                </c:pt>
                <c:pt idx="243">
                  <c:v>-5.8749900000000004</c:v>
                </c:pt>
                <c:pt idx="244">
                  <c:v>-5.8336499999999996</c:v>
                </c:pt>
                <c:pt idx="245">
                  <c:v>-5.8145800000000003</c:v>
                </c:pt>
                <c:pt idx="246">
                  <c:v>-5.8215899999999996</c:v>
                </c:pt>
                <c:pt idx="247">
                  <c:v>-5.7969299999999997</c:v>
                </c:pt>
                <c:pt idx="248">
                  <c:v>-5.7869999999999999</c:v>
                </c:pt>
                <c:pt idx="249">
                  <c:v>-5.7806899999999999</c:v>
                </c:pt>
                <c:pt idx="250">
                  <c:v>-5.73965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B6-452B-90B2-019589420B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8848808"/>
        <c:axId val="-2128861032"/>
      </c:scatterChart>
      <c:valAx>
        <c:axId val="-2128848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8861032"/>
        <c:crosses val="autoZero"/>
        <c:crossBetween val="midCat"/>
      </c:valAx>
      <c:valAx>
        <c:axId val="-2128861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8848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[3]Specimen_RawData_1!$B$13:$B$42</c:f>
              <c:numCache>
                <c:formatCode>General</c:formatCode>
                <c:ptCount val="30"/>
                <c:pt idx="0">
                  <c:v>-2.4379999999999999E-2</c:v>
                </c:pt>
                <c:pt idx="1">
                  <c:v>-2.75E-2</c:v>
                </c:pt>
                <c:pt idx="2">
                  <c:v>-3.109E-2</c:v>
                </c:pt>
                <c:pt idx="3">
                  <c:v>-3.422E-2</c:v>
                </c:pt>
                <c:pt idx="4">
                  <c:v>-3.6249999999999998E-2</c:v>
                </c:pt>
                <c:pt idx="5">
                  <c:v>-3.8589999999999999E-2</c:v>
                </c:pt>
                <c:pt idx="6">
                  <c:v>-4.172E-2</c:v>
                </c:pt>
                <c:pt idx="7">
                  <c:v>-4.4220000000000002E-2</c:v>
                </c:pt>
                <c:pt idx="8">
                  <c:v>-4.8120000000000003E-2</c:v>
                </c:pt>
                <c:pt idx="9">
                  <c:v>-5.0470000000000001E-2</c:v>
                </c:pt>
                <c:pt idx="10">
                  <c:v>-5.3129999999999997E-2</c:v>
                </c:pt>
                <c:pt idx="11">
                  <c:v>-5.6559999999999999E-2</c:v>
                </c:pt>
                <c:pt idx="12">
                  <c:v>-5.8909999999999997E-2</c:v>
                </c:pt>
                <c:pt idx="13">
                  <c:v>-6.062E-2</c:v>
                </c:pt>
                <c:pt idx="14">
                  <c:v>-6.2969999999999998E-2</c:v>
                </c:pt>
                <c:pt idx="15">
                  <c:v>-6.4689999999999998E-2</c:v>
                </c:pt>
                <c:pt idx="16">
                  <c:v>-6.719E-2</c:v>
                </c:pt>
                <c:pt idx="17">
                  <c:v>-7.0470000000000005E-2</c:v>
                </c:pt>
                <c:pt idx="18">
                  <c:v>-7.3279999999999998E-2</c:v>
                </c:pt>
                <c:pt idx="19">
                  <c:v>-7.5939999999999994E-2</c:v>
                </c:pt>
                <c:pt idx="20">
                  <c:v>-7.8750000000000001E-2</c:v>
                </c:pt>
                <c:pt idx="21">
                  <c:v>-8.1559999999999994E-2</c:v>
                </c:pt>
                <c:pt idx="22">
                  <c:v>-8.5629999999999998E-2</c:v>
                </c:pt>
                <c:pt idx="23">
                  <c:v>-8.7660000000000002E-2</c:v>
                </c:pt>
                <c:pt idx="24">
                  <c:v>-8.9380000000000001E-2</c:v>
                </c:pt>
                <c:pt idx="25">
                  <c:v>-9.1090000000000004E-2</c:v>
                </c:pt>
                <c:pt idx="26">
                  <c:v>-9.4060000000000005E-2</c:v>
                </c:pt>
                <c:pt idx="27">
                  <c:v>-9.6250000000000002E-2</c:v>
                </c:pt>
                <c:pt idx="28">
                  <c:v>-9.8750000000000004E-2</c:v>
                </c:pt>
                <c:pt idx="29">
                  <c:v>-0.10203</c:v>
                </c:pt>
              </c:numCache>
            </c:numRef>
          </c:xVal>
          <c:yVal>
            <c:numRef>
              <c:f>[3]Specimen_RawData_1!$C$13:$C$42</c:f>
              <c:numCache>
                <c:formatCode>General</c:formatCode>
                <c:ptCount val="30"/>
                <c:pt idx="0">
                  <c:v>-1.0670599999999999</c:v>
                </c:pt>
                <c:pt idx="1">
                  <c:v>-1.16167</c:v>
                </c:pt>
                <c:pt idx="2">
                  <c:v>-1.28779</c:v>
                </c:pt>
                <c:pt idx="3">
                  <c:v>-1.4141900000000001</c:v>
                </c:pt>
                <c:pt idx="4">
                  <c:v>-1.4888399999999999</c:v>
                </c:pt>
                <c:pt idx="5">
                  <c:v>-1.5702499999999999</c:v>
                </c:pt>
                <c:pt idx="6">
                  <c:v>-1.6832499999999999</c:v>
                </c:pt>
                <c:pt idx="7">
                  <c:v>-1.7860799999999999</c:v>
                </c:pt>
                <c:pt idx="8">
                  <c:v>-1.9145799999999999</c:v>
                </c:pt>
                <c:pt idx="9">
                  <c:v>-2.0408300000000001</c:v>
                </c:pt>
                <c:pt idx="10">
                  <c:v>-2.1388600000000002</c:v>
                </c:pt>
                <c:pt idx="11">
                  <c:v>-2.2639999999999998</c:v>
                </c:pt>
                <c:pt idx="12">
                  <c:v>-2.3908900000000002</c:v>
                </c:pt>
                <c:pt idx="13">
                  <c:v>-2.452</c:v>
                </c:pt>
                <c:pt idx="14">
                  <c:v>-2.5458400000000001</c:v>
                </c:pt>
                <c:pt idx="15">
                  <c:v>-2.6157900000000001</c:v>
                </c:pt>
                <c:pt idx="16">
                  <c:v>-2.71075</c:v>
                </c:pt>
                <c:pt idx="17">
                  <c:v>-2.8371599999999999</c:v>
                </c:pt>
                <c:pt idx="18">
                  <c:v>-2.96401</c:v>
                </c:pt>
                <c:pt idx="19">
                  <c:v>-3.08636</c:v>
                </c:pt>
                <c:pt idx="20">
                  <c:v>-3.21149</c:v>
                </c:pt>
                <c:pt idx="21">
                  <c:v>-3.32003</c:v>
                </c:pt>
                <c:pt idx="22">
                  <c:v>-3.4497</c:v>
                </c:pt>
                <c:pt idx="23">
                  <c:v>-3.5792899999999999</c:v>
                </c:pt>
                <c:pt idx="24">
                  <c:v>-3.6589</c:v>
                </c:pt>
                <c:pt idx="25">
                  <c:v>-3.6860599999999999</c:v>
                </c:pt>
                <c:pt idx="26">
                  <c:v>-3.8132100000000002</c:v>
                </c:pt>
                <c:pt idx="27">
                  <c:v>-3.8797700000000002</c:v>
                </c:pt>
                <c:pt idx="28">
                  <c:v>-3.9616799999999999</c:v>
                </c:pt>
                <c:pt idx="29">
                  <c:v>-4.06651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DF-4062-BF70-BBBE4647D8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9045528"/>
        <c:axId val="-2129078328"/>
      </c:scatterChart>
      <c:valAx>
        <c:axId val="-2129045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9078328"/>
        <c:crosses val="autoZero"/>
        <c:crossBetween val="midCat"/>
      </c:valAx>
      <c:valAx>
        <c:axId val="-2129078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9045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4]Specimen_RawData_1!$C$1:$C$2</c:f>
              <c:strCache>
                <c:ptCount val="1"/>
                <c:pt idx="0">
                  <c:v>Load (N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4]Specimen_RawData_1!$B$3:$B$382</c:f>
              <c:numCache>
                <c:formatCode>General</c:formatCode>
                <c:ptCount val="380"/>
                <c:pt idx="0">
                  <c:v>3.1E-4</c:v>
                </c:pt>
                <c:pt idx="1">
                  <c:v>0</c:v>
                </c:pt>
                <c:pt idx="2">
                  <c:v>-4.6999999999999999E-4</c:v>
                </c:pt>
                <c:pt idx="3">
                  <c:v>-2.3400000000000001E-3</c:v>
                </c:pt>
                <c:pt idx="4">
                  <c:v>-6.2500000000000003E-3</c:v>
                </c:pt>
                <c:pt idx="5">
                  <c:v>-0.01</c:v>
                </c:pt>
                <c:pt idx="6">
                  <c:v>-1.375E-2</c:v>
                </c:pt>
                <c:pt idx="7">
                  <c:v>-1.6559999999999998E-2</c:v>
                </c:pt>
                <c:pt idx="8">
                  <c:v>-1.9060000000000001E-2</c:v>
                </c:pt>
                <c:pt idx="9">
                  <c:v>-2.2499999999999999E-2</c:v>
                </c:pt>
                <c:pt idx="10">
                  <c:v>-2.5159999999999998E-2</c:v>
                </c:pt>
                <c:pt idx="11">
                  <c:v>-2.734E-2</c:v>
                </c:pt>
                <c:pt idx="12">
                  <c:v>-3.0470000000000001E-2</c:v>
                </c:pt>
                <c:pt idx="13">
                  <c:v>-3.3439999999999998E-2</c:v>
                </c:pt>
                <c:pt idx="14">
                  <c:v>-3.6089999999999997E-2</c:v>
                </c:pt>
                <c:pt idx="15">
                  <c:v>-3.8440000000000002E-2</c:v>
                </c:pt>
                <c:pt idx="16">
                  <c:v>-4.1250000000000002E-2</c:v>
                </c:pt>
                <c:pt idx="17">
                  <c:v>-4.3439999999999999E-2</c:v>
                </c:pt>
                <c:pt idx="18">
                  <c:v>-4.6559999999999997E-2</c:v>
                </c:pt>
                <c:pt idx="19">
                  <c:v>-5.0310000000000001E-2</c:v>
                </c:pt>
                <c:pt idx="20">
                  <c:v>-5.2810000000000003E-2</c:v>
                </c:pt>
                <c:pt idx="21">
                  <c:v>-5.391E-2</c:v>
                </c:pt>
                <c:pt idx="22">
                  <c:v>-5.5160000000000001E-2</c:v>
                </c:pt>
                <c:pt idx="23">
                  <c:v>-5.672E-2</c:v>
                </c:pt>
                <c:pt idx="24">
                  <c:v>-5.8749999999999997E-2</c:v>
                </c:pt>
                <c:pt idx="25">
                  <c:v>-6.1879999999999998E-2</c:v>
                </c:pt>
                <c:pt idx="26">
                  <c:v>-6.4689999999999998E-2</c:v>
                </c:pt>
                <c:pt idx="27">
                  <c:v>-6.6879999999999995E-2</c:v>
                </c:pt>
                <c:pt idx="28">
                  <c:v>-6.9379999999999997E-2</c:v>
                </c:pt>
                <c:pt idx="29">
                  <c:v>-7.2340000000000002E-2</c:v>
                </c:pt>
                <c:pt idx="30">
                  <c:v>-7.4999999999999997E-2</c:v>
                </c:pt>
                <c:pt idx="31">
                  <c:v>-7.8119999999999995E-2</c:v>
                </c:pt>
                <c:pt idx="32">
                  <c:v>-8.1089999999999995E-2</c:v>
                </c:pt>
                <c:pt idx="33">
                  <c:v>-8.3909999999999998E-2</c:v>
                </c:pt>
                <c:pt idx="34">
                  <c:v>-8.5940000000000003E-2</c:v>
                </c:pt>
                <c:pt idx="35">
                  <c:v>-8.8749999999999996E-2</c:v>
                </c:pt>
                <c:pt idx="36">
                  <c:v>-9.0939999999999993E-2</c:v>
                </c:pt>
                <c:pt idx="37">
                  <c:v>-9.3439999999999995E-2</c:v>
                </c:pt>
                <c:pt idx="38">
                  <c:v>-9.7030000000000005E-2</c:v>
                </c:pt>
                <c:pt idx="39">
                  <c:v>-9.9529999999999993E-2</c:v>
                </c:pt>
                <c:pt idx="40">
                  <c:v>-0.10312</c:v>
                </c:pt>
                <c:pt idx="41">
                  <c:v>-0.10672</c:v>
                </c:pt>
                <c:pt idx="42">
                  <c:v>-0.10891000000000001</c:v>
                </c:pt>
                <c:pt idx="43">
                  <c:v>-0.11062</c:v>
                </c:pt>
                <c:pt idx="44">
                  <c:v>-0.11172</c:v>
                </c:pt>
                <c:pt idx="45">
                  <c:v>-0.11344</c:v>
                </c:pt>
                <c:pt idx="46">
                  <c:v>-0.11594</c:v>
                </c:pt>
                <c:pt idx="47">
                  <c:v>-0.11874999999999999</c:v>
                </c:pt>
                <c:pt idx="48">
                  <c:v>-0.12203</c:v>
                </c:pt>
                <c:pt idx="49">
                  <c:v>-0.12438</c:v>
                </c:pt>
                <c:pt idx="50">
                  <c:v>-0.12687999999999999</c:v>
                </c:pt>
                <c:pt idx="51">
                  <c:v>-0.13016</c:v>
                </c:pt>
                <c:pt idx="52">
                  <c:v>-0.13328000000000001</c:v>
                </c:pt>
                <c:pt idx="53">
                  <c:v>-0.13703000000000001</c:v>
                </c:pt>
                <c:pt idx="54">
                  <c:v>-0.13952999999999999</c:v>
                </c:pt>
                <c:pt idx="55">
                  <c:v>-0.14108999999999999</c:v>
                </c:pt>
                <c:pt idx="56">
                  <c:v>-0.14344000000000001</c:v>
                </c:pt>
                <c:pt idx="57">
                  <c:v>-0.14624999999999999</c:v>
                </c:pt>
                <c:pt idx="58">
                  <c:v>-0.14921999999999999</c:v>
                </c:pt>
                <c:pt idx="59">
                  <c:v>-0.15171999999999999</c:v>
                </c:pt>
                <c:pt idx="60">
                  <c:v>-0.15547</c:v>
                </c:pt>
                <c:pt idx="61">
                  <c:v>-0.15859000000000001</c:v>
                </c:pt>
                <c:pt idx="62">
                  <c:v>-0.16141</c:v>
                </c:pt>
                <c:pt idx="63">
                  <c:v>-0.16547000000000001</c:v>
                </c:pt>
                <c:pt idx="64">
                  <c:v>-0.16797000000000001</c:v>
                </c:pt>
                <c:pt idx="65">
                  <c:v>-0.17016000000000001</c:v>
                </c:pt>
                <c:pt idx="66">
                  <c:v>-0.17313000000000001</c:v>
                </c:pt>
                <c:pt idx="67">
                  <c:v>-0.17671999999999999</c:v>
                </c:pt>
                <c:pt idx="68">
                  <c:v>-0.17953</c:v>
                </c:pt>
                <c:pt idx="69">
                  <c:v>-0.18156</c:v>
                </c:pt>
                <c:pt idx="70">
                  <c:v>-0.18406</c:v>
                </c:pt>
                <c:pt idx="71">
                  <c:v>-0.18703</c:v>
                </c:pt>
                <c:pt idx="72">
                  <c:v>-0.19078000000000001</c:v>
                </c:pt>
                <c:pt idx="73">
                  <c:v>-0.19469</c:v>
                </c:pt>
                <c:pt idx="74">
                  <c:v>-0.19875000000000001</c:v>
                </c:pt>
                <c:pt idx="75">
                  <c:v>-0.20063</c:v>
                </c:pt>
                <c:pt idx="76">
                  <c:v>-0.20311999999999999</c:v>
                </c:pt>
                <c:pt idx="77">
                  <c:v>-0.20577999999999999</c:v>
                </c:pt>
                <c:pt idx="78">
                  <c:v>-0.20796999999999999</c:v>
                </c:pt>
                <c:pt idx="79">
                  <c:v>-0.21140999999999999</c:v>
                </c:pt>
                <c:pt idx="80">
                  <c:v>-0.21468999999999999</c:v>
                </c:pt>
                <c:pt idx="81">
                  <c:v>-0.21797</c:v>
                </c:pt>
                <c:pt idx="82">
                  <c:v>-0.22172</c:v>
                </c:pt>
                <c:pt idx="83">
                  <c:v>-0.22531000000000001</c:v>
                </c:pt>
                <c:pt idx="84">
                  <c:v>-0.22703000000000001</c:v>
                </c:pt>
                <c:pt idx="85">
                  <c:v>-0.22969000000000001</c:v>
                </c:pt>
                <c:pt idx="86">
                  <c:v>-0.23297000000000001</c:v>
                </c:pt>
                <c:pt idx="87">
                  <c:v>-0.23516000000000001</c:v>
                </c:pt>
                <c:pt idx="88">
                  <c:v>-0.23874999999999999</c:v>
                </c:pt>
                <c:pt idx="89">
                  <c:v>-0.24203</c:v>
                </c:pt>
                <c:pt idx="90">
                  <c:v>-0.24531</c:v>
                </c:pt>
                <c:pt idx="91">
                  <c:v>-0.24843999999999999</c:v>
                </c:pt>
                <c:pt idx="92">
                  <c:v>-0.25202999999999998</c:v>
                </c:pt>
                <c:pt idx="93">
                  <c:v>-0.25469000000000003</c:v>
                </c:pt>
                <c:pt idx="94">
                  <c:v>-0.25766</c:v>
                </c:pt>
                <c:pt idx="95">
                  <c:v>-0.25938</c:v>
                </c:pt>
                <c:pt idx="96">
                  <c:v>-0.26140999999999998</c:v>
                </c:pt>
                <c:pt idx="97">
                  <c:v>-0.26530999999999999</c:v>
                </c:pt>
                <c:pt idx="98">
                  <c:v>-0.26828000000000002</c:v>
                </c:pt>
                <c:pt idx="99">
                  <c:v>-0.27109</c:v>
                </c:pt>
                <c:pt idx="100">
                  <c:v>-0.27390999999999999</c:v>
                </c:pt>
                <c:pt idx="101">
                  <c:v>-0.27811999999999998</c:v>
                </c:pt>
                <c:pt idx="102">
                  <c:v>-0.28140999999999999</c:v>
                </c:pt>
                <c:pt idx="103">
                  <c:v>-0.28281000000000001</c:v>
                </c:pt>
                <c:pt idx="104">
                  <c:v>-0.28577999999999998</c:v>
                </c:pt>
                <c:pt idx="105">
                  <c:v>-0.28813</c:v>
                </c:pt>
                <c:pt idx="106">
                  <c:v>-0.29077999999999998</c:v>
                </c:pt>
                <c:pt idx="107">
                  <c:v>-0.29437999999999998</c:v>
                </c:pt>
                <c:pt idx="108">
                  <c:v>-0.29719000000000001</c:v>
                </c:pt>
                <c:pt idx="109">
                  <c:v>-0.29984</c:v>
                </c:pt>
                <c:pt idx="110">
                  <c:v>-0.30327999999999999</c:v>
                </c:pt>
                <c:pt idx="111">
                  <c:v>-0.30703000000000003</c:v>
                </c:pt>
                <c:pt idx="112">
                  <c:v>-0.30984</c:v>
                </c:pt>
                <c:pt idx="113">
                  <c:v>-0.31280999999999998</c:v>
                </c:pt>
                <c:pt idx="114">
                  <c:v>-0.31546999999999997</c:v>
                </c:pt>
                <c:pt idx="115">
                  <c:v>-0.31906000000000001</c:v>
                </c:pt>
                <c:pt idx="116">
                  <c:v>-0.32218999999999998</c:v>
                </c:pt>
                <c:pt idx="117">
                  <c:v>-0.32452999999999999</c:v>
                </c:pt>
                <c:pt idx="118">
                  <c:v>-0.32672000000000001</c:v>
                </c:pt>
                <c:pt idx="119">
                  <c:v>-0.32968999999999998</c:v>
                </c:pt>
                <c:pt idx="120">
                  <c:v>-0.33344000000000001</c:v>
                </c:pt>
                <c:pt idx="121">
                  <c:v>-0.33703</c:v>
                </c:pt>
                <c:pt idx="122">
                  <c:v>-0.33953</c:v>
                </c:pt>
                <c:pt idx="123">
                  <c:v>-0.34266000000000002</c:v>
                </c:pt>
                <c:pt idx="124">
                  <c:v>-0.34687000000000001</c:v>
                </c:pt>
                <c:pt idx="125">
                  <c:v>-0.34859000000000001</c:v>
                </c:pt>
                <c:pt idx="126">
                  <c:v>-0.35109000000000001</c:v>
                </c:pt>
                <c:pt idx="127">
                  <c:v>-0.35405999999999999</c:v>
                </c:pt>
                <c:pt idx="128">
                  <c:v>-0.35719000000000001</c:v>
                </c:pt>
                <c:pt idx="129">
                  <c:v>-0.36155999999999999</c:v>
                </c:pt>
                <c:pt idx="130">
                  <c:v>-0.36421999999999999</c:v>
                </c:pt>
                <c:pt idx="131">
                  <c:v>-0.36609000000000003</c:v>
                </c:pt>
                <c:pt idx="132">
                  <c:v>-0.36875000000000002</c:v>
                </c:pt>
                <c:pt idx="133">
                  <c:v>-0.37171999999999999</c:v>
                </c:pt>
                <c:pt idx="134">
                  <c:v>-0.37515999999999999</c:v>
                </c:pt>
                <c:pt idx="135">
                  <c:v>-0.37813000000000002</c:v>
                </c:pt>
                <c:pt idx="136">
                  <c:v>-0.38141000000000003</c:v>
                </c:pt>
                <c:pt idx="137">
                  <c:v>-0.38390999999999997</c:v>
                </c:pt>
                <c:pt idx="138">
                  <c:v>-0.38796999999999998</c:v>
                </c:pt>
                <c:pt idx="139">
                  <c:v>-0.39156000000000002</c:v>
                </c:pt>
                <c:pt idx="140">
                  <c:v>-0.39344000000000001</c:v>
                </c:pt>
                <c:pt idx="141">
                  <c:v>-0.39656000000000002</c:v>
                </c:pt>
                <c:pt idx="142">
                  <c:v>-0.40061999999999998</c:v>
                </c:pt>
                <c:pt idx="143">
                  <c:v>-0.40281</c:v>
                </c:pt>
                <c:pt idx="144">
                  <c:v>-0.40468999999999999</c:v>
                </c:pt>
                <c:pt idx="145">
                  <c:v>-0.40749999999999997</c:v>
                </c:pt>
                <c:pt idx="146">
                  <c:v>-0.41094000000000003</c:v>
                </c:pt>
                <c:pt idx="147">
                  <c:v>-0.41469</c:v>
                </c:pt>
                <c:pt idx="148">
                  <c:v>-0.41749999999999998</c:v>
                </c:pt>
                <c:pt idx="149">
                  <c:v>-0.42093999999999998</c:v>
                </c:pt>
                <c:pt idx="150">
                  <c:v>-0.42359000000000002</c:v>
                </c:pt>
                <c:pt idx="151">
                  <c:v>-0.42641000000000001</c:v>
                </c:pt>
                <c:pt idx="152">
                  <c:v>-0.43015999999999999</c:v>
                </c:pt>
                <c:pt idx="153">
                  <c:v>-0.43297000000000002</c:v>
                </c:pt>
                <c:pt idx="154">
                  <c:v>-0.435</c:v>
                </c:pt>
                <c:pt idx="155">
                  <c:v>-0.43828</c:v>
                </c:pt>
                <c:pt idx="156">
                  <c:v>-0.44234000000000001</c:v>
                </c:pt>
                <c:pt idx="157">
                  <c:v>-0.44484000000000001</c:v>
                </c:pt>
                <c:pt idx="158">
                  <c:v>-0.44766</c:v>
                </c:pt>
                <c:pt idx="159">
                  <c:v>-0.45016</c:v>
                </c:pt>
                <c:pt idx="160">
                  <c:v>-0.45218999999999998</c:v>
                </c:pt>
                <c:pt idx="161">
                  <c:v>-0.45546999999999999</c:v>
                </c:pt>
                <c:pt idx="162">
                  <c:v>-0.46</c:v>
                </c:pt>
                <c:pt idx="163">
                  <c:v>-0.46311999999999998</c:v>
                </c:pt>
                <c:pt idx="164">
                  <c:v>-0.46483999999999998</c:v>
                </c:pt>
                <c:pt idx="165">
                  <c:v>-0.46781</c:v>
                </c:pt>
                <c:pt idx="166">
                  <c:v>-0.47062999999999999</c:v>
                </c:pt>
                <c:pt idx="167">
                  <c:v>-0.47344000000000003</c:v>
                </c:pt>
                <c:pt idx="168">
                  <c:v>-0.47688000000000003</c:v>
                </c:pt>
                <c:pt idx="169">
                  <c:v>-0.47905999999999999</c:v>
                </c:pt>
                <c:pt idx="170">
                  <c:v>-0.48155999999999999</c:v>
                </c:pt>
                <c:pt idx="171">
                  <c:v>-0.48703000000000002</c:v>
                </c:pt>
                <c:pt idx="172">
                  <c:v>-0.48969000000000001</c:v>
                </c:pt>
                <c:pt idx="173">
                  <c:v>-0.49125000000000002</c:v>
                </c:pt>
                <c:pt idx="174">
                  <c:v>-0.49234</c:v>
                </c:pt>
                <c:pt idx="175">
                  <c:v>-0.49547000000000002</c:v>
                </c:pt>
                <c:pt idx="176">
                  <c:v>-0.49922</c:v>
                </c:pt>
                <c:pt idx="177">
                  <c:v>-0.50249999999999995</c:v>
                </c:pt>
                <c:pt idx="178">
                  <c:v>-0.50453000000000003</c:v>
                </c:pt>
                <c:pt idx="179">
                  <c:v>-0.50719000000000003</c:v>
                </c:pt>
                <c:pt idx="180">
                  <c:v>-0.51046999999999998</c:v>
                </c:pt>
                <c:pt idx="181">
                  <c:v>-0.51312999999999998</c:v>
                </c:pt>
                <c:pt idx="182">
                  <c:v>-0.51593999999999995</c:v>
                </c:pt>
                <c:pt idx="183">
                  <c:v>-0.52015999999999996</c:v>
                </c:pt>
                <c:pt idx="184">
                  <c:v>-0.52266000000000001</c:v>
                </c:pt>
                <c:pt idx="185">
                  <c:v>-0.52593999999999996</c:v>
                </c:pt>
                <c:pt idx="186">
                  <c:v>-0.52952999999999995</c:v>
                </c:pt>
                <c:pt idx="187">
                  <c:v>-0.53249999999999997</c:v>
                </c:pt>
                <c:pt idx="188">
                  <c:v>-0.53500000000000003</c:v>
                </c:pt>
                <c:pt idx="189">
                  <c:v>-0.53781000000000001</c:v>
                </c:pt>
                <c:pt idx="190">
                  <c:v>-0.54125000000000001</c:v>
                </c:pt>
                <c:pt idx="191">
                  <c:v>-0.54359000000000002</c:v>
                </c:pt>
                <c:pt idx="192">
                  <c:v>-0.54593999999999998</c:v>
                </c:pt>
                <c:pt idx="193">
                  <c:v>-0.54922000000000004</c:v>
                </c:pt>
                <c:pt idx="194">
                  <c:v>-0.55188000000000004</c:v>
                </c:pt>
                <c:pt idx="195">
                  <c:v>-0.55437000000000003</c:v>
                </c:pt>
                <c:pt idx="196">
                  <c:v>-0.55859000000000003</c:v>
                </c:pt>
                <c:pt idx="197">
                  <c:v>-0.56344000000000005</c:v>
                </c:pt>
                <c:pt idx="198">
                  <c:v>-0.56484000000000001</c:v>
                </c:pt>
                <c:pt idx="199">
                  <c:v>-0.56577999999999995</c:v>
                </c:pt>
                <c:pt idx="200">
                  <c:v>-0.56796999999999997</c:v>
                </c:pt>
                <c:pt idx="201">
                  <c:v>-0.57094</c:v>
                </c:pt>
                <c:pt idx="202">
                  <c:v>-0.57484000000000002</c:v>
                </c:pt>
                <c:pt idx="203">
                  <c:v>-0.57750000000000001</c:v>
                </c:pt>
                <c:pt idx="204">
                  <c:v>-0.58016000000000001</c:v>
                </c:pt>
                <c:pt idx="205">
                  <c:v>-0.58296999999999999</c:v>
                </c:pt>
                <c:pt idx="206">
                  <c:v>-0.58655999999999997</c:v>
                </c:pt>
                <c:pt idx="207">
                  <c:v>-0.58969000000000005</c:v>
                </c:pt>
                <c:pt idx="208">
                  <c:v>-0.59328000000000003</c:v>
                </c:pt>
                <c:pt idx="209">
                  <c:v>-0.59547000000000005</c:v>
                </c:pt>
                <c:pt idx="210">
                  <c:v>-0.59750000000000003</c:v>
                </c:pt>
                <c:pt idx="211">
                  <c:v>-0.60094000000000003</c:v>
                </c:pt>
                <c:pt idx="212">
                  <c:v>-0.60516000000000003</c:v>
                </c:pt>
                <c:pt idx="213">
                  <c:v>-0.60750000000000004</c:v>
                </c:pt>
                <c:pt idx="214">
                  <c:v>-0.60984000000000005</c:v>
                </c:pt>
                <c:pt idx="215">
                  <c:v>-0.61280999999999997</c:v>
                </c:pt>
                <c:pt idx="216">
                  <c:v>-0.61624999999999996</c:v>
                </c:pt>
                <c:pt idx="217">
                  <c:v>-0.61953000000000003</c:v>
                </c:pt>
                <c:pt idx="218">
                  <c:v>-0.62156</c:v>
                </c:pt>
                <c:pt idx="219">
                  <c:v>-0.62453000000000003</c:v>
                </c:pt>
                <c:pt idx="220">
                  <c:v>-0.62797000000000003</c:v>
                </c:pt>
                <c:pt idx="221">
                  <c:v>-0.63141000000000003</c:v>
                </c:pt>
                <c:pt idx="222">
                  <c:v>-0.63546999999999998</c:v>
                </c:pt>
                <c:pt idx="223">
                  <c:v>-0.63719000000000003</c:v>
                </c:pt>
                <c:pt idx="224">
                  <c:v>-0.64015999999999995</c:v>
                </c:pt>
                <c:pt idx="225">
                  <c:v>-0.64375000000000004</c:v>
                </c:pt>
                <c:pt idx="226">
                  <c:v>-0.64624999999999999</c:v>
                </c:pt>
                <c:pt idx="227">
                  <c:v>-0.64968999999999999</c:v>
                </c:pt>
                <c:pt idx="228">
                  <c:v>-0.65203</c:v>
                </c:pt>
                <c:pt idx="229">
                  <c:v>-0.65437999999999996</c:v>
                </c:pt>
                <c:pt idx="230">
                  <c:v>-0.65734000000000004</c:v>
                </c:pt>
                <c:pt idx="231">
                  <c:v>-0.66015999999999997</c:v>
                </c:pt>
                <c:pt idx="232">
                  <c:v>-0.66374999999999995</c:v>
                </c:pt>
                <c:pt idx="233">
                  <c:v>-0.66905999999999999</c:v>
                </c:pt>
                <c:pt idx="234">
                  <c:v>-0.67093999999999998</c:v>
                </c:pt>
                <c:pt idx="235">
                  <c:v>-0.67234000000000005</c:v>
                </c:pt>
                <c:pt idx="236">
                  <c:v>-0.67593999999999999</c:v>
                </c:pt>
                <c:pt idx="237">
                  <c:v>-0.67937000000000003</c:v>
                </c:pt>
                <c:pt idx="238">
                  <c:v>-0.68218999999999996</c:v>
                </c:pt>
                <c:pt idx="239">
                  <c:v>-0.68484</c:v>
                </c:pt>
                <c:pt idx="240">
                  <c:v>-0.68891000000000002</c:v>
                </c:pt>
                <c:pt idx="241">
                  <c:v>-0.69030999999999998</c:v>
                </c:pt>
                <c:pt idx="242">
                  <c:v>-0.6925</c:v>
                </c:pt>
                <c:pt idx="243">
                  <c:v>-0.69562999999999997</c:v>
                </c:pt>
                <c:pt idx="244">
                  <c:v>-0.70030999999999999</c:v>
                </c:pt>
                <c:pt idx="245">
                  <c:v>-0.70391000000000004</c:v>
                </c:pt>
                <c:pt idx="246">
                  <c:v>-0.70625000000000004</c:v>
                </c:pt>
                <c:pt idx="247">
                  <c:v>-0.70843999999999996</c:v>
                </c:pt>
                <c:pt idx="248">
                  <c:v>-0.71203000000000005</c:v>
                </c:pt>
                <c:pt idx="249">
                  <c:v>-0.71594000000000002</c:v>
                </c:pt>
                <c:pt idx="250">
                  <c:v>-0.71733999999999998</c:v>
                </c:pt>
                <c:pt idx="251">
                  <c:v>-0.71969000000000005</c:v>
                </c:pt>
                <c:pt idx="252">
                  <c:v>-0.72375</c:v>
                </c:pt>
                <c:pt idx="253">
                  <c:v>-0.72780999999999996</c:v>
                </c:pt>
                <c:pt idx="254">
                  <c:v>-0.73124999999999996</c:v>
                </c:pt>
                <c:pt idx="255">
                  <c:v>-0.73421999999999998</c:v>
                </c:pt>
                <c:pt idx="256">
                  <c:v>-0.73594000000000004</c:v>
                </c:pt>
                <c:pt idx="257">
                  <c:v>-0.73828000000000005</c:v>
                </c:pt>
                <c:pt idx="258">
                  <c:v>-0.74234</c:v>
                </c:pt>
                <c:pt idx="259">
                  <c:v>-0.74516000000000004</c:v>
                </c:pt>
                <c:pt idx="260">
                  <c:v>-0.74719000000000002</c:v>
                </c:pt>
                <c:pt idx="261">
                  <c:v>-0.75016000000000005</c:v>
                </c:pt>
                <c:pt idx="262">
                  <c:v>-0.75375000000000003</c:v>
                </c:pt>
                <c:pt idx="263">
                  <c:v>-0.75688</c:v>
                </c:pt>
                <c:pt idx="264">
                  <c:v>-0.75968999999999998</c:v>
                </c:pt>
                <c:pt idx="265">
                  <c:v>-0.76344000000000001</c:v>
                </c:pt>
                <c:pt idx="266">
                  <c:v>-0.76656000000000002</c:v>
                </c:pt>
                <c:pt idx="267">
                  <c:v>-0.76890999999999998</c:v>
                </c:pt>
                <c:pt idx="268">
                  <c:v>-0.77156000000000002</c:v>
                </c:pt>
                <c:pt idx="269">
                  <c:v>-0.77405999999999997</c:v>
                </c:pt>
                <c:pt idx="270">
                  <c:v>-0.77749999999999997</c:v>
                </c:pt>
                <c:pt idx="271">
                  <c:v>-0.78266000000000002</c:v>
                </c:pt>
                <c:pt idx="272">
                  <c:v>-0.78422000000000003</c:v>
                </c:pt>
                <c:pt idx="273">
                  <c:v>-0.78578000000000003</c:v>
                </c:pt>
                <c:pt idx="274">
                  <c:v>-0.78922000000000003</c:v>
                </c:pt>
                <c:pt idx="275">
                  <c:v>-0.79234000000000004</c:v>
                </c:pt>
                <c:pt idx="276">
                  <c:v>-0.79515999999999998</c:v>
                </c:pt>
                <c:pt idx="277">
                  <c:v>-0.79937000000000002</c:v>
                </c:pt>
                <c:pt idx="278">
                  <c:v>-0.80218999999999996</c:v>
                </c:pt>
                <c:pt idx="279">
                  <c:v>-0.80469000000000002</c:v>
                </c:pt>
                <c:pt idx="280">
                  <c:v>-0.80766000000000004</c:v>
                </c:pt>
                <c:pt idx="281">
                  <c:v>-0.81125000000000003</c:v>
                </c:pt>
                <c:pt idx="282">
                  <c:v>-0.81469000000000003</c:v>
                </c:pt>
                <c:pt idx="283">
                  <c:v>-0.81828000000000001</c:v>
                </c:pt>
                <c:pt idx="284">
                  <c:v>-0.82047000000000003</c:v>
                </c:pt>
                <c:pt idx="285">
                  <c:v>-0.82328000000000001</c:v>
                </c:pt>
                <c:pt idx="286">
                  <c:v>-0.82608999999999999</c:v>
                </c:pt>
                <c:pt idx="287">
                  <c:v>-0.82891000000000004</c:v>
                </c:pt>
                <c:pt idx="288">
                  <c:v>-0.83109</c:v>
                </c:pt>
                <c:pt idx="289">
                  <c:v>-0.83328000000000002</c:v>
                </c:pt>
                <c:pt idx="290">
                  <c:v>-0.83577999999999997</c:v>
                </c:pt>
                <c:pt idx="291">
                  <c:v>-0.84094000000000002</c:v>
                </c:pt>
                <c:pt idx="292">
                  <c:v>-0.84499999999999997</c:v>
                </c:pt>
                <c:pt idx="293">
                  <c:v>-0.84733999999999998</c:v>
                </c:pt>
                <c:pt idx="294">
                  <c:v>-0.85031000000000001</c:v>
                </c:pt>
                <c:pt idx="295">
                  <c:v>-0.85453000000000001</c:v>
                </c:pt>
                <c:pt idx="296">
                  <c:v>-0.85546999999999995</c:v>
                </c:pt>
                <c:pt idx="297">
                  <c:v>-0.85719000000000001</c:v>
                </c:pt>
                <c:pt idx="298">
                  <c:v>-0.86063000000000001</c:v>
                </c:pt>
                <c:pt idx="299">
                  <c:v>-0.86438000000000004</c:v>
                </c:pt>
                <c:pt idx="300">
                  <c:v>-0.86702999999999997</c:v>
                </c:pt>
                <c:pt idx="301">
                  <c:v>-0.87</c:v>
                </c:pt>
                <c:pt idx="302">
                  <c:v>-0.87422</c:v>
                </c:pt>
                <c:pt idx="303">
                  <c:v>-0.87687000000000004</c:v>
                </c:pt>
                <c:pt idx="304">
                  <c:v>-0.88046999999999997</c:v>
                </c:pt>
                <c:pt idx="305">
                  <c:v>-0.88344</c:v>
                </c:pt>
                <c:pt idx="306">
                  <c:v>-0.88593999999999995</c:v>
                </c:pt>
                <c:pt idx="307">
                  <c:v>-0.88766</c:v>
                </c:pt>
                <c:pt idx="308">
                  <c:v>-0.89061999999999997</c:v>
                </c:pt>
                <c:pt idx="309">
                  <c:v>-0.89468999999999999</c:v>
                </c:pt>
                <c:pt idx="310">
                  <c:v>-0.89749999999999996</c:v>
                </c:pt>
                <c:pt idx="311">
                  <c:v>-0.90108999999999995</c:v>
                </c:pt>
                <c:pt idx="312">
                  <c:v>-0.90359</c:v>
                </c:pt>
                <c:pt idx="313">
                  <c:v>-0.90656000000000003</c:v>
                </c:pt>
                <c:pt idx="314">
                  <c:v>-0.91156000000000004</c:v>
                </c:pt>
                <c:pt idx="315">
                  <c:v>-0.91281000000000001</c:v>
                </c:pt>
                <c:pt idx="316">
                  <c:v>-0.91437999999999997</c:v>
                </c:pt>
                <c:pt idx="317">
                  <c:v>-0.91656000000000004</c:v>
                </c:pt>
                <c:pt idx="318">
                  <c:v>-0.91983999999999999</c:v>
                </c:pt>
                <c:pt idx="319">
                  <c:v>-0.92547000000000001</c:v>
                </c:pt>
                <c:pt idx="320">
                  <c:v>-0.92874999999999996</c:v>
                </c:pt>
                <c:pt idx="321">
                  <c:v>-0.93047000000000002</c:v>
                </c:pt>
                <c:pt idx="322">
                  <c:v>-0.93313000000000001</c:v>
                </c:pt>
                <c:pt idx="323">
                  <c:v>-0.93625000000000003</c:v>
                </c:pt>
                <c:pt idx="324">
                  <c:v>-0.94030999999999998</c:v>
                </c:pt>
                <c:pt idx="325">
                  <c:v>-0.94313000000000002</c:v>
                </c:pt>
                <c:pt idx="326">
                  <c:v>-0.94499999999999995</c:v>
                </c:pt>
                <c:pt idx="327">
                  <c:v>-0.94750000000000001</c:v>
                </c:pt>
                <c:pt idx="328">
                  <c:v>-0.95</c:v>
                </c:pt>
                <c:pt idx="329">
                  <c:v>-0.95328000000000002</c:v>
                </c:pt>
                <c:pt idx="330">
                  <c:v>-0.95906000000000002</c:v>
                </c:pt>
                <c:pt idx="331">
                  <c:v>-0.96218999999999999</c:v>
                </c:pt>
                <c:pt idx="332">
                  <c:v>-0.96421999999999997</c:v>
                </c:pt>
                <c:pt idx="333">
                  <c:v>-0.96733999999999998</c:v>
                </c:pt>
                <c:pt idx="334">
                  <c:v>-0.96953</c:v>
                </c:pt>
                <c:pt idx="335">
                  <c:v>-0.97219</c:v>
                </c:pt>
                <c:pt idx="336">
                  <c:v>-0.97453000000000001</c:v>
                </c:pt>
                <c:pt idx="337">
                  <c:v>-0.97733999999999999</c:v>
                </c:pt>
                <c:pt idx="338">
                  <c:v>-0.98077999999999999</c:v>
                </c:pt>
                <c:pt idx="339">
                  <c:v>-0.98499999999999999</c:v>
                </c:pt>
                <c:pt idx="340">
                  <c:v>-0.98812</c:v>
                </c:pt>
                <c:pt idx="341">
                  <c:v>-0.99063000000000001</c:v>
                </c:pt>
                <c:pt idx="342">
                  <c:v>-0.99172000000000005</c:v>
                </c:pt>
                <c:pt idx="343">
                  <c:v>-0.99187999999999998</c:v>
                </c:pt>
                <c:pt idx="344">
                  <c:v>-0.99187999999999998</c:v>
                </c:pt>
                <c:pt idx="345">
                  <c:v>-0.99202999999999997</c:v>
                </c:pt>
                <c:pt idx="346">
                  <c:v>-0.99219000000000002</c:v>
                </c:pt>
                <c:pt idx="347">
                  <c:v>-0.99219000000000002</c:v>
                </c:pt>
                <c:pt idx="348">
                  <c:v>-0.99234</c:v>
                </c:pt>
                <c:pt idx="349">
                  <c:v>-0.99250000000000005</c:v>
                </c:pt>
                <c:pt idx="350">
                  <c:v>-0.99250000000000005</c:v>
                </c:pt>
                <c:pt idx="351">
                  <c:v>-0.99265999999999999</c:v>
                </c:pt>
                <c:pt idx="352">
                  <c:v>-0.99265999999999999</c:v>
                </c:pt>
                <c:pt idx="353">
                  <c:v>-0.99280999999999997</c:v>
                </c:pt>
                <c:pt idx="354">
                  <c:v>-0.99297000000000002</c:v>
                </c:pt>
                <c:pt idx="355">
                  <c:v>-0.99297000000000002</c:v>
                </c:pt>
                <c:pt idx="356">
                  <c:v>-0.99312999999999996</c:v>
                </c:pt>
                <c:pt idx="357">
                  <c:v>-0.99328000000000005</c:v>
                </c:pt>
                <c:pt idx="358">
                  <c:v>-0.99328000000000005</c:v>
                </c:pt>
                <c:pt idx="359">
                  <c:v>-0.99343999999999999</c:v>
                </c:pt>
                <c:pt idx="360">
                  <c:v>-0.99358999999999997</c:v>
                </c:pt>
                <c:pt idx="361">
                  <c:v>-0.99375000000000002</c:v>
                </c:pt>
                <c:pt idx="362">
                  <c:v>-0.99406000000000005</c:v>
                </c:pt>
                <c:pt idx="363">
                  <c:v>-0.99421999999999999</c:v>
                </c:pt>
                <c:pt idx="364">
                  <c:v>-0.99453000000000003</c:v>
                </c:pt>
                <c:pt idx="365">
                  <c:v>-0.99672000000000005</c:v>
                </c:pt>
                <c:pt idx="366">
                  <c:v>-0.99905999999999995</c:v>
                </c:pt>
                <c:pt idx="367">
                  <c:v>-1.0017199999999999</c:v>
                </c:pt>
                <c:pt idx="368">
                  <c:v>-1.0046900000000001</c:v>
                </c:pt>
                <c:pt idx="369">
                  <c:v>-1.0078100000000001</c:v>
                </c:pt>
                <c:pt idx="370">
                  <c:v>-1.01078</c:v>
                </c:pt>
                <c:pt idx="371">
                  <c:v>-1.0146900000000001</c:v>
                </c:pt>
                <c:pt idx="372">
                  <c:v>-1.01766</c:v>
                </c:pt>
                <c:pt idx="373">
                  <c:v>-1.02</c:v>
                </c:pt>
                <c:pt idx="374">
                  <c:v>-1.0229699999999999</c:v>
                </c:pt>
                <c:pt idx="375">
                  <c:v>-1.0259400000000001</c:v>
                </c:pt>
                <c:pt idx="376">
                  <c:v>-1.0287500000000001</c:v>
                </c:pt>
                <c:pt idx="377">
                  <c:v>-1.03234</c:v>
                </c:pt>
                <c:pt idx="378">
                  <c:v>-1.03609</c:v>
                </c:pt>
                <c:pt idx="379">
                  <c:v>-1.0373399999999999</c:v>
                </c:pt>
              </c:numCache>
            </c:numRef>
          </c:xVal>
          <c:yVal>
            <c:numRef>
              <c:f>[4]Specimen_RawData_1!$C$3:$C$382</c:f>
              <c:numCache>
                <c:formatCode>General</c:formatCode>
                <c:ptCount val="380"/>
                <c:pt idx="0">
                  <c:v>-0.17679</c:v>
                </c:pt>
                <c:pt idx="1">
                  <c:v>-0.18135000000000001</c:v>
                </c:pt>
                <c:pt idx="2">
                  <c:v>-0.19574</c:v>
                </c:pt>
                <c:pt idx="3">
                  <c:v>-0.2382</c:v>
                </c:pt>
                <c:pt idx="4">
                  <c:v>-0.36451</c:v>
                </c:pt>
                <c:pt idx="5">
                  <c:v>-0.49181999999999998</c:v>
                </c:pt>
                <c:pt idx="6">
                  <c:v>-0.61860999999999999</c:v>
                </c:pt>
                <c:pt idx="7">
                  <c:v>-0.74468000000000001</c:v>
                </c:pt>
                <c:pt idx="8">
                  <c:v>-0.84003000000000005</c:v>
                </c:pt>
                <c:pt idx="9">
                  <c:v>-0.96597999999999995</c:v>
                </c:pt>
                <c:pt idx="10">
                  <c:v>-1.0911999999999999</c:v>
                </c:pt>
                <c:pt idx="11">
                  <c:v>-1.1715899999999999</c:v>
                </c:pt>
                <c:pt idx="12">
                  <c:v>-1.2975000000000001</c:v>
                </c:pt>
                <c:pt idx="13">
                  <c:v>-1.42299</c:v>
                </c:pt>
                <c:pt idx="14">
                  <c:v>-1.5488</c:v>
                </c:pt>
                <c:pt idx="15">
                  <c:v>-1.6272</c:v>
                </c:pt>
                <c:pt idx="16">
                  <c:v>-1.75268</c:v>
                </c:pt>
                <c:pt idx="17">
                  <c:v>-1.85561</c:v>
                </c:pt>
                <c:pt idx="18">
                  <c:v>-1.98217</c:v>
                </c:pt>
                <c:pt idx="19">
                  <c:v>-2.1133199999999999</c:v>
                </c:pt>
                <c:pt idx="20">
                  <c:v>-2.2416900000000002</c:v>
                </c:pt>
                <c:pt idx="21">
                  <c:v>-2.3673500000000001</c:v>
                </c:pt>
                <c:pt idx="22">
                  <c:v>-2.4053300000000002</c:v>
                </c:pt>
                <c:pt idx="23">
                  <c:v>-2.4513099999999999</c:v>
                </c:pt>
                <c:pt idx="24">
                  <c:v>-2.5351900000000001</c:v>
                </c:pt>
                <c:pt idx="25">
                  <c:v>-2.6612300000000002</c:v>
                </c:pt>
                <c:pt idx="26">
                  <c:v>-2.7889599999999999</c:v>
                </c:pt>
                <c:pt idx="27">
                  <c:v>-2.9151799999999999</c:v>
                </c:pt>
                <c:pt idx="28">
                  <c:v>-3.00421</c:v>
                </c:pt>
                <c:pt idx="29">
                  <c:v>-3.12921</c:v>
                </c:pt>
                <c:pt idx="30">
                  <c:v>-3.2267199999999998</c:v>
                </c:pt>
                <c:pt idx="31">
                  <c:v>-3.3531900000000001</c:v>
                </c:pt>
                <c:pt idx="32">
                  <c:v>-3.4792100000000001</c:v>
                </c:pt>
                <c:pt idx="33">
                  <c:v>-3.60439</c:v>
                </c:pt>
                <c:pt idx="34">
                  <c:v>-3.66547</c:v>
                </c:pt>
                <c:pt idx="35">
                  <c:v>-3.7488600000000001</c:v>
                </c:pt>
                <c:pt idx="36">
                  <c:v>-3.8754499999999998</c:v>
                </c:pt>
                <c:pt idx="37">
                  <c:v>-3.9523999999999999</c:v>
                </c:pt>
                <c:pt idx="38">
                  <c:v>-4.0805600000000002</c:v>
                </c:pt>
                <c:pt idx="39">
                  <c:v>-4.20662</c:v>
                </c:pt>
                <c:pt idx="40">
                  <c:v>-4.33291</c:v>
                </c:pt>
                <c:pt idx="41">
                  <c:v>-4.4597899999999999</c:v>
                </c:pt>
                <c:pt idx="42">
                  <c:v>-4.5850499999999998</c:v>
                </c:pt>
                <c:pt idx="43">
                  <c:v>-4.6205499999999997</c:v>
                </c:pt>
                <c:pt idx="44">
                  <c:v>-4.6109200000000001</c:v>
                </c:pt>
                <c:pt idx="45">
                  <c:v>-4.6531900000000004</c:v>
                </c:pt>
                <c:pt idx="46">
                  <c:v>-4.7416099999999997</c:v>
                </c:pt>
                <c:pt idx="47">
                  <c:v>-4.8675800000000002</c:v>
                </c:pt>
                <c:pt idx="48">
                  <c:v>-4.9962200000000001</c:v>
                </c:pt>
                <c:pt idx="49">
                  <c:v>-5.1224499999999997</c:v>
                </c:pt>
                <c:pt idx="50">
                  <c:v>-5.19285</c:v>
                </c:pt>
                <c:pt idx="51">
                  <c:v>-5.3095699999999999</c:v>
                </c:pt>
                <c:pt idx="52">
                  <c:v>-5.43459</c:v>
                </c:pt>
                <c:pt idx="53">
                  <c:v>-5.5614600000000003</c:v>
                </c:pt>
                <c:pt idx="54">
                  <c:v>-5.68818</c:v>
                </c:pt>
                <c:pt idx="55">
                  <c:v>-5.6970400000000003</c:v>
                </c:pt>
                <c:pt idx="56">
                  <c:v>-5.7417800000000003</c:v>
                </c:pt>
                <c:pt idx="57">
                  <c:v>-5.8344399999999998</c:v>
                </c:pt>
                <c:pt idx="58">
                  <c:v>-5.9478299999999997</c:v>
                </c:pt>
                <c:pt idx="59">
                  <c:v>-6.0060599999999997</c:v>
                </c:pt>
                <c:pt idx="60">
                  <c:v>-6.12568</c:v>
                </c:pt>
                <c:pt idx="61">
                  <c:v>-6.25298</c:v>
                </c:pt>
                <c:pt idx="62">
                  <c:v>-6.3013399999999997</c:v>
                </c:pt>
                <c:pt idx="63">
                  <c:v>-6.4276200000000001</c:v>
                </c:pt>
                <c:pt idx="64">
                  <c:v>-6.4642299999999997</c:v>
                </c:pt>
                <c:pt idx="65">
                  <c:v>-6.4726100000000004</c:v>
                </c:pt>
                <c:pt idx="66">
                  <c:v>-6.5336499999999997</c:v>
                </c:pt>
                <c:pt idx="67">
                  <c:v>-6.61693</c:v>
                </c:pt>
                <c:pt idx="68">
                  <c:v>-6.6840299999999999</c:v>
                </c:pt>
                <c:pt idx="69">
                  <c:v>-6.6608200000000002</c:v>
                </c:pt>
                <c:pt idx="70">
                  <c:v>-6.7046999999999999</c:v>
                </c:pt>
                <c:pt idx="71">
                  <c:v>-6.75413</c:v>
                </c:pt>
                <c:pt idx="72">
                  <c:v>-6.85581</c:v>
                </c:pt>
                <c:pt idx="73">
                  <c:v>-6.96</c:v>
                </c:pt>
                <c:pt idx="74">
                  <c:v>-7.0840899999999998</c:v>
                </c:pt>
                <c:pt idx="75">
                  <c:v>-7.0377799999999997</c:v>
                </c:pt>
                <c:pt idx="76">
                  <c:v>-7.0537700000000001</c:v>
                </c:pt>
                <c:pt idx="77">
                  <c:v>-7.11409</c:v>
                </c:pt>
                <c:pt idx="78">
                  <c:v>-7.1157599999999999</c:v>
                </c:pt>
                <c:pt idx="79">
                  <c:v>-7.2041300000000001</c:v>
                </c:pt>
                <c:pt idx="80">
                  <c:v>-7.2803699999999996</c:v>
                </c:pt>
                <c:pt idx="81">
                  <c:v>-7.3112399999999997</c:v>
                </c:pt>
                <c:pt idx="82">
                  <c:v>-7.3843899999999998</c:v>
                </c:pt>
                <c:pt idx="83">
                  <c:v>-7.4050900000000004</c:v>
                </c:pt>
                <c:pt idx="84">
                  <c:v>-7.3269299999999999</c:v>
                </c:pt>
                <c:pt idx="85">
                  <c:v>-7.3011699999999999</c:v>
                </c:pt>
                <c:pt idx="86">
                  <c:v>-7.3568100000000003</c:v>
                </c:pt>
                <c:pt idx="87">
                  <c:v>-7.3188899999999997</c:v>
                </c:pt>
                <c:pt idx="88">
                  <c:v>-7.3674400000000002</c:v>
                </c:pt>
                <c:pt idx="89">
                  <c:v>-7.4180200000000003</c:v>
                </c:pt>
                <c:pt idx="90">
                  <c:v>-7.4510699999999996</c:v>
                </c:pt>
                <c:pt idx="91">
                  <c:v>-7.50068</c:v>
                </c:pt>
                <c:pt idx="92">
                  <c:v>-7.59077</c:v>
                </c:pt>
                <c:pt idx="93">
                  <c:v>-7.60311</c:v>
                </c:pt>
                <c:pt idx="94">
                  <c:v>-7.6888399999999999</c:v>
                </c:pt>
                <c:pt idx="95">
                  <c:v>-7.6534500000000003</c:v>
                </c:pt>
                <c:pt idx="96">
                  <c:v>-7.6567100000000003</c:v>
                </c:pt>
                <c:pt idx="97">
                  <c:v>-7.7586399999999998</c:v>
                </c:pt>
                <c:pt idx="98">
                  <c:v>-7.8840000000000003</c:v>
                </c:pt>
                <c:pt idx="99">
                  <c:v>-7.9188200000000002</c:v>
                </c:pt>
                <c:pt idx="100">
                  <c:v>-7.9179000000000004</c:v>
                </c:pt>
                <c:pt idx="101">
                  <c:v>-8.0453200000000002</c:v>
                </c:pt>
                <c:pt idx="102">
                  <c:v>-8.1174700000000009</c:v>
                </c:pt>
                <c:pt idx="103">
                  <c:v>-8.0235099999999999</c:v>
                </c:pt>
                <c:pt idx="104">
                  <c:v>-8.0237300000000005</c:v>
                </c:pt>
                <c:pt idx="105">
                  <c:v>-8.0573300000000003</c:v>
                </c:pt>
                <c:pt idx="106">
                  <c:v>-8.0604600000000008</c:v>
                </c:pt>
                <c:pt idx="107">
                  <c:v>-8.1350200000000008</c:v>
                </c:pt>
                <c:pt idx="108">
                  <c:v>-8.1551500000000008</c:v>
                </c:pt>
                <c:pt idx="109">
                  <c:v>-8.1465200000000006</c:v>
                </c:pt>
                <c:pt idx="110">
                  <c:v>-8.1773299999999995</c:v>
                </c:pt>
                <c:pt idx="111">
                  <c:v>-8.2219200000000008</c:v>
                </c:pt>
                <c:pt idx="112">
                  <c:v>-8.2046700000000001</c:v>
                </c:pt>
                <c:pt idx="113">
                  <c:v>-8.2022300000000001</c:v>
                </c:pt>
                <c:pt idx="114">
                  <c:v>-8.1948600000000003</c:v>
                </c:pt>
                <c:pt idx="115">
                  <c:v>-8.2014899999999997</c:v>
                </c:pt>
                <c:pt idx="116">
                  <c:v>-8.2475500000000004</c:v>
                </c:pt>
                <c:pt idx="117">
                  <c:v>-8.2035999999999998</c:v>
                </c:pt>
                <c:pt idx="118">
                  <c:v>-8.1757899999999992</c:v>
                </c:pt>
                <c:pt idx="119">
                  <c:v>-8.1913599999999995</c:v>
                </c:pt>
                <c:pt idx="120">
                  <c:v>-8.2415800000000008</c:v>
                </c:pt>
                <c:pt idx="121">
                  <c:v>-8.3024100000000001</c:v>
                </c:pt>
                <c:pt idx="122">
                  <c:v>-8.2671500000000009</c:v>
                </c:pt>
                <c:pt idx="123">
                  <c:v>-8.2606099999999998</c:v>
                </c:pt>
                <c:pt idx="124">
                  <c:v>-8.3314400000000006</c:v>
                </c:pt>
                <c:pt idx="125">
                  <c:v>-8.2499599999999997</c:v>
                </c:pt>
                <c:pt idx="126">
                  <c:v>-8.2072900000000004</c:v>
                </c:pt>
                <c:pt idx="127">
                  <c:v>-8.2335600000000007</c:v>
                </c:pt>
                <c:pt idx="128">
                  <c:v>-8.2425200000000007</c:v>
                </c:pt>
                <c:pt idx="129">
                  <c:v>-8.3026</c:v>
                </c:pt>
                <c:pt idx="130">
                  <c:v>-8.2938200000000002</c:v>
                </c:pt>
                <c:pt idx="131">
                  <c:v>-8.2209400000000006</c:v>
                </c:pt>
                <c:pt idx="132">
                  <c:v>-8.2009100000000004</c:v>
                </c:pt>
                <c:pt idx="133">
                  <c:v>-8.2436799999999995</c:v>
                </c:pt>
                <c:pt idx="134">
                  <c:v>-8.2778100000000006</c:v>
                </c:pt>
                <c:pt idx="135">
                  <c:v>-8.2886000000000006</c:v>
                </c:pt>
                <c:pt idx="136">
                  <c:v>-8.3254300000000008</c:v>
                </c:pt>
                <c:pt idx="137">
                  <c:v>-8.2866300000000006</c:v>
                </c:pt>
                <c:pt idx="138">
                  <c:v>-8.3490599999999997</c:v>
                </c:pt>
                <c:pt idx="139">
                  <c:v>-8.40334</c:v>
                </c:pt>
                <c:pt idx="140">
                  <c:v>-8.3289200000000001</c:v>
                </c:pt>
                <c:pt idx="141">
                  <c:v>-8.3182700000000001</c:v>
                </c:pt>
                <c:pt idx="142">
                  <c:v>-8.4001300000000008</c:v>
                </c:pt>
                <c:pt idx="143">
                  <c:v>-8.3587900000000008</c:v>
                </c:pt>
                <c:pt idx="144">
                  <c:v>-8.2863900000000008</c:v>
                </c:pt>
                <c:pt idx="145">
                  <c:v>-8.2909100000000002</c:v>
                </c:pt>
                <c:pt idx="146">
                  <c:v>-8.3351600000000001</c:v>
                </c:pt>
                <c:pt idx="147">
                  <c:v>-8.4028299999999998</c:v>
                </c:pt>
                <c:pt idx="148">
                  <c:v>-8.3720599999999994</c:v>
                </c:pt>
                <c:pt idx="149">
                  <c:v>-8.37561</c:v>
                </c:pt>
                <c:pt idx="150">
                  <c:v>-8.38035</c:v>
                </c:pt>
                <c:pt idx="151">
                  <c:v>-8.3418299999999999</c:v>
                </c:pt>
                <c:pt idx="152">
                  <c:v>-8.3931900000000006</c:v>
                </c:pt>
                <c:pt idx="153">
                  <c:v>-8.3951799999999999</c:v>
                </c:pt>
                <c:pt idx="154">
                  <c:v>-8.3246800000000007</c:v>
                </c:pt>
                <c:pt idx="155">
                  <c:v>-8.3378999999999994</c:v>
                </c:pt>
                <c:pt idx="156">
                  <c:v>-8.4184400000000004</c:v>
                </c:pt>
                <c:pt idx="157">
                  <c:v>-8.3523999999999994</c:v>
                </c:pt>
                <c:pt idx="158">
                  <c:v>-8.3574000000000002</c:v>
                </c:pt>
                <c:pt idx="159">
                  <c:v>-8.3155199999999994</c:v>
                </c:pt>
                <c:pt idx="160">
                  <c:v>-8.2870200000000001</c:v>
                </c:pt>
                <c:pt idx="161">
                  <c:v>-8.2983200000000004</c:v>
                </c:pt>
                <c:pt idx="162">
                  <c:v>-8.42361</c:v>
                </c:pt>
                <c:pt idx="163">
                  <c:v>-8.4305299999999992</c:v>
                </c:pt>
                <c:pt idx="164">
                  <c:v>-8.3263800000000003</c:v>
                </c:pt>
                <c:pt idx="165">
                  <c:v>-8.3177000000000003</c:v>
                </c:pt>
                <c:pt idx="166">
                  <c:v>-8.3151799999999998</c:v>
                </c:pt>
                <c:pt idx="167">
                  <c:v>-8.3248200000000008</c:v>
                </c:pt>
                <c:pt idx="168">
                  <c:v>-8.3418600000000005</c:v>
                </c:pt>
                <c:pt idx="169">
                  <c:v>-8.3073200000000007</c:v>
                </c:pt>
                <c:pt idx="170">
                  <c:v>-8.2762799999999999</c:v>
                </c:pt>
                <c:pt idx="171">
                  <c:v>-8.3487200000000001</c:v>
                </c:pt>
                <c:pt idx="172">
                  <c:v>-8.4749999999999996</c:v>
                </c:pt>
                <c:pt idx="173">
                  <c:v>-8.3846299999999996</c:v>
                </c:pt>
                <c:pt idx="174">
                  <c:v>-8.2584099999999996</c:v>
                </c:pt>
                <c:pt idx="175">
                  <c:v>-8.2669700000000006</c:v>
                </c:pt>
                <c:pt idx="176">
                  <c:v>-8.3065099999999994</c:v>
                </c:pt>
                <c:pt idx="177">
                  <c:v>-8.3456100000000006</c:v>
                </c:pt>
                <c:pt idx="178">
                  <c:v>-8.2714999999999996</c:v>
                </c:pt>
                <c:pt idx="179">
                  <c:v>-8.2504399999999993</c:v>
                </c:pt>
                <c:pt idx="180">
                  <c:v>-8.2808200000000003</c:v>
                </c:pt>
                <c:pt idx="181">
                  <c:v>-8.2493499999999997</c:v>
                </c:pt>
                <c:pt idx="182">
                  <c:v>-8.2383100000000002</c:v>
                </c:pt>
                <c:pt idx="183">
                  <c:v>-8.3045000000000009</c:v>
                </c:pt>
                <c:pt idx="184">
                  <c:v>-8.2476699999999994</c:v>
                </c:pt>
                <c:pt idx="185">
                  <c:v>-8.2309000000000001</c:v>
                </c:pt>
                <c:pt idx="186">
                  <c:v>-8.2493599999999994</c:v>
                </c:pt>
                <c:pt idx="187">
                  <c:v>-8.2482299999999995</c:v>
                </c:pt>
                <c:pt idx="188">
                  <c:v>-8.1869999999999994</c:v>
                </c:pt>
                <c:pt idx="189">
                  <c:v>-8.1668800000000008</c:v>
                </c:pt>
                <c:pt idx="190">
                  <c:v>-8.1849299999999996</c:v>
                </c:pt>
                <c:pt idx="191">
                  <c:v>-8.14588</c:v>
                </c:pt>
                <c:pt idx="192">
                  <c:v>-8.1071500000000007</c:v>
                </c:pt>
                <c:pt idx="193">
                  <c:v>-8.1127699999999994</c:v>
                </c:pt>
                <c:pt idx="194">
                  <c:v>-8.1051400000000005</c:v>
                </c:pt>
                <c:pt idx="195">
                  <c:v>-8.0607500000000005</c:v>
                </c:pt>
                <c:pt idx="196">
                  <c:v>-8.08582</c:v>
                </c:pt>
                <c:pt idx="197">
                  <c:v>-8.21251</c:v>
                </c:pt>
                <c:pt idx="198">
                  <c:v>-8.1420200000000005</c:v>
                </c:pt>
                <c:pt idx="199">
                  <c:v>-8.0149500000000007</c:v>
                </c:pt>
                <c:pt idx="200">
                  <c:v>-7.96495</c:v>
                </c:pt>
                <c:pt idx="201">
                  <c:v>-7.9628800000000002</c:v>
                </c:pt>
                <c:pt idx="202">
                  <c:v>-8.0084300000000006</c:v>
                </c:pt>
                <c:pt idx="203">
                  <c:v>-7.9726699999999999</c:v>
                </c:pt>
                <c:pt idx="204">
                  <c:v>-7.9382000000000001</c:v>
                </c:pt>
                <c:pt idx="205">
                  <c:v>-7.9127599999999996</c:v>
                </c:pt>
                <c:pt idx="206">
                  <c:v>-7.9321900000000003</c:v>
                </c:pt>
                <c:pt idx="207">
                  <c:v>-7.9196</c:v>
                </c:pt>
                <c:pt idx="208">
                  <c:v>-7.9101499999999998</c:v>
                </c:pt>
                <c:pt idx="209">
                  <c:v>-7.8479999999999999</c:v>
                </c:pt>
                <c:pt idx="210">
                  <c:v>-7.7747000000000002</c:v>
                </c:pt>
                <c:pt idx="211">
                  <c:v>-7.7782200000000001</c:v>
                </c:pt>
                <c:pt idx="212">
                  <c:v>-7.8291199999999996</c:v>
                </c:pt>
                <c:pt idx="213">
                  <c:v>-7.7586500000000003</c:v>
                </c:pt>
                <c:pt idx="214">
                  <c:v>-7.6947000000000001</c:v>
                </c:pt>
                <c:pt idx="215">
                  <c:v>-7.6799799999999996</c:v>
                </c:pt>
                <c:pt idx="216">
                  <c:v>-7.6688599999999996</c:v>
                </c:pt>
                <c:pt idx="217">
                  <c:v>-7.673</c:v>
                </c:pt>
                <c:pt idx="218">
                  <c:v>-7.5864000000000003</c:v>
                </c:pt>
                <c:pt idx="219">
                  <c:v>-7.5656800000000004</c:v>
                </c:pt>
                <c:pt idx="220">
                  <c:v>-7.58066</c:v>
                </c:pt>
                <c:pt idx="221">
                  <c:v>-7.5604300000000002</c:v>
                </c:pt>
                <c:pt idx="222">
                  <c:v>-7.6265700000000001</c:v>
                </c:pt>
                <c:pt idx="223">
                  <c:v>-7.5011799999999997</c:v>
                </c:pt>
                <c:pt idx="224">
                  <c:v>-7.4505499999999998</c:v>
                </c:pt>
                <c:pt idx="225">
                  <c:v>-7.4595000000000002</c:v>
                </c:pt>
                <c:pt idx="226">
                  <c:v>-7.3956299999999997</c:v>
                </c:pt>
                <c:pt idx="227">
                  <c:v>-7.3901300000000001</c:v>
                </c:pt>
                <c:pt idx="228">
                  <c:v>-7.3319900000000002</c:v>
                </c:pt>
                <c:pt idx="229">
                  <c:v>-7.2887000000000004</c:v>
                </c:pt>
                <c:pt idx="230">
                  <c:v>-7.2697799999999999</c:v>
                </c:pt>
                <c:pt idx="231">
                  <c:v>-7.2599200000000002</c:v>
                </c:pt>
                <c:pt idx="232">
                  <c:v>-7.2708500000000003</c:v>
                </c:pt>
                <c:pt idx="233">
                  <c:v>-7.3330799999999998</c:v>
                </c:pt>
                <c:pt idx="234">
                  <c:v>-7.25326</c:v>
                </c:pt>
                <c:pt idx="235">
                  <c:v>-7.1344000000000003</c:v>
                </c:pt>
                <c:pt idx="236">
                  <c:v>-7.1390200000000004</c:v>
                </c:pt>
                <c:pt idx="237">
                  <c:v>-7.1906299999999996</c:v>
                </c:pt>
                <c:pt idx="238">
                  <c:v>-7.1437799999999996</c:v>
                </c:pt>
                <c:pt idx="239">
                  <c:v>-7.1088100000000001</c:v>
                </c:pt>
                <c:pt idx="240">
                  <c:v>-7.1385399999999999</c:v>
                </c:pt>
                <c:pt idx="241">
                  <c:v>-7.0544799999999999</c:v>
                </c:pt>
                <c:pt idx="242">
                  <c:v>-7.0024699999999998</c:v>
                </c:pt>
                <c:pt idx="243">
                  <c:v>-7.01084</c:v>
                </c:pt>
                <c:pt idx="244">
                  <c:v>-7.0631500000000003</c:v>
                </c:pt>
                <c:pt idx="245">
                  <c:v>-7.0773000000000001</c:v>
                </c:pt>
                <c:pt idx="246">
                  <c:v>-6.9883800000000003</c:v>
                </c:pt>
                <c:pt idx="247">
                  <c:v>-6.9266199999999998</c:v>
                </c:pt>
                <c:pt idx="248">
                  <c:v>-6.9450799999999999</c:v>
                </c:pt>
                <c:pt idx="249">
                  <c:v>-6.9578100000000003</c:v>
                </c:pt>
                <c:pt idx="250">
                  <c:v>-6.8318300000000001</c:v>
                </c:pt>
                <c:pt idx="251">
                  <c:v>-6.77902</c:v>
                </c:pt>
                <c:pt idx="252">
                  <c:v>-6.81576</c:v>
                </c:pt>
                <c:pt idx="253">
                  <c:v>-6.8350999999999997</c:v>
                </c:pt>
                <c:pt idx="254">
                  <c:v>-6.7731300000000001</c:v>
                </c:pt>
                <c:pt idx="255">
                  <c:v>-6.7103599999999997</c:v>
                </c:pt>
                <c:pt idx="256">
                  <c:v>-6.6145300000000002</c:v>
                </c:pt>
                <c:pt idx="257">
                  <c:v>-6.5744100000000003</c:v>
                </c:pt>
                <c:pt idx="258">
                  <c:v>-6.60067</c:v>
                </c:pt>
                <c:pt idx="259">
                  <c:v>-6.5931600000000001</c:v>
                </c:pt>
                <c:pt idx="260">
                  <c:v>-6.53078</c:v>
                </c:pt>
                <c:pt idx="261">
                  <c:v>-6.5217900000000002</c:v>
                </c:pt>
                <c:pt idx="262">
                  <c:v>-6.54955</c:v>
                </c:pt>
                <c:pt idx="263">
                  <c:v>-6.5259499999999999</c:v>
                </c:pt>
                <c:pt idx="264">
                  <c:v>-6.4865599999999999</c:v>
                </c:pt>
                <c:pt idx="265">
                  <c:v>-6.4935</c:v>
                </c:pt>
                <c:pt idx="266">
                  <c:v>-6.4776300000000004</c:v>
                </c:pt>
                <c:pt idx="267">
                  <c:v>-6.4109499999999997</c:v>
                </c:pt>
                <c:pt idx="268">
                  <c:v>-6.3800499999999998</c:v>
                </c:pt>
                <c:pt idx="269">
                  <c:v>-6.3547799999999999</c:v>
                </c:pt>
                <c:pt idx="270">
                  <c:v>-6.35304</c:v>
                </c:pt>
                <c:pt idx="271">
                  <c:v>-6.42577</c:v>
                </c:pt>
                <c:pt idx="272">
                  <c:v>-6.3170299999999999</c:v>
                </c:pt>
                <c:pt idx="273">
                  <c:v>-6.2384500000000003</c:v>
                </c:pt>
                <c:pt idx="274">
                  <c:v>-6.2553099999999997</c:v>
                </c:pt>
                <c:pt idx="275">
                  <c:v>-6.2743000000000002</c:v>
                </c:pt>
                <c:pt idx="276">
                  <c:v>-6.2323000000000004</c:v>
                </c:pt>
                <c:pt idx="277">
                  <c:v>-6.2705500000000001</c:v>
                </c:pt>
                <c:pt idx="278">
                  <c:v>-6.2331000000000003</c:v>
                </c:pt>
                <c:pt idx="279">
                  <c:v>-6.1729799999999999</c:v>
                </c:pt>
                <c:pt idx="280">
                  <c:v>-6.1597299999999997</c:v>
                </c:pt>
                <c:pt idx="281">
                  <c:v>-6.17049</c:v>
                </c:pt>
                <c:pt idx="282">
                  <c:v>-6.1521400000000002</c:v>
                </c:pt>
                <c:pt idx="283">
                  <c:v>-6.1325799999999999</c:v>
                </c:pt>
                <c:pt idx="284">
                  <c:v>-6.0671900000000001</c:v>
                </c:pt>
                <c:pt idx="285">
                  <c:v>-6.0250199999999996</c:v>
                </c:pt>
                <c:pt idx="286">
                  <c:v>-6.0161600000000002</c:v>
                </c:pt>
                <c:pt idx="287">
                  <c:v>-5.9914500000000004</c:v>
                </c:pt>
                <c:pt idx="288">
                  <c:v>-5.9378700000000002</c:v>
                </c:pt>
                <c:pt idx="289">
                  <c:v>-5.9055099999999996</c:v>
                </c:pt>
                <c:pt idx="290">
                  <c:v>-5.8949400000000001</c:v>
                </c:pt>
                <c:pt idx="291">
                  <c:v>-5.9650100000000004</c:v>
                </c:pt>
                <c:pt idx="292">
                  <c:v>-5.9650499999999997</c:v>
                </c:pt>
                <c:pt idx="293">
                  <c:v>-5.8682499999999997</c:v>
                </c:pt>
                <c:pt idx="294">
                  <c:v>-5.8244999999999996</c:v>
                </c:pt>
                <c:pt idx="295">
                  <c:v>-5.8699300000000001</c:v>
                </c:pt>
                <c:pt idx="296">
                  <c:v>-5.7442099999999998</c:v>
                </c:pt>
                <c:pt idx="297">
                  <c:v>-5.6856200000000001</c:v>
                </c:pt>
                <c:pt idx="298">
                  <c:v>-5.7025499999999996</c:v>
                </c:pt>
                <c:pt idx="299">
                  <c:v>-5.7379899999999999</c:v>
                </c:pt>
                <c:pt idx="300">
                  <c:v>-5.6938300000000002</c:v>
                </c:pt>
                <c:pt idx="301">
                  <c:v>-5.6650299999999998</c:v>
                </c:pt>
                <c:pt idx="302">
                  <c:v>-5.6952100000000003</c:v>
                </c:pt>
                <c:pt idx="303">
                  <c:v>-5.6332000000000004</c:v>
                </c:pt>
                <c:pt idx="304">
                  <c:v>-5.6256700000000004</c:v>
                </c:pt>
                <c:pt idx="305">
                  <c:v>-5.6000100000000002</c:v>
                </c:pt>
                <c:pt idx="306">
                  <c:v>-5.5587999999999997</c:v>
                </c:pt>
                <c:pt idx="307">
                  <c:v>-5.5050999999999997</c:v>
                </c:pt>
                <c:pt idx="308">
                  <c:v>-5.5043800000000003</c:v>
                </c:pt>
                <c:pt idx="309">
                  <c:v>-5.5451199999999998</c:v>
                </c:pt>
                <c:pt idx="310">
                  <c:v>-5.5132500000000002</c:v>
                </c:pt>
                <c:pt idx="311">
                  <c:v>-5.5118799999999997</c:v>
                </c:pt>
                <c:pt idx="312">
                  <c:v>-5.4790400000000004</c:v>
                </c:pt>
                <c:pt idx="313">
                  <c:v>-5.45343</c:v>
                </c:pt>
                <c:pt idx="314">
                  <c:v>-5.5340600000000002</c:v>
                </c:pt>
                <c:pt idx="315">
                  <c:v>-5.4191000000000003</c:v>
                </c:pt>
                <c:pt idx="316">
                  <c:v>-5.3618199999999998</c:v>
                </c:pt>
                <c:pt idx="317">
                  <c:v>-5.3549699999999998</c:v>
                </c:pt>
                <c:pt idx="318">
                  <c:v>-5.3733000000000004</c:v>
                </c:pt>
                <c:pt idx="319">
                  <c:v>-5.4717099999999999</c:v>
                </c:pt>
                <c:pt idx="320">
                  <c:v>-5.4141599999999999</c:v>
                </c:pt>
                <c:pt idx="321">
                  <c:v>-5.3266499999999999</c:v>
                </c:pt>
                <c:pt idx="322">
                  <c:v>-5.3025500000000001</c:v>
                </c:pt>
                <c:pt idx="323">
                  <c:v>-5.3147099999999998</c:v>
                </c:pt>
                <c:pt idx="324">
                  <c:v>-5.3366499999999997</c:v>
                </c:pt>
                <c:pt idx="325">
                  <c:v>-5.2824400000000002</c:v>
                </c:pt>
                <c:pt idx="326">
                  <c:v>-5.2217900000000004</c:v>
                </c:pt>
                <c:pt idx="327">
                  <c:v>-5.2052100000000001</c:v>
                </c:pt>
                <c:pt idx="328">
                  <c:v>-5.2068300000000001</c:v>
                </c:pt>
                <c:pt idx="329">
                  <c:v>-5.21828</c:v>
                </c:pt>
                <c:pt idx="330">
                  <c:v>-5.2994700000000003</c:v>
                </c:pt>
                <c:pt idx="331">
                  <c:v>-5.2580799999999996</c:v>
                </c:pt>
                <c:pt idx="332">
                  <c:v>-5.1811600000000002</c:v>
                </c:pt>
                <c:pt idx="333">
                  <c:v>-5.1869899999999998</c:v>
                </c:pt>
                <c:pt idx="334">
                  <c:v>-5.1493399999999996</c:v>
                </c:pt>
                <c:pt idx="335">
                  <c:v>-5.14438</c:v>
                </c:pt>
                <c:pt idx="336">
                  <c:v>-5.1160699999999997</c:v>
                </c:pt>
                <c:pt idx="337">
                  <c:v>-5.1299299999999999</c:v>
                </c:pt>
                <c:pt idx="338">
                  <c:v>-5.1364599999999996</c:v>
                </c:pt>
                <c:pt idx="339">
                  <c:v>-5.1558799999999998</c:v>
                </c:pt>
                <c:pt idx="340">
                  <c:v>-5.1281299999999996</c:v>
                </c:pt>
                <c:pt idx="341">
                  <c:v>-5.0700799999999999</c:v>
                </c:pt>
                <c:pt idx="342">
                  <c:v>-4.82036</c:v>
                </c:pt>
                <c:pt idx="343">
                  <c:v>-4.64025</c:v>
                </c:pt>
                <c:pt idx="344">
                  <c:v>-4.4272299999999998</c:v>
                </c:pt>
                <c:pt idx="345">
                  <c:v>-4.1901099999999998</c:v>
                </c:pt>
                <c:pt idx="346">
                  <c:v>-3.9335300000000002</c:v>
                </c:pt>
                <c:pt idx="347">
                  <c:v>-3.6644000000000001</c:v>
                </c:pt>
                <c:pt idx="348">
                  <c:v>-3.3900399999999999</c:v>
                </c:pt>
                <c:pt idx="349">
                  <c:v>-3.1153499999999998</c:v>
                </c:pt>
                <c:pt idx="350">
                  <c:v>-2.8437700000000001</c:v>
                </c:pt>
                <c:pt idx="351">
                  <c:v>-2.5787399999999998</c:v>
                </c:pt>
                <c:pt idx="352">
                  <c:v>-2.3233000000000001</c:v>
                </c:pt>
                <c:pt idx="353">
                  <c:v>-2.0794999999999999</c:v>
                </c:pt>
                <c:pt idx="354">
                  <c:v>-1.8487499999999999</c:v>
                </c:pt>
                <c:pt idx="355">
                  <c:v>-1.63225</c:v>
                </c:pt>
                <c:pt idx="356">
                  <c:v>-1.4308399999999999</c:v>
                </c:pt>
                <c:pt idx="357">
                  <c:v>-1.2450000000000001</c:v>
                </c:pt>
                <c:pt idx="358">
                  <c:v>-1.07483</c:v>
                </c:pt>
                <c:pt idx="359">
                  <c:v>-0.92022000000000004</c:v>
                </c:pt>
                <c:pt idx="360">
                  <c:v>-0.78090000000000004</c:v>
                </c:pt>
                <c:pt idx="361">
                  <c:v>-0.54623999999999995</c:v>
                </c:pt>
                <c:pt idx="362">
                  <c:v>-0.36556</c:v>
                </c:pt>
                <c:pt idx="363">
                  <c:v>-0.23232</c:v>
                </c:pt>
                <c:pt idx="364">
                  <c:v>-0.1051</c:v>
                </c:pt>
                <c:pt idx="365">
                  <c:v>-0.20088</c:v>
                </c:pt>
                <c:pt idx="366">
                  <c:v>-0.18842999999999999</c:v>
                </c:pt>
                <c:pt idx="367">
                  <c:v>-0.18759999999999999</c:v>
                </c:pt>
                <c:pt idx="368">
                  <c:v>-0.19264000000000001</c:v>
                </c:pt>
                <c:pt idx="369">
                  <c:v>-0.20014999999999999</c:v>
                </c:pt>
                <c:pt idx="370">
                  <c:v>-0.20482</c:v>
                </c:pt>
                <c:pt idx="371">
                  <c:v>-0.21401999999999999</c:v>
                </c:pt>
                <c:pt idx="372">
                  <c:v>-0.22056000000000001</c:v>
                </c:pt>
                <c:pt idx="373">
                  <c:v>-0.22155</c:v>
                </c:pt>
                <c:pt idx="374">
                  <c:v>-0.2288</c:v>
                </c:pt>
                <c:pt idx="375">
                  <c:v>-0.23289000000000001</c:v>
                </c:pt>
                <c:pt idx="376">
                  <c:v>-0.23813000000000001</c:v>
                </c:pt>
                <c:pt idx="377">
                  <c:v>-0.24598</c:v>
                </c:pt>
                <c:pt idx="378">
                  <c:v>-0.25475999999999999</c:v>
                </c:pt>
                <c:pt idx="379">
                  <c:v>-0.25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CF-4C08-8B5F-AAB6ACEC3F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9340792"/>
        <c:axId val="-2129343368"/>
      </c:scatterChart>
      <c:valAx>
        <c:axId val="-2129340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9343368"/>
        <c:crosses val="autoZero"/>
        <c:crossBetween val="midCat"/>
      </c:valAx>
      <c:valAx>
        <c:axId val="-2129343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9340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53020559930009E-2"/>
                  <c:y val="0.332622484689414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[4]Specimen_RawData_1!$B$13:$B$62</c:f>
              <c:numCache>
                <c:formatCode>General</c:formatCode>
                <c:ptCount val="50"/>
                <c:pt idx="0">
                  <c:v>-2.5159999999999998E-2</c:v>
                </c:pt>
                <c:pt idx="1">
                  <c:v>-2.734E-2</c:v>
                </c:pt>
                <c:pt idx="2">
                  <c:v>-3.0470000000000001E-2</c:v>
                </c:pt>
                <c:pt idx="3">
                  <c:v>-3.3439999999999998E-2</c:v>
                </c:pt>
                <c:pt idx="4">
                  <c:v>-3.6089999999999997E-2</c:v>
                </c:pt>
                <c:pt idx="5">
                  <c:v>-3.8440000000000002E-2</c:v>
                </c:pt>
                <c:pt idx="6">
                  <c:v>-4.1250000000000002E-2</c:v>
                </c:pt>
                <c:pt idx="7">
                  <c:v>-4.3439999999999999E-2</c:v>
                </c:pt>
                <c:pt idx="8">
                  <c:v>-4.6559999999999997E-2</c:v>
                </c:pt>
                <c:pt idx="9">
                  <c:v>-5.0310000000000001E-2</c:v>
                </c:pt>
                <c:pt idx="10">
                  <c:v>-5.2810000000000003E-2</c:v>
                </c:pt>
                <c:pt idx="11">
                  <c:v>-5.391E-2</c:v>
                </c:pt>
                <c:pt idx="12">
                  <c:v>-5.5160000000000001E-2</c:v>
                </c:pt>
                <c:pt idx="13">
                  <c:v>-5.672E-2</c:v>
                </c:pt>
                <c:pt idx="14">
                  <c:v>-5.8749999999999997E-2</c:v>
                </c:pt>
                <c:pt idx="15">
                  <c:v>-6.1879999999999998E-2</c:v>
                </c:pt>
                <c:pt idx="16">
                  <c:v>-6.4689999999999998E-2</c:v>
                </c:pt>
                <c:pt idx="17">
                  <c:v>-6.6879999999999995E-2</c:v>
                </c:pt>
                <c:pt idx="18">
                  <c:v>-6.9379999999999997E-2</c:v>
                </c:pt>
                <c:pt idx="19">
                  <c:v>-7.2340000000000002E-2</c:v>
                </c:pt>
                <c:pt idx="20">
                  <c:v>-7.4999999999999997E-2</c:v>
                </c:pt>
                <c:pt idx="21">
                  <c:v>-7.8119999999999995E-2</c:v>
                </c:pt>
                <c:pt idx="22">
                  <c:v>-8.1089999999999995E-2</c:v>
                </c:pt>
                <c:pt idx="23">
                  <c:v>-8.3909999999999998E-2</c:v>
                </c:pt>
                <c:pt idx="24">
                  <c:v>-8.5940000000000003E-2</c:v>
                </c:pt>
                <c:pt idx="25">
                  <c:v>-8.8749999999999996E-2</c:v>
                </c:pt>
                <c:pt idx="26">
                  <c:v>-9.0939999999999993E-2</c:v>
                </c:pt>
                <c:pt idx="27">
                  <c:v>-9.3439999999999995E-2</c:v>
                </c:pt>
                <c:pt idx="28">
                  <c:v>-9.7030000000000005E-2</c:v>
                </c:pt>
                <c:pt idx="29">
                  <c:v>-9.9529999999999993E-2</c:v>
                </c:pt>
                <c:pt idx="30">
                  <c:v>-0.10312</c:v>
                </c:pt>
                <c:pt idx="31">
                  <c:v>-0.10672</c:v>
                </c:pt>
                <c:pt idx="32">
                  <c:v>-0.10891000000000001</c:v>
                </c:pt>
                <c:pt idx="33">
                  <c:v>-0.11062</c:v>
                </c:pt>
                <c:pt idx="34">
                  <c:v>-0.11172</c:v>
                </c:pt>
                <c:pt idx="35">
                  <c:v>-0.11344</c:v>
                </c:pt>
                <c:pt idx="36">
                  <c:v>-0.11594</c:v>
                </c:pt>
                <c:pt idx="37">
                  <c:v>-0.11874999999999999</c:v>
                </c:pt>
                <c:pt idx="38">
                  <c:v>-0.12203</c:v>
                </c:pt>
                <c:pt idx="39">
                  <c:v>-0.12438</c:v>
                </c:pt>
                <c:pt idx="40">
                  <c:v>-0.12687999999999999</c:v>
                </c:pt>
                <c:pt idx="41">
                  <c:v>-0.13016</c:v>
                </c:pt>
                <c:pt idx="42">
                  <c:v>-0.13328000000000001</c:v>
                </c:pt>
                <c:pt idx="43">
                  <c:v>-0.13703000000000001</c:v>
                </c:pt>
                <c:pt idx="44">
                  <c:v>-0.13952999999999999</c:v>
                </c:pt>
                <c:pt idx="45">
                  <c:v>-0.14108999999999999</c:v>
                </c:pt>
                <c:pt idx="46">
                  <c:v>-0.14344000000000001</c:v>
                </c:pt>
                <c:pt idx="47">
                  <c:v>-0.14624999999999999</c:v>
                </c:pt>
                <c:pt idx="48">
                  <c:v>-0.14921999999999999</c:v>
                </c:pt>
                <c:pt idx="49">
                  <c:v>-0.15171999999999999</c:v>
                </c:pt>
              </c:numCache>
            </c:numRef>
          </c:xVal>
          <c:yVal>
            <c:numRef>
              <c:f>[4]Specimen_RawData_1!$C$13:$C$62</c:f>
              <c:numCache>
                <c:formatCode>General</c:formatCode>
                <c:ptCount val="50"/>
                <c:pt idx="0">
                  <c:v>-1.0911999999999999</c:v>
                </c:pt>
                <c:pt idx="1">
                  <c:v>-1.1715899999999999</c:v>
                </c:pt>
                <c:pt idx="2">
                  <c:v>-1.2975000000000001</c:v>
                </c:pt>
                <c:pt idx="3">
                  <c:v>-1.42299</c:v>
                </c:pt>
                <c:pt idx="4">
                  <c:v>-1.5488</c:v>
                </c:pt>
                <c:pt idx="5">
                  <c:v>-1.6272</c:v>
                </c:pt>
                <c:pt idx="6">
                  <c:v>-1.75268</c:v>
                </c:pt>
                <c:pt idx="7">
                  <c:v>-1.85561</c:v>
                </c:pt>
                <c:pt idx="8">
                  <c:v>-1.98217</c:v>
                </c:pt>
                <c:pt idx="9">
                  <c:v>-2.1133199999999999</c:v>
                </c:pt>
                <c:pt idx="10">
                  <c:v>-2.2416900000000002</c:v>
                </c:pt>
                <c:pt idx="11">
                  <c:v>-2.3673500000000001</c:v>
                </c:pt>
                <c:pt idx="12">
                  <c:v>-2.4053300000000002</c:v>
                </c:pt>
                <c:pt idx="13">
                  <c:v>-2.4513099999999999</c:v>
                </c:pt>
                <c:pt idx="14">
                  <c:v>-2.5351900000000001</c:v>
                </c:pt>
                <c:pt idx="15">
                  <c:v>-2.6612300000000002</c:v>
                </c:pt>
                <c:pt idx="16">
                  <c:v>-2.7889599999999999</c:v>
                </c:pt>
                <c:pt idx="17">
                  <c:v>-2.9151799999999999</c:v>
                </c:pt>
                <c:pt idx="18">
                  <c:v>-3.00421</c:v>
                </c:pt>
                <c:pt idx="19">
                  <c:v>-3.12921</c:v>
                </c:pt>
                <c:pt idx="20">
                  <c:v>-3.2267199999999998</c:v>
                </c:pt>
                <c:pt idx="21">
                  <c:v>-3.3531900000000001</c:v>
                </c:pt>
                <c:pt idx="22">
                  <c:v>-3.4792100000000001</c:v>
                </c:pt>
                <c:pt idx="23">
                  <c:v>-3.60439</c:v>
                </c:pt>
                <c:pt idx="24">
                  <c:v>-3.66547</c:v>
                </c:pt>
                <c:pt idx="25">
                  <c:v>-3.7488600000000001</c:v>
                </c:pt>
                <c:pt idx="26">
                  <c:v>-3.8754499999999998</c:v>
                </c:pt>
                <c:pt idx="27">
                  <c:v>-3.9523999999999999</c:v>
                </c:pt>
                <c:pt idx="28">
                  <c:v>-4.0805600000000002</c:v>
                </c:pt>
                <c:pt idx="29">
                  <c:v>-4.20662</c:v>
                </c:pt>
                <c:pt idx="30">
                  <c:v>-4.33291</c:v>
                </c:pt>
                <c:pt idx="31">
                  <c:v>-4.4597899999999999</c:v>
                </c:pt>
                <c:pt idx="32">
                  <c:v>-4.5850499999999998</c:v>
                </c:pt>
                <c:pt idx="33">
                  <c:v>-4.6205499999999997</c:v>
                </c:pt>
                <c:pt idx="34">
                  <c:v>-4.6109200000000001</c:v>
                </c:pt>
                <c:pt idx="35">
                  <c:v>-4.6531900000000004</c:v>
                </c:pt>
                <c:pt idx="36">
                  <c:v>-4.7416099999999997</c:v>
                </c:pt>
                <c:pt idx="37">
                  <c:v>-4.8675800000000002</c:v>
                </c:pt>
                <c:pt idx="38">
                  <c:v>-4.9962200000000001</c:v>
                </c:pt>
                <c:pt idx="39">
                  <c:v>-5.1224499999999997</c:v>
                </c:pt>
                <c:pt idx="40">
                  <c:v>-5.19285</c:v>
                </c:pt>
                <c:pt idx="41">
                  <c:v>-5.3095699999999999</c:v>
                </c:pt>
                <c:pt idx="42">
                  <c:v>-5.43459</c:v>
                </c:pt>
                <c:pt idx="43">
                  <c:v>-5.5614600000000003</c:v>
                </c:pt>
                <c:pt idx="44">
                  <c:v>-5.68818</c:v>
                </c:pt>
                <c:pt idx="45">
                  <c:v>-5.6970400000000003</c:v>
                </c:pt>
                <c:pt idx="46">
                  <c:v>-5.7417800000000003</c:v>
                </c:pt>
                <c:pt idx="47">
                  <c:v>-5.8344399999999998</c:v>
                </c:pt>
                <c:pt idx="48">
                  <c:v>-5.9478299999999997</c:v>
                </c:pt>
                <c:pt idx="49">
                  <c:v>-6.00605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EE-4FE1-A53E-DC9098DBE1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9394408"/>
        <c:axId val="-2129395464"/>
      </c:scatterChart>
      <c:valAx>
        <c:axId val="-2129394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9395464"/>
        <c:crosses val="autoZero"/>
        <c:crossBetween val="midCat"/>
      </c:valAx>
      <c:valAx>
        <c:axId val="-2129395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9394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5]Specimen_RawData_1!$C$1:$C$2</c:f>
              <c:strCache>
                <c:ptCount val="1"/>
                <c:pt idx="0">
                  <c:v>Load (N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5]Specimen_RawData_1!$B$3:$B$328</c:f>
              <c:numCache>
                <c:formatCode>General</c:formatCode>
                <c:ptCount val="326"/>
                <c:pt idx="0">
                  <c:v>-1.6000000000000001E-4</c:v>
                </c:pt>
                <c:pt idx="1">
                  <c:v>-4.6999999999999999E-4</c:v>
                </c:pt>
                <c:pt idx="2">
                  <c:v>-1.09E-3</c:v>
                </c:pt>
                <c:pt idx="3">
                  <c:v>-2.66E-3</c:v>
                </c:pt>
                <c:pt idx="4">
                  <c:v>-6.0899999999999999E-3</c:v>
                </c:pt>
                <c:pt idx="5">
                  <c:v>-1.047E-2</c:v>
                </c:pt>
                <c:pt idx="6">
                  <c:v>-1.359E-2</c:v>
                </c:pt>
                <c:pt idx="7">
                  <c:v>-1.6410000000000001E-2</c:v>
                </c:pt>
                <c:pt idx="8">
                  <c:v>-1.8440000000000002E-2</c:v>
                </c:pt>
                <c:pt idx="9">
                  <c:v>-2.094E-2</c:v>
                </c:pt>
                <c:pt idx="10">
                  <c:v>-2.453E-2</c:v>
                </c:pt>
                <c:pt idx="11">
                  <c:v>-2.7660000000000001E-2</c:v>
                </c:pt>
                <c:pt idx="12">
                  <c:v>-3.0630000000000001E-2</c:v>
                </c:pt>
                <c:pt idx="13">
                  <c:v>-3.2809999999999999E-2</c:v>
                </c:pt>
                <c:pt idx="14">
                  <c:v>-3.5779999999999999E-2</c:v>
                </c:pt>
                <c:pt idx="15">
                  <c:v>-3.9219999999999998E-2</c:v>
                </c:pt>
                <c:pt idx="16">
                  <c:v>-4.2340000000000003E-2</c:v>
                </c:pt>
                <c:pt idx="17">
                  <c:v>-4.453E-2</c:v>
                </c:pt>
                <c:pt idx="18">
                  <c:v>-4.6879999999999998E-2</c:v>
                </c:pt>
                <c:pt idx="19">
                  <c:v>-5.0160000000000003E-2</c:v>
                </c:pt>
                <c:pt idx="20">
                  <c:v>-5.1880000000000003E-2</c:v>
                </c:pt>
                <c:pt idx="21">
                  <c:v>-5.5160000000000001E-2</c:v>
                </c:pt>
                <c:pt idx="22">
                  <c:v>-5.8130000000000001E-2</c:v>
                </c:pt>
                <c:pt idx="23">
                  <c:v>-6.1559999999999997E-2</c:v>
                </c:pt>
                <c:pt idx="24">
                  <c:v>-6.4839999999999995E-2</c:v>
                </c:pt>
                <c:pt idx="25">
                  <c:v>-6.8279999999999993E-2</c:v>
                </c:pt>
                <c:pt idx="26">
                  <c:v>-7.0000000000000007E-2</c:v>
                </c:pt>
                <c:pt idx="27">
                  <c:v>-7.1410000000000001E-2</c:v>
                </c:pt>
                <c:pt idx="28">
                  <c:v>-7.3590000000000003E-2</c:v>
                </c:pt>
                <c:pt idx="29">
                  <c:v>-7.6410000000000006E-2</c:v>
                </c:pt>
                <c:pt idx="30">
                  <c:v>-7.9369999999999996E-2</c:v>
                </c:pt>
                <c:pt idx="31">
                  <c:v>-8.2659999999999997E-2</c:v>
                </c:pt>
                <c:pt idx="32">
                  <c:v>-8.5629999999999998E-2</c:v>
                </c:pt>
                <c:pt idx="33">
                  <c:v>-8.906E-2</c:v>
                </c:pt>
                <c:pt idx="34">
                  <c:v>-9.2030000000000001E-2</c:v>
                </c:pt>
                <c:pt idx="35">
                  <c:v>-9.5159999999999995E-2</c:v>
                </c:pt>
                <c:pt idx="36">
                  <c:v>-9.7970000000000002E-2</c:v>
                </c:pt>
                <c:pt idx="37">
                  <c:v>-0.10094</c:v>
                </c:pt>
                <c:pt idx="38">
                  <c:v>-0.10375</c:v>
                </c:pt>
                <c:pt idx="39">
                  <c:v>-0.10656</c:v>
                </c:pt>
                <c:pt idx="40">
                  <c:v>-0.10953</c:v>
                </c:pt>
                <c:pt idx="41">
                  <c:v>-0.11219</c:v>
                </c:pt>
                <c:pt idx="42">
                  <c:v>-0.11547</c:v>
                </c:pt>
                <c:pt idx="43">
                  <c:v>-0.11874999999999999</c:v>
                </c:pt>
                <c:pt idx="44">
                  <c:v>-0.12234</c:v>
                </c:pt>
                <c:pt idx="45">
                  <c:v>-0.12531</c:v>
                </c:pt>
                <c:pt idx="46">
                  <c:v>-0.12859000000000001</c:v>
                </c:pt>
                <c:pt idx="47">
                  <c:v>-0.13203000000000001</c:v>
                </c:pt>
                <c:pt idx="48">
                  <c:v>-0.13406000000000001</c:v>
                </c:pt>
                <c:pt idx="49">
                  <c:v>-0.13655999999999999</c:v>
                </c:pt>
                <c:pt idx="50">
                  <c:v>-0.13891000000000001</c:v>
                </c:pt>
                <c:pt idx="51">
                  <c:v>-0.14233999999999999</c:v>
                </c:pt>
                <c:pt idx="52">
                  <c:v>-0.14516000000000001</c:v>
                </c:pt>
                <c:pt idx="53">
                  <c:v>-0.14781</c:v>
                </c:pt>
                <c:pt idx="54">
                  <c:v>-0.15171999999999999</c:v>
                </c:pt>
                <c:pt idx="55">
                  <c:v>-0.15562999999999999</c:v>
                </c:pt>
                <c:pt idx="56">
                  <c:v>-0.15812000000000001</c:v>
                </c:pt>
                <c:pt idx="57">
                  <c:v>-0.16141</c:v>
                </c:pt>
                <c:pt idx="58">
                  <c:v>-0.16563</c:v>
                </c:pt>
                <c:pt idx="59">
                  <c:v>-0.16719000000000001</c:v>
                </c:pt>
                <c:pt idx="60">
                  <c:v>-0.16969000000000001</c:v>
                </c:pt>
                <c:pt idx="61">
                  <c:v>-0.17155999999999999</c:v>
                </c:pt>
                <c:pt idx="62">
                  <c:v>-0.17452999999999999</c:v>
                </c:pt>
                <c:pt idx="63">
                  <c:v>-0.17874999999999999</c:v>
                </c:pt>
                <c:pt idx="64">
                  <c:v>-0.18109</c:v>
                </c:pt>
                <c:pt idx="65">
                  <c:v>-0.185</c:v>
                </c:pt>
                <c:pt idx="66">
                  <c:v>-0.18875</c:v>
                </c:pt>
                <c:pt idx="67">
                  <c:v>-0.19062000000000001</c:v>
                </c:pt>
                <c:pt idx="68">
                  <c:v>-0.1925</c:v>
                </c:pt>
                <c:pt idx="69">
                  <c:v>-0.19688</c:v>
                </c:pt>
                <c:pt idx="70">
                  <c:v>-0.19938</c:v>
                </c:pt>
                <c:pt idx="71">
                  <c:v>-0.20188</c:v>
                </c:pt>
                <c:pt idx="72">
                  <c:v>-0.20766000000000001</c:v>
                </c:pt>
                <c:pt idx="73">
                  <c:v>-0.21</c:v>
                </c:pt>
                <c:pt idx="74">
                  <c:v>-0.21203</c:v>
                </c:pt>
                <c:pt idx="75">
                  <c:v>-0.21484</c:v>
                </c:pt>
                <c:pt idx="76">
                  <c:v>-0.2175</c:v>
                </c:pt>
                <c:pt idx="77">
                  <c:v>-0.22062999999999999</c:v>
                </c:pt>
                <c:pt idx="78">
                  <c:v>-0.22312000000000001</c:v>
                </c:pt>
                <c:pt idx="79">
                  <c:v>-0.22563</c:v>
                </c:pt>
                <c:pt idx="80">
                  <c:v>-0.22922000000000001</c:v>
                </c:pt>
                <c:pt idx="81">
                  <c:v>-0.23358999999999999</c:v>
                </c:pt>
                <c:pt idx="82">
                  <c:v>-0.23655999999999999</c:v>
                </c:pt>
                <c:pt idx="83">
                  <c:v>-0.23968999999999999</c:v>
                </c:pt>
                <c:pt idx="84">
                  <c:v>-0.24249999999999999</c:v>
                </c:pt>
                <c:pt idx="85">
                  <c:v>-0.24453</c:v>
                </c:pt>
                <c:pt idx="86">
                  <c:v>-0.24718999999999999</c:v>
                </c:pt>
                <c:pt idx="87">
                  <c:v>-0.25124999999999997</c:v>
                </c:pt>
                <c:pt idx="88">
                  <c:v>-0.25374999999999998</c:v>
                </c:pt>
                <c:pt idx="89">
                  <c:v>-0.25608999999999998</c:v>
                </c:pt>
                <c:pt idx="90">
                  <c:v>-0.25952999999999998</c:v>
                </c:pt>
                <c:pt idx="91">
                  <c:v>-0.26344000000000001</c:v>
                </c:pt>
                <c:pt idx="92">
                  <c:v>-0.26578000000000002</c:v>
                </c:pt>
                <c:pt idx="93">
                  <c:v>-0.26844000000000001</c:v>
                </c:pt>
                <c:pt idx="94">
                  <c:v>-0.27281</c:v>
                </c:pt>
                <c:pt idx="95">
                  <c:v>-0.27468999999999999</c:v>
                </c:pt>
                <c:pt idx="96">
                  <c:v>-0.27733999999999998</c:v>
                </c:pt>
                <c:pt idx="97">
                  <c:v>-0.28125</c:v>
                </c:pt>
                <c:pt idx="98">
                  <c:v>-0.28375</c:v>
                </c:pt>
                <c:pt idx="99">
                  <c:v>-0.28594000000000003</c:v>
                </c:pt>
                <c:pt idx="100">
                  <c:v>-0.28905999999999998</c:v>
                </c:pt>
                <c:pt idx="101">
                  <c:v>-0.29297000000000001</c:v>
                </c:pt>
                <c:pt idx="102">
                  <c:v>-0.29563</c:v>
                </c:pt>
                <c:pt idx="103">
                  <c:v>-0.29859000000000002</c:v>
                </c:pt>
                <c:pt idx="104">
                  <c:v>-0.30265999999999998</c:v>
                </c:pt>
                <c:pt idx="105">
                  <c:v>-0.30703000000000003</c:v>
                </c:pt>
                <c:pt idx="106">
                  <c:v>-0.30828</c:v>
                </c:pt>
                <c:pt idx="107">
                  <c:v>-0.31</c:v>
                </c:pt>
                <c:pt idx="108">
                  <c:v>-0.31297000000000003</c:v>
                </c:pt>
                <c:pt idx="109">
                  <c:v>-0.31672</c:v>
                </c:pt>
                <c:pt idx="110">
                  <c:v>-0.32094</c:v>
                </c:pt>
                <c:pt idx="111">
                  <c:v>-0.32328000000000001</c:v>
                </c:pt>
                <c:pt idx="112">
                  <c:v>-0.32500000000000001</c:v>
                </c:pt>
                <c:pt idx="113">
                  <c:v>-0.32780999999999999</c:v>
                </c:pt>
                <c:pt idx="114">
                  <c:v>-0.33156000000000002</c:v>
                </c:pt>
                <c:pt idx="115">
                  <c:v>-0.33406000000000002</c:v>
                </c:pt>
                <c:pt idx="116">
                  <c:v>-0.33718999999999999</c:v>
                </c:pt>
                <c:pt idx="117">
                  <c:v>-0.34016000000000002</c:v>
                </c:pt>
                <c:pt idx="118">
                  <c:v>-0.34469</c:v>
                </c:pt>
                <c:pt idx="119">
                  <c:v>-0.34733999999999998</c:v>
                </c:pt>
                <c:pt idx="120">
                  <c:v>-0.34983999999999998</c:v>
                </c:pt>
                <c:pt idx="121">
                  <c:v>-0.35391</c:v>
                </c:pt>
                <c:pt idx="122">
                  <c:v>-0.35577999999999999</c:v>
                </c:pt>
                <c:pt idx="123">
                  <c:v>-0.35827999999999999</c:v>
                </c:pt>
                <c:pt idx="124">
                  <c:v>-0.36155999999999999</c:v>
                </c:pt>
                <c:pt idx="125">
                  <c:v>-0.36515999999999998</c:v>
                </c:pt>
                <c:pt idx="126">
                  <c:v>-0.36719000000000002</c:v>
                </c:pt>
                <c:pt idx="127">
                  <c:v>-0.36921999999999999</c:v>
                </c:pt>
                <c:pt idx="128">
                  <c:v>-0.37406</c:v>
                </c:pt>
                <c:pt idx="129">
                  <c:v>-0.37796999999999997</c:v>
                </c:pt>
                <c:pt idx="130">
                  <c:v>-0.38016</c:v>
                </c:pt>
                <c:pt idx="131">
                  <c:v>-0.38234000000000001</c:v>
                </c:pt>
                <c:pt idx="132">
                  <c:v>-0.38530999999999999</c:v>
                </c:pt>
                <c:pt idx="133">
                  <c:v>-0.38890999999999998</c:v>
                </c:pt>
                <c:pt idx="134">
                  <c:v>-0.39218999999999998</c:v>
                </c:pt>
                <c:pt idx="135">
                  <c:v>-0.39468999999999999</c:v>
                </c:pt>
                <c:pt idx="136">
                  <c:v>-0.39828000000000002</c:v>
                </c:pt>
                <c:pt idx="137">
                  <c:v>-0.40125</c:v>
                </c:pt>
                <c:pt idx="138">
                  <c:v>-0.40483999999999998</c:v>
                </c:pt>
                <c:pt idx="139">
                  <c:v>-0.40797</c:v>
                </c:pt>
                <c:pt idx="140">
                  <c:v>-0.41047</c:v>
                </c:pt>
                <c:pt idx="141">
                  <c:v>-0.41233999999999998</c:v>
                </c:pt>
                <c:pt idx="142">
                  <c:v>-0.41421999999999998</c:v>
                </c:pt>
                <c:pt idx="143">
                  <c:v>-0.41719000000000001</c:v>
                </c:pt>
                <c:pt idx="144">
                  <c:v>-0.42265999999999998</c:v>
                </c:pt>
                <c:pt idx="145">
                  <c:v>-0.42531000000000002</c:v>
                </c:pt>
                <c:pt idx="146">
                  <c:v>-0.42719000000000001</c:v>
                </c:pt>
                <c:pt idx="147">
                  <c:v>-0.43078</c:v>
                </c:pt>
                <c:pt idx="148">
                  <c:v>-0.43358999999999998</c:v>
                </c:pt>
                <c:pt idx="149">
                  <c:v>-0.43656</c:v>
                </c:pt>
                <c:pt idx="150">
                  <c:v>-0.43906000000000001</c:v>
                </c:pt>
                <c:pt idx="151">
                  <c:v>-0.44172</c:v>
                </c:pt>
                <c:pt idx="152">
                  <c:v>-0.44702999999999998</c:v>
                </c:pt>
                <c:pt idx="153">
                  <c:v>-0.45</c:v>
                </c:pt>
                <c:pt idx="154">
                  <c:v>-0.45202999999999999</c:v>
                </c:pt>
                <c:pt idx="155">
                  <c:v>-0.45484000000000002</c:v>
                </c:pt>
                <c:pt idx="156">
                  <c:v>-0.45766000000000001</c:v>
                </c:pt>
                <c:pt idx="157">
                  <c:v>-0.46078000000000002</c:v>
                </c:pt>
                <c:pt idx="158">
                  <c:v>-0.46468999999999999</c:v>
                </c:pt>
                <c:pt idx="159">
                  <c:v>-0.46766000000000002</c:v>
                </c:pt>
                <c:pt idx="160">
                  <c:v>-0.46937000000000001</c:v>
                </c:pt>
                <c:pt idx="161">
                  <c:v>-0.47109000000000001</c:v>
                </c:pt>
                <c:pt idx="162">
                  <c:v>-0.47499999999999998</c:v>
                </c:pt>
                <c:pt idx="163">
                  <c:v>-0.47875000000000001</c:v>
                </c:pt>
                <c:pt idx="164">
                  <c:v>-0.48155999999999999</c:v>
                </c:pt>
                <c:pt idx="165">
                  <c:v>-0.48483999999999999</c:v>
                </c:pt>
                <c:pt idx="166">
                  <c:v>-0.48812</c:v>
                </c:pt>
                <c:pt idx="167">
                  <c:v>-0.49141000000000001</c:v>
                </c:pt>
                <c:pt idx="168">
                  <c:v>-0.495</c:v>
                </c:pt>
                <c:pt idx="169">
                  <c:v>-0.49765999999999999</c:v>
                </c:pt>
                <c:pt idx="170">
                  <c:v>-0.49969000000000002</c:v>
                </c:pt>
                <c:pt idx="171">
                  <c:v>-0.50234000000000001</c:v>
                </c:pt>
                <c:pt idx="172">
                  <c:v>-0.505</c:v>
                </c:pt>
                <c:pt idx="173">
                  <c:v>-0.50780999999999998</c:v>
                </c:pt>
                <c:pt idx="174">
                  <c:v>-0.51031000000000004</c:v>
                </c:pt>
                <c:pt idx="175">
                  <c:v>-0.51358999999999999</c:v>
                </c:pt>
                <c:pt idx="176">
                  <c:v>-0.51766000000000001</c:v>
                </c:pt>
                <c:pt idx="177">
                  <c:v>-0.52281</c:v>
                </c:pt>
                <c:pt idx="178">
                  <c:v>-0.52437999999999996</c:v>
                </c:pt>
                <c:pt idx="179">
                  <c:v>-0.52703</c:v>
                </c:pt>
                <c:pt idx="180">
                  <c:v>-0.52983999999999998</c:v>
                </c:pt>
                <c:pt idx="181">
                  <c:v>-0.53266000000000002</c:v>
                </c:pt>
                <c:pt idx="182">
                  <c:v>-0.53547</c:v>
                </c:pt>
                <c:pt idx="183">
                  <c:v>-0.53874999999999995</c:v>
                </c:pt>
                <c:pt idx="184">
                  <c:v>-0.54234000000000004</c:v>
                </c:pt>
                <c:pt idx="185">
                  <c:v>-0.54469000000000001</c:v>
                </c:pt>
                <c:pt idx="186">
                  <c:v>-0.54813000000000001</c:v>
                </c:pt>
                <c:pt idx="187">
                  <c:v>-0.55140999999999996</c:v>
                </c:pt>
                <c:pt idx="188">
                  <c:v>-0.55406</c:v>
                </c:pt>
                <c:pt idx="189">
                  <c:v>-0.55781000000000003</c:v>
                </c:pt>
                <c:pt idx="190">
                  <c:v>-0.55969000000000002</c:v>
                </c:pt>
                <c:pt idx="191">
                  <c:v>-0.56233999999999995</c:v>
                </c:pt>
                <c:pt idx="192">
                  <c:v>-0.56516</c:v>
                </c:pt>
                <c:pt idx="193">
                  <c:v>-0.56781000000000004</c:v>
                </c:pt>
                <c:pt idx="194">
                  <c:v>-0.57155999999999996</c:v>
                </c:pt>
                <c:pt idx="195">
                  <c:v>-0.57484000000000002</c:v>
                </c:pt>
                <c:pt idx="196">
                  <c:v>-0.57859000000000005</c:v>
                </c:pt>
                <c:pt idx="197">
                  <c:v>-0.58062000000000002</c:v>
                </c:pt>
                <c:pt idx="198">
                  <c:v>-0.58343999999999996</c:v>
                </c:pt>
                <c:pt idx="199">
                  <c:v>-0.58655999999999997</c:v>
                </c:pt>
                <c:pt idx="200">
                  <c:v>-0.58921999999999997</c:v>
                </c:pt>
                <c:pt idx="201">
                  <c:v>-0.59265999999999996</c:v>
                </c:pt>
                <c:pt idx="202">
                  <c:v>-0.59562999999999999</c:v>
                </c:pt>
                <c:pt idx="203">
                  <c:v>-0.6</c:v>
                </c:pt>
                <c:pt idx="204">
                  <c:v>-0.60250000000000004</c:v>
                </c:pt>
                <c:pt idx="205">
                  <c:v>-0.60468999999999995</c:v>
                </c:pt>
                <c:pt idx="206">
                  <c:v>-0.60812999999999995</c:v>
                </c:pt>
                <c:pt idx="207">
                  <c:v>-0.61187999999999998</c:v>
                </c:pt>
                <c:pt idx="208">
                  <c:v>-0.61358999999999997</c:v>
                </c:pt>
                <c:pt idx="209">
                  <c:v>-0.61624999999999996</c:v>
                </c:pt>
                <c:pt idx="210">
                  <c:v>-0.61890999999999996</c:v>
                </c:pt>
                <c:pt idx="211">
                  <c:v>-0.62156</c:v>
                </c:pt>
                <c:pt idx="212">
                  <c:v>-0.62546999999999997</c:v>
                </c:pt>
                <c:pt idx="213">
                  <c:v>-0.62922</c:v>
                </c:pt>
                <c:pt idx="214">
                  <c:v>-0.63483999999999996</c:v>
                </c:pt>
                <c:pt idx="215">
                  <c:v>-0.63563000000000003</c:v>
                </c:pt>
                <c:pt idx="216">
                  <c:v>-0.63687000000000005</c:v>
                </c:pt>
                <c:pt idx="217">
                  <c:v>-0.64109000000000005</c:v>
                </c:pt>
                <c:pt idx="218">
                  <c:v>-0.64405999999999997</c:v>
                </c:pt>
                <c:pt idx="219">
                  <c:v>-0.64656000000000002</c:v>
                </c:pt>
                <c:pt idx="220">
                  <c:v>-0.64875000000000005</c:v>
                </c:pt>
                <c:pt idx="221">
                  <c:v>-0.65141000000000004</c:v>
                </c:pt>
                <c:pt idx="222">
                  <c:v>-0.65468999999999999</c:v>
                </c:pt>
                <c:pt idx="223">
                  <c:v>-0.65891</c:v>
                </c:pt>
                <c:pt idx="224">
                  <c:v>-0.66249999999999998</c:v>
                </c:pt>
                <c:pt idx="225">
                  <c:v>-0.66515999999999997</c:v>
                </c:pt>
                <c:pt idx="226">
                  <c:v>-0.66749999999999998</c:v>
                </c:pt>
                <c:pt idx="227">
                  <c:v>-0.67</c:v>
                </c:pt>
                <c:pt idx="228">
                  <c:v>-0.67374999999999996</c:v>
                </c:pt>
                <c:pt idx="229">
                  <c:v>-0.67718999999999996</c:v>
                </c:pt>
                <c:pt idx="230">
                  <c:v>-0.67922000000000005</c:v>
                </c:pt>
                <c:pt idx="231">
                  <c:v>-0.68233999999999995</c:v>
                </c:pt>
                <c:pt idx="232">
                  <c:v>-0.68515999999999999</c:v>
                </c:pt>
                <c:pt idx="233">
                  <c:v>-0.68937999999999999</c:v>
                </c:pt>
                <c:pt idx="234">
                  <c:v>-0.69421999999999995</c:v>
                </c:pt>
                <c:pt idx="235">
                  <c:v>-0.69625000000000004</c:v>
                </c:pt>
                <c:pt idx="236">
                  <c:v>-0.69781000000000004</c:v>
                </c:pt>
                <c:pt idx="237">
                  <c:v>-0.70047000000000004</c:v>
                </c:pt>
                <c:pt idx="238">
                  <c:v>-0.70374999999999999</c:v>
                </c:pt>
                <c:pt idx="239">
                  <c:v>-0.70703000000000005</c:v>
                </c:pt>
                <c:pt idx="240">
                  <c:v>-0.70969000000000004</c:v>
                </c:pt>
                <c:pt idx="241">
                  <c:v>-0.71125000000000005</c:v>
                </c:pt>
                <c:pt idx="242">
                  <c:v>-0.71469000000000005</c:v>
                </c:pt>
                <c:pt idx="243">
                  <c:v>-0.71891000000000005</c:v>
                </c:pt>
                <c:pt idx="244">
                  <c:v>-0.72155999999999998</c:v>
                </c:pt>
                <c:pt idx="245">
                  <c:v>-0.72546999999999995</c:v>
                </c:pt>
                <c:pt idx="246">
                  <c:v>-0.72843999999999998</c:v>
                </c:pt>
                <c:pt idx="247">
                  <c:v>-0.73109000000000002</c:v>
                </c:pt>
                <c:pt idx="248">
                  <c:v>-0.73328000000000004</c:v>
                </c:pt>
                <c:pt idx="249">
                  <c:v>-0.73624999999999996</c:v>
                </c:pt>
                <c:pt idx="250">
                  <c:v>-0.74094000000000004</c:v>
                </c:pt>
                <c:pt idx="251">
                  <c:v>-0.74297000000000002</c:v>
                </c:pt>
                <c:pt idx="252">
                  <c:v>-0.74594000000000005</c:v>
                </c:pt>
                <c:pt idx="253">
                  <c:v>-0.74875000000000003</c:v>
                </c:pt>
                <c:pt idx="254">
                  <c:v>-0.75124999999999997</c:v>
                </c:pt>
                <c:pt idx="255">
                  <c:v>-0.75483999999999996</c:v>
                </c:pt>
                <c:pt idx="256">
                  <c:v>-0.75749999999999995</c:v>
                </c:pt>
                <c:pt idx="257">
                  <c:v>-0.75983999999999996</c:v>
                </c:pt>
                <c:pt idx="258">
                  <c:v>-0.76312999999999998</c:v>
                </c:pt>
                <c:pt idx="259">
                  <c:v>-0.76702999999999999</c:v>
                </c:pt>
                <c:pt idx="260">
                  <c:v>-0.77</c:v>
                </c:pt>
                <c:pt idx="261">
                  <c:v>-0.77312999999999998</c:v>
                </c:pt>
                <c:pt idx="262">
                  <c:v>-0.77719000000000005</c:v>
                </c:pt>
                <c:pt idx="263">
                  <c:v>-0.78015999999999996</c:v>
                </c:pt>
                <c:pt idx="264">
                  <c:v>-0.78203</c:v>
                </c:pt>
                <c:pt idx="265">
                  <c:v>-0.78483999999999998</c:v>
                </c:pt>
                <c:pt idx="266">
                  <c:v>-0.78844000000000003</c:v>
                </c:pt>
                <c:pt idx="267">
                  <c:v>-0.79030999999999996</c:v>
                </c:pt>
                <c:pt idx="268">
                  <c:v>-0.79203000000000001</c:v>
                </c:pt>
                <c:pt idx="269">
                  <c:v>-0.79500000000000004</c:v>
                </c:pt>
                <c:pt idx="270">
                  <c:v>-0.79812000000000005</c:v>
                </c:pt>
                <c:pt idx="271">
                  <c:v>-0.80313000000000001</c:v>
                </c:pt>
                <c:pt idx="272">
                  <c:v>-0.80686999999999998</c:v>
                </c:pt>
                <c:pt idx="273">
                  <c:v>-0.81</c:v>
                </c:pt>
                <c:pt idx="274">
                  <c:v>-0.81233999999999995</c:v>
                </c:pt>
                <c:pt idx="275">
                  <c:v>-0.81452999999999998</c:v>
                </c:pt>
                <c:pt idx="276">
                  <c:v>-0.81766000000000005</c:v>
                </c:pt>
                <c:pt idx="277">
                  <c:v>-0.82030999999999998</c:v>
                </c:pt>
                <c:pt idx="278">
                  <c:v>-0.82281000000000004</c:v>
                </c:pt>
                <c:pt idx="279">
                  <c:v>-0.82655999999999996</c:v>
                </c:pt>
                <c:pt idx="280">
                  <c:v>-0.82938000000000001</c:v>
                </c:pt>
                <c:pt idx="281">
                  <c:v>-0.83328000000000002</c:v>
                </c:pt>
                <c:pt idx="282">
                  <c:v>-0.83609</c:v>
                </c:pt>
                <c:pt idx="283">
                  <c:v>-0.83921999999999997</c:v>
                </c:pt>
                <c:pt idx="284">
                  <c:v>-0.84280999999999995</c:v>
                </c:pt>
                <c:pt idx="285">
                  <c:v>-0.84594000000000003</c:v>
                </c:pt>
                <c:pt idx="286">
                  <c:v>-0.84780999999999995</c:v>
                </c:pt>
                <c:pt idx="287">
                  <c:v>-0.85</c:v>
                </c:pt>
                <c:pt idx="288">
                  <c:v>-0.85297000000000001</c:v>
                </c:pt>
                <c:pt idx="289">
                  <c:v>-0.85609000000000002</c:v>
                </c:pt>
                <c:pt idx="290">
                  <c:v>-0.85938000000000003</c:v>
                </c:pt>
                <c:pt idx="291">
                  <c:v>-0.86375000000000002</c:v>
                </c:pt>
                <c:pt idx="292">
                  <c:v>-0.86609000000000003</c:v>
                </c:pt>
                <c:pt idx="293">
                  <c:v>-0.86968999999999996</c:v>
                </c:pt>
                <c:pt idx="294">
                  <c:v>-0.87327999999999995</c:v>
                </c:pt>
                <c:pt idx="295">
                  <c:v>-0.875</c:v>
                </c:pt>
                <c:pt idx="296">
                  <c:v>-0.87687000000000004</c:v>
                </c:pt>
                <c:pt idx="297">
                  <c:v>-0.87922</c:v>
                </c:pt>
                <c:pt idx="298">
                  <c:v>-0.88249999999999995</c:v>
                </c:pt>
                <c:pt idx="299">
                  <c:v>-0.88702999999999999</c:v>
                </c:pt>
                <c:pt idx="300">
                  <c:v>-0.89015999999999995</c:v>
                </c:pt>
                <c:pt idx="301">
                  <c:v>-0.89280999999999999</c:v>
                </c:pt>
                <c:pt idx="302">
                  <c:v>-0.89561999999999997</c:v>
                </c:pt>
                <c:pt idx="303">
                  <c:v>-0.89937999999999996</c:v>
                </c:pt>
                <c:pt idx="304">
                  <c:v>-0.90234000000000003</c:v>
                </c:pt>
                <c:pt idx="305">
                  <c:v>-0.90437999999999996</c:v>
                </c:pt>
                <c:pt idx="306">
                  <c:v>-0.90749999999999997</c:v>
                </c:pt>
                <c:pt idx="307">
                  <c:v>-0.91030999999999995</c:v>
                </c:pt>
                <c:pt idx="308">
                  <c:v>-0.91281000000000001</c:v>
                </c:pt>
                <c:pt idx="309">
                  <c:v>-0.91625000000000001</c:v>
                </c:pt>
                <c:pt idx="310">
                  <c:v>-0.92047000000000001</c:v>
                </c:pt>
                <c:pt idx="311">
                  <c:v>-0.92500000000000004</c:v>
                </c:pt>
                <c:pt idx="312">
                  <c:v>-0.92703000000000002</c:v>
                </c:pt>
                <c:pt idx="313">
                  <c:v>-0.92906</c:v>
                </c:pt>
                <c:pt idx="314">
                  <c:v>-0.93171999999999999</c:v>
                </c:pt>
                <c:pt idx="315">
                  <c:v>-0.93359000000000003</c:v>
                </c:pt>
                <c:pt idx="316">
                  <c:v>-0.93593999999999999</c:v>
                </c:pt>
                <c:pt idx="317">
                  <c:v>-0.94047000000000003</c:v>
                </c:pt>
                <c:pt idx="318">
                  <c:v>-0.94374999999999998</c:v>
                </c:pt>
                <c:pt idx="319">
                  <c:v>-0.94672000000000001</c:v>
                </c:pt>
                <c:pt idx="320">
                  <c:v>-0.95108999999999999</c:v>
                </c:pt>
                <c:pt idx="321">
                  <c:v>-0.95328000000000002</c:v>
                </c:pt>
                <c:pt idx="322">
                  <c:v>-0.95530999999999999</c:v>
                </c:pt>
                <c:pt idx="323">
                  <c:v>-0.95843999999999996</c:v>
                </c:pt>
                <c:pt idx="324">
                  <c:v>-0.96155999999999997</c:v>
                </c:pt>
                <c:pt idx="325">
                  <c:v>-0.96453</c:v>
                </c:pt>
              </c:numCache>
            </c:numRef>
          </c:xVal>
          <c:yVal>
            <c:numRef>
              <c:f>[5]Specimen_RawData_1!$C$3:$C$328</c:f>
              <c:numCache>
                <c:formatCode>General</c:formatCode>
                <c:ptCount val="326"/>
                <c:pt idx="0">
                  <c:v>-0.32628000000000001</c:v>
                </c:pt>
                <c:pt idx="1">
                  <c:v>-0.33588000000000001</c:v>
                </c:pt>
                <c:pt idx="2">
                  <c:v>-0.36058000000000001</c:v>
                </c:pt>
                <c:pt idx="3">
                  <c:v>-0.41854000000000002</c:v>
                </c:pt>
                <c:pt idx="4">
                  <c:v>-0.52971999999999997</c:v>
                </c:pt>
                <c:pt idx="5">
                  <c:v>-0.65656999999999999</c:v>
                </c:pt>
                <c:pt idx="6">
                  <c:v>-0.78191999999999995</c:v>
                </c:pt>
                <c:pt idx="7">
                  <c:v>-0.90949000000000002</c:v>
                </c:pt>
                <c:pt idx="8">
                  <c:v>-1.0305299999999999</c:v>
                </c:pt>
                <c:pt idx="9">
                  <c:v>-1.10728</c:v>
                </c:pt>
                <c:pt idx="10">
                  <c:v>-1.2350099999999999</c:v>
                </c:pt>
                <c:pt idx="11">
                  <c:v>-1.35937</c:v>
                </c:pt>
                <c:pt idx="12">
                  <c:v>-1.45279</c:v>
                </c:pt>
                <c:pt idx="13">
                  <c:v>-1.5459499999999999</c:v>
                </c:pt>
                <c:pt idx="14">
                  <c:v>-1.62992</c:v>
                </c:pt>
                <c:pt idx="15">
                  <c:v>-1.7552099999999999</c:v>
                </c:pt>
                <c:pt idx="16">
                  <c:v>-1.8815999999999999</c:v>
                </c:pt>
                <c:pt idx="17">
                  <c:v>-1.9601299999999999</c:v>
                </c:pt>
                <c:pt idx="18">
                  <c:v>-2.0238499999999999</c:v>
                </c:pt>
                <c:pt idx="19">
                  <c:v>-2.1516099999999998</c:v>
                </c:pt>
                <c:pt idx="20">
                  <c:v>-2.2113800000000001</c:v>
                </c:pt>
                <c:pt idx="21">
                  <c:v>-2.3019699999999998</c:v>
                </c:pt>
                <c:pt idx="22">
                  <c:v>-2.42753</c:v>
                </c:pt>
                <c:pt idx="23">
                  <c:v>-2.5348099999999998</c:v>
                </c:pt>
                <c:pt idx="24">
                  <c:v>-2.6623999999999999</c:v>
                </c:pt>
                <c:pt idx="25">
                  <c:v>-2.7875700000000001</c:v>
                </c:pt>
                <c:pt idx="26">
                  <c:v>-2.8519199999999998</c:v>
                </c:pt>
                <c:pt idx="27">
                  <c:v>-2.8807399999999999</c:v>
                </c:pt>
                <c:pt idx="28">
                  <c:v>-2.95126</c:v>
                </c:pt>
                <c:pt idx="29">
                  <c:v>-3.0559599999999998</c:v>
                </c:pt>
                <c:pt idx="30">
                  <c:v>-3.1509900000000002</c:v>
                </c:pt>
                <c:pt idx="31">
                  <c:v>-3.2764099999999998</c:v>
                </c:pt>
                <c:pt idx="32">
                  <c:v>-3.3698299999999999</c:v>
                </c:pt>
                <c:pt idx="33">
                  <c:v>-3.4988199999999998</c:v>
                </c:pt>
                <c:pt idx="34">
                  <c:v>-3.6081599999999998</c:v>
                </c:pt>
                <c:pt idx="35">
                  <c:v>-3.7029100000000001</c:v>
                </c:pt>
                <c:pt idx="36">
                  <c:v>-3.7870499999999998</c:v>
                </c:pt>
                <c:pt idx="37">
                  <c:v>-3.8762799999999999</c:v>
                </c:pt>
                <c:pt idx="38">
                  <c:v>-3.9521099999999998</c:v>
                </c:pt>
                <c:pt idx="39">
                  <c:v>-4.0248200000000001</c:v>
                </c:pt>
                <c:pt idx="40">
                  <c:v>-4.1126899999999997</c:v>
                </c:pt>
                <c:pt idx="41">
                  <c:v>-4.1511300000000002</c:v>
                </c:pt>
                <c:pt idx="42">
                  <c:v>-4.2382499999999999</c:v>
                </c:pt>
                <c:pt idx="43">
                  <c:v>-4.3010799999999998</c:v>
                </c:pt>
                <c:pt idx="44">
                  <c:v>-4.3825500000000002</c:v>
                </c:pt>
                <c:pt idx="45">
                  <c:v>-4.4291700000000001</c:v>
                </c:pt>
                <c:pt idx="46">
                  <c:v>-4.4884700000000004</c:v>
                </c:pt>
                <c:pt idx="47">
                  <c:v>-4.5363600000000002</c:v>
                </c:pt>
                <c:pt idx="48">
                  <c:v>-4.55335</c:v>
                </c:pt>
                <c:pt idx="49">
                  <c:v>-4.5691600000000001</c:v>
                </c:pt>
                <c:pt idx="50">
                  <c:v>-4.5998000000000001</c:v>
                </c:pt>
                <c:pt idx="51">
                  <c:v>-4.6570499999999999</c:v>
                </c:pt>
                <c:pt idx="52">
                  <c:v>-4.6863700000000001</c:v>
                </c:pt>
                <c:pt idx="53">
                  <c:v>-4.72126</c:v>
                </c:pt>
                <c:pt idx="54">
                  <c:v>-4.7721099999999996</c:v>
                </c:pt>
                <c:pt idx="55">
                  <c:v>-4.8379399999999997</c:v>
                </c:pt>
                <c:pt idx="56">
                  <c:v>-4.8504899999999997</c:v>
                </c:pt>
                <c:pt idx="57">
                  <c:v>-4.8853499999999999</c:v>
                </c:pt>
                <c:pt idx="58">
                  <c:v>-4.9338100000000003</c:v>
                </c:pt>
                <c:pt idx="59">
                  <c:v>-4.9278300000000002</c:v>
                </c:pt>
                <c:pt idx="60">
                  <c:v>-4.9231100000000003</c:v>
                </c:pt>
                <c:pt idx="61">
                  <c:v>-4.9310099999999997</c:v>
                </c:pt>
                <c:pt idx="62">
                  <c:v>-4.9560599999999999</c:v>
                </c:pt>
                <c:pt idx="63">
                  <c:v>-5.0664600000000002</c:v>
                </c:pt>
                <c:pt idx="64">
                  <c:v>-5.0533900000000003</c:v>
                </c:pt>
                <c:pt idx="65">
                  <c:v>-5.1138000000000003</c:v>
                </c:pt>
                <c:pt idx="66">
                  <c:v>-5.15388</c:v>
                </c:pt>
                <c:pt idx="67">
                  <c:v>-5.1341999999999999</c:v>
                </c:pt>
                <c:pt idx="68">
                  <c:v>-5.1019600000000001</c:v>
                </c:pt>
                <c:pt idx="69">
                  <c:v>-5.19665</c:v>
                </c:pt>
                <c:pt idx="70">
                  <c:v>-5.1960899999999999</c:v>
                </c:pt>
                <c:pt idx="71">
                  <c:v>-5.1842300000000003</c:v>
                </c:pt>
                <c:pt idx="72">
                  <c:v>-5.3007999999999997</c:v>
                </c:pt>
                <c:pt idx="73">
                  <c:v>-5.2998399999999997</c:v>
                </c:pt>
                <c:pt idx="74">
                  <c:v>-5.2554600000000002</c:v>
                </c:pt>
                <c:pt idx="75">
                  <c:v>-5.2697900000000004</c:v>
                </c:pt>
                <c:pt idx="76">
                  <c:v>-5.2824</c:v>
                </c:pt>
                <c:pt idx="77">
                  <c:v>-5.31698</c:v>
                </c:pt>
                <c:pt idx="78">
                  <c:v>-5.3085000000000004</c:v>
                </c:pt>
                <c:pt idx="79">
                  <c:v>-5.3201000000000001</c:v>
                </c:pt>
                <c:pt idx="80">
                  <c:v>-5.3451700000000004</c:v>
                </c:pt>
                <c:pt idx="81">
                  <c:v>-5.4280900000000001</c:v>
                </c:pt>
                <c:pt idx="82">
                  <c:v>-5.3992599999999999</c:v>
                </c:pt>
                <c:pt idx="83">
                  <c:v>-5.4073599999999997</c:v>
                </c:pt>
                <c:pt idx="84">
                  <c:v>-5.3892899999999999</c:v>
                </c:pt>
                <c:pt idx="85">
                  <c:v>-5.3549100000000003</c:v>
                </c:pt>
                <c:pt idx="86">
                  <c:v>-5.3498000000000001</c:v>
                </c:pt>
                <c:pt idx="87">
                  <c:v>-5.3944999999999999</c:v>
                </c:pt>
                <c:pt idx="88">
                  <c:v>-5.39351</c:v>
                </c:pt>
                <c:pt idx="89">
                  <c:v>-5.3676500000000003</c:v>
                </c:pt>
                <c:pt idx="90">
                  <c:v>-5.40306</c:v>
                </c:pt>
                <c:pt idx="91">
                  <c:v>-5.4579899999999997</c:v>
                </c:pt>
                <c:pt idx="92">
                  <c:v>-5.4289500000000004</c:v>
                </c:pt>
                <c:pt idx="93">
                  <c:v>-5.4156300000000002</c:v>
                </c:pt>
                <c:pt idx="94">
                  <c:v>-5.4842199999999997</c:v>
                </c:pt>
                <c:pt idx="95">
                  <c:v>-5.4360900000000001</c:v>
                </c:pt>
                <c:pt idx="96">
                  <c:v>-5.4185600000000003</c:v>
                </c:pt>
                <c:pt idx="97">
                  <c:v>-5.48794</c:v>
                </c:pt>
                <c:pt idx="98">
                  <c:v>-5.4543100000000004</c:v>
                </c:pt>
                <c:pt idx="99">
                  <c:v>-5.4307800000000004</c:v>
                </c:pt>
                <c:pt idx="100">
                  <c:v>-5.4455499999999999</c:v>
                </c:pt>
                <c:pt idx="101">
                  <c:v>-5.4928600000000003</c:v>
                </c:pt>
                <c:pt idx="102">
                  <c:v>-5.4812000000000003</c:v>
                </c:pt>
                <c:pt idx="103">
                  <c:v>-5.4581400000000002</c:v>
                </c:pt>
                <c:pt idx="104">
                  <c:v>-5.5118999999999998</c:v>
                </c:pt>
                <c:pt idx="105">
                  <c:v>-5.55</c:v>
                </c:pt>
                <c:pt idx="106">
                  <c:v>-5.4571800000000001</c:v>
                </c:pt>
                <c:pt idx="107">
                  <c:v>-5.3997999999999999</c:v>
                </c:pt>
                <c:pt idx="108">
                  <c:v>-5.4166999999999996</c:v>
                </c:pt>
                <c:pt idx="109">
                  <c:v>-5.4525499999999996</c:v>
                </c:pt>
                <c:pt idx="110">
                  <c:v>-5.4973299999999998</c:v>
                </c:pt>
                <c:pt idx="111">
                  <c:v>-5.4741600000000004</c:v>
                </c:pt>
                <c:pt idx="112">
                  <c:v>-5.4177900000000001</c:v>
                </c:pt>
                <c:pt idx="113">
                  <c:v>-5.4166299999999996</c:v>
                </c:pt>
                <c:pt idx="114">
                  <c:v>-5.47004</c:v>
                </c:pt>
                <c:pt idx="115">
                  <c:v>-5.4487500000000004</c:v>
                </c:pt>
                <c:pt idx="116">
                  <c:v>-5.4655399999999998</c:v>
                </c:pt>
                <c:pt idx="117">
                  <c:v>-5.4581799999999996</c:v>
                </c:pt>
                <c:pt idx="118">
                  <c:v>-5.4962999999999997</c:v>
                </c:pt>
                <c:pt idx="119">
                  <c:v>-5.4943499999999998</c:v>
                </c:pt>
                <c:pt idx="120">
                  <c:v>-5.4404500000000002</c:v>
                </c:pt>
                <c:pt idx="121">
                  <c:v>-5.4999799999999999</c:v>
                </c:pt>
                <c:pt idx="122">
                  <c:v>-5.4371600000000004</c:v>
                </c:pt>
                <c:pt idx="123">
                  <c:v>-5.4199099999999998</c:v>
                </c:pt>
                <c:pt idx="124">
                  <c:v>-5.4478</c:v>
                </c:pt>
                <c:pt idx="125">
                  <c:v>-5.47471</c:v>
                </c:pt>
                <c:pt idx="126">
                  <c:v>-5.4428000000000001</c:v>
                </c:pt>
                <c:pt idx="127">
                  <c:v>-5.4055</c:v>
                </c:pt>
                <c:pt idx="128">
                  <c:v>-5.4779200000000001</c:v>
                </c:pt>
                <c:pt idx="129">
                  <c:v>-5.53179</c:v>
                </c:pt>
                <c:pt idx="130">
                  <c:v>-5.4779200000000001</c:v>
                </c:pt>
                <c:pt idx="131">
                  <c:v>-5.44956</c:v>
                </c:pt>
                <c:pt idx="132">
                  <c:v>-5.4524600000000003</c:v>
                </c:pt>
                <c:pt idx="133">
                  <c:v>-5.49275</c:v>
                </c:pt>
                <c:pt idx="134">
                  <c:v>-5.5008600000000003</c:v>
                </c:pt>
                <c:pt idx="135">
                  <c:v>-5.4764299999999997</c:v>
                </c:pt>
                <c:pt idx="136">
                  <c:v>-5.4972599999999998</c:v>
                </c:pt>
                <c:pt idx="137">
                  <c:v>-5.5109000000000004</c:v>
                </c:pt>
                <c:pt idx="138">
                  <c:v>-5.4933399999999999</c:v>
                </c:pt>
                <c:pt idx="139">
                  <c:v>-5.5198099999999997</c:v>
                </c:pt>
                <c:pt idx="140">
                  <c:v>-5.49078</c:v>
                </c:pt>
                <c:pt idx="141">
                  <c:v>-5.45479</c:v>
                </c:pt>
                <c:pt idx="142">
                  <c:v>-5.4266899999999998</c:v>
                </c:pt>
                <c:pt idx="143">
                  <c:v>-5.4382099999999998</c:v>
                </c:pt>
                <c:pt idx="144">
                  <c:v>-5.5347600000000003</c:v>
                </c:pt>
                <c:pt idx="145">
                  <c:v>-5.5340299999999996</c:v>
                </c:pt>
                <c:pt idx="146">
                  <c:v>-5.4670899999999998</c:v>
                </c:pt>
                <c:pt idx="147">
                  <c:v>-5.4931099999999997</c:v>
                </c:pt>
                <c:pt idx="148">
                  <c:v>-5.4954299999999998</c:v>
                </c:pt>
                <c:pt idx="149">
                  <c:v>-5.4924499999999998</c:v>
                </c:pt>
                <c:pt idx="150">
                  <c:v>-5.4772499999999997</c:v>
                </c:pt>
                <c:pt idx="151">
                  <c:v>-5.4678899999999997</c:v>
                </c:pt>
                <c:pt idx="152">
                  <c:v>-5.5312999999999999</c:v>
                </c:pt>
                <c:pt idx="153">
                  <c:v>-5.5415099999999997</c:v>
                </c:pt>
                <c:pt idx="154">
                  <c:v>-5.4818199999999999</c:v>
                </c:pt>
                <c:pt idx="155">
                  <c:v>-5.4743000000000004</c:v>
                </c:pt>
                <c:pt idx="156">
                  <c:v>-5.4700899999999999</c:v>
                </c:pt>
                <c:pt idx="157">
                  <c:v>-5.4819899999999997</c:v>
                </c:pt>
                <c:pt idx="158">
                  <c:v>-5.5010300000000001</c:v>
                </c:pt>
                <c:pt idx="159">
                  <c:v>-5.5107100000000004</c:v>
                </c:pt>
                <c:pt idx="160">
                  <c:v>-5.4603099999999998</c:v>
                </c:pt>
                <c:pt idx="161">
                  <c:v>-5.4181699999999999</c:v>
                </c:pt>
                <c:pt idx="162">
                  <c:v>-5.4517300000000004</c:v>
                </c:pt>
                <c:pt idx="163">
                  <c:v>-5.5011400000000004</c:v>
                </c:pt>
                <c:pt idx="164">
                  <c:v>-5.4820599999999997</c:v>
                </c:pt>
                <c:pt idx="165">
                  <c:v>-5.4763700000000002</c:v>
                </c:pt>
                <c:pt idx="166">
                  <c:v>-5.48705</c:v>
                </c:pt>
                <c:pt idx="167">
                  <c:v>-5.4750800000000002</c:v>
                </c:pt>
                <c:pt idx="168">
                  <c:v>-5.4845100000000002</c:v>
                </c:pt>
                <c:pt idx="169">
                  <c:v>-5.4646400000000002</c:v>
                </c:pt>
                <c:pt idx="170">
                  <c:v>-5.41648</c:v>
                </c:pt>
                <c:pt idx="171">
                  <c:v>-5.4116999999999997</c:v>
                </c:pt>
                <c:pt idx="172">
                  <c:v>-5.3958700000000004</c:v>
                </c:pt>
                <c:pt idx="173">
                  <c:v>-5.4100999999999999</c:v>
                </c:pt>
                <c:pt idx="174">
                  <c:v>-5.3852500000000001</c:v>
                </c:pt>
                <c:pt idx="175">
                  <c:v>-5.4052600000000002</c:v>
                </c:pt>
                <c:pt idx="176">
                  <c:v>-5.4314</c:v>
                </c:pt>
                <c:pt idx="177">
                  <c:v>-5.4962</c:v>
                </c:pt>
                <c:pt idx="178">
                  <c:v>-5.3931100000000001</c:v>
                </c:pt>
                <c:pt idx="179">
                  <c:v>-5.3609200000000001</c:v>
                </c:pt>
                <c:pt idx="180">
                  <c:v>-5.36592</c:v>
                </c:pt>
                <c:pt idx="181">
                  <c:v>-5.3359699999999997</c:v>
                </c:pt>
                <c:pt idx="182">
                  <c:v>-5.3304499999999999</c:v>
                </c:pt>
                <c:pt idx="183">
                  <c:v>-5.3164300000000004</c:v>
                </c:pt>
                <c:pt idx="184">
                  <c:v>-5.3426400000000003</c:v>
                </c:pt>
                <c:pt idx="185">
                  <c:v>-5.2886499999999996</c:v>
                </c:pt>
                <c:pt idx="186">
                  <c:v>-5.2876300000000001</c:v>
                </c:pt>
                <c:pt idx="187">
                  <c:v>-5.2819500000000001</c:v>
                </c:pt>
                <c:pt idx="188">
                  <c:v>-5.2532500000000004</c:v>
                </c:pt>
                <c:pt idx="189">
                  <c:v>-5.2599099999999996</c:v>
                </c:pt>
                <c:pt idx="190">
                  <c:v>-5.2139800000000003</c:v>
                </c:pt>
                <c:pt idx="191">
                  <c:v>-5.1868999999999996</c:v>
                </c:pt>
                <c:pt idx="192">
                  <c:v>-5.1886400000000004</c:v>
                </c:pt>
                <c:pt idx="193">
                  <c:v>-5.1701100000000002</c:v>
                </c:pt>
                <c:pt idx="194">
                  <c:v>-5.1921499999999998</c:v>
                </c:pt>
                <c:pt idx="195">
                  <c:v>-5.1669799999999997</c:v>
                </c:pt>
                <c:pt idx="196">
                  <c:v>-5.18635</c:v>
                </c:pt>
                <c:pt idx="197">
                  <c:v>-5.1201699999999999</c:v>
                </c:pt>
                <c:pt idx="198">
                  <c:v>-5.0916899999999998</c:v>
                </c:pt>
                <c:pt idx="199">
                  <c:v>-5.0874100000000002</c:v>
                </c:pt>
                <c:pt idx="200">
                  <c:v>-5.0564299999999998</c:v>
                </c:pt>
                <c:pt idx="201">
                  <c:v>-5.0573600000000001</c:v>
                </c:pt>
                <c:pt idx="202">
                  <c:v>-5.04521</c:v>
                </c:pt>
                <c:pt idx="203">
                  <c:v>-5.0404400000000003</c:v>
                </c:pt>
                <c:pt idx="204">
                  <c:v>-5.0165699999999998</c:v>
                </c:pt>
                <c:pt idx="205">
                  <c:v>-4.9655500000000004</c:v>
                </c:pt>
                <c:pt idx="206">
                  <c:v>-4.9549799999999999</c:v>
                </c:pt>
                <c:pt idx="207">
                  <c:v>-4.9840600000000004</c:v>
                </c:pt>
                <c:pt idx="208">
                  <c:v>-4.9173</c:v>
                </c:pt>
                <c:pt idx="209">
                  <c:v>-4.8988899999999997</c:v>
                </c:pt>
                <c:pt idx="210">
                  <c:v>-4.8924200000000004</c:v>
                </c:pt>
                <c:pt idx="211">
                  <c:v>-4.8741899999999996</c:v>
                </c:pt>
                <c:pt idx="212">
                  <c:v>-4.89879</c:v>
                </c:pt>
                <c:pt idx="213">
                  <c:v>-4.9029100000000003</c:v>
                </c:pt>
                <c:pt idx="214">
                  <c:v>-4.9713900000000004</c:v>
                </c:pt>
                <c:pt idx="215">
                  <c:v>-4.8475999999999999</c:v>
                </c:pt>
                <c:pt idx="216">
                  <c:v>-4.7801299999999998</c:v>
                </c:pt>
                <c:pt idx="217">
                  <c:v>-4.8085300000000002</c:v>
                </c:pt>
                <c:pt idx="218">
                  <c:v>-4.8178999999999998</c:v>
                </c:pt>
                <c:pt idx="219">
                  <c:v>-4.7936800000000002</c:v>
                </c:pt>
                <c:pt idx="220">
                  <c:v>-4.7656400000000003</c:v>
                </c:pt>
                <c:pt idx="221">
                  <c:v>-4.7625099999999998</c:v>
                </c:pt>
                <c:pt idx="222">
                  <c:v>-4.7777000000000003</c:v>
                </c:pt>
                <c:pt idx="223">
                  <c:v>-4.7885600000000004</c:v>
                </c:pt>
                <c:pt idx="224">
                  <c:v>-4.7861399999999996</c:v>
                </c:pt>
                <c:pt idx="225">
                  <c:v>-4.7526200000000003</c:v>
                </c:pt>
                <c:pt idx="226">
                  <c:v>-4.7210900000000002</c:v>
                </c:pt>
                <c:pt idx="227">
                  <c:v>-4.70939</c:v>
                </c:pt>
                <c:pt idx="228">
                  <c:v>-4.7260099999999996</c:v>
                </c:pt>
                <c:pt idx="229">
                  <c:v>-4.7342599999999999</c:v>
                </c:pt>
                <c:pt idx="230">
                  <c:v>-4.6889500000000002</c:v>
                </c:pt>
                <c:pt idx="231">
                  <c:v>-4.6890400000000003</c:v>
                </c:pt>
                <c:pt idx="232">
                  <c:v>-4.6742400000000002</c:v>
                </c:pt>
                <c:pt idx="233">
                  <c:v>-4.7011700000000003</c:v>
                </c:pt>
                <c:pt idx="234">
                  <c:v>-4.7316500000000001</c:v>
                </c:pt>
                <c:pt idx="235">
                  <c:v>-4.6636699999999998</c:v>
                </c:pt>
                <c:pt idx="236">
                  <c:v>-4.6100199999999996</c:v>
                </c:pt>
                <c:pt idx="237">
                  <c:v>-4.6064600000000002</c:v>
                </c:pt>
                <c:pt idx="238">
                  <c:v>-4.6078900000000003</c:v>
                </c:pt>
                <c:pt idx="239">
                  <c:v>-4.6232199999999999</c:v>
                </c:pt>
                <c:pt idx="240">
                  <c:v>-4.6002000000000001</c:v>
                </c:pt>
                <c:pt idx="241">
                  <c:v>-4.55145</c:v>
                </c:pt>
                <c:pt idx="242">
                  <c:v>-4.5568299999999997</c:v>
                </c:pt>
                <c:pt idx="243">
                  <c:v>-4.6080100000000002</c:v>
                </c:pt>
                <c:pt idx="244">
                  <c:v>-4.5954199999999998</c:v>
                </c:pt>
                <c:pt idx="245">
                  <c:v>-4.5945299999999998</c:v>
                </c:pt>
                <c:pt idx="246">
                  <c:v>-4.5729600000000001</c:v>
                </c:pt>
                <c:pt idx="247">
                  <c:v>-4.5455100000000002</c:v>
                </c:pt>
                <c:pt idx="248">
                  <c:v>-4.5157299999999996</c:v>
                </c:pt>
                <c:pt idx="249">
                  <c:v>-4.5039499999999997</c:v>
                </c:pt>
                <c:pt idx="250">
                  <c:v>-4.5537799999999997</c:v>
                </c:pt>
                <c:pt idx="251">
                  <c:v>-4.49763</c:v>
                </c:pt>
                <c:pt idx="252">
                  <c:v>-4.4846199999999996</c:v>
                </c:pt>
                <c:pt idx="253">
                  <c:v>-4.4817400000000003</c:v>
                </c:pt>
                <c:pt idx="254">
                  <c:v>-4.4607999999999999</c:v>
                </c:pt>
                <c:pt idx="255">
                  <c:v>-4.4731399999999999</c:v>
                </c:pt>
                <c:pt idx="256">
                  <c:v>-4.4632300000000003</c:v>
                </c:pt>
                <c:pt idx="257">
                  <c:v>-4.4344099999999997</c:v>
                </c:pt>
                <c:pt idx="258">
                  <c:v>-4.43743</c:v>
                </c:pt>
                <c:pt idx="259">
                  <c:v>-4.4625599999999999</c:v>
                </c:pt>
                <c:pt idx="260">
                  <c:v>-4.4357699999999998</c:v>
                </c:pt>
                <c:pt idx="261">
                  <c:v>-4.4241999999999999</c:v>
                </c:pt>
                <c:pt idx="262">
                  <c:v>-4.4355799999999999</c:v>
                </c:pt>
                <c:pt idx="263">
                  <c:v>-4.4136300000000004</c:v>
                </c:pt>
                <c:pt idx="264">
                  <c:v>-4.3636799999999996</c:v>
                </c:pt>
                <c:pt idx="265">
                  <c:v>-4.3552099999999996</c:v>
                </c:pt>
                <c:pt idx="266">
                  <c:v>-4.3655799999999996</c:v>
                </c:pt>
                <c:pt idx="267">
                  <c:v>-4.3248199999999999</c:v>
                </c:pt>
                <c:pt idx="268">
                  <c:v>-4.2838500000000002</c:v>
                </c:pt>
                <c:pt idx="269">
                  <c:v>-4.2913899999999998</c:v>
                </c:pt>
                <c:pt idx="270">
                  <c:v>-4.2966499999999996</c:v>
                </c:pt>
                <c:pt idx="271">
                  <c:v>-4.3289499999999999</c:v>
                </c:pt>
                <c:pt idx="272">
                  <c:v>-4.32254</c:v>
                </c:pt>
                <c:pt idx="273">
                  <c:v>-4.28742</c:v>
                </c:pt>
                <c:pt idx="274">
                  <c:v>-4.24946</c:v>
                </c:pt>
                <c:pt idx="275">
                  <c:v>-4.2154800000000003</c:v>
                </c:pt>
                <c:pt idx="276">
                  <c:v>-4.2149900000000002</c:v>
                </c:pt>
                <c:pt idx="277">
                  <c:v>-4.1975600000000002</c:v>
                </c:pt>
                <c:pt idx="278">
                  <c:v>-4.1756200000000003</c:v>
                </c:pt>
                <c:pt idx="279">
                  <c:v>-4.1845699999999999</c:v>
                </c:pt>
                <c:pt idx="280">
                  <c:v>-4.1609699999999998</c:v>
                </c:pt>
                <c:pt idx="281">
                  <c:v>-4.1627200000000002</c:v>
                </c:pt>
                <c:pt idx="282">
                  <c:v>-4.1330999999999998</c:v>
                </c:pt>
                <c:pt idx="283">
                  <c:v>-4.1280200000000002</c:v>
                </c:pt>
                <c:pt idx="284">
                  <c:v>-4.1172000000000004</c:v>
                </c:pt>
                <c:pt idx="285">
                  <c:v>-4.1017900000000003</c:v>
                </c:pt>
                <c:pt idx="286">
                  <c:v>-4.0288899999999996</c:v>
                </c:pt>
                <c:pt idx="287">
                  <c:v>-3.9797600000000002</c:v>
                </c:pt>
                <c:pt idx="288">
                  <c:v>-3.9607600000000001</c:v>
                </c:pt>
                <c:pt idx="289">
                  <c:v>-3.9448799999999999</c:v>
                </c:pt>
                <c:pt idx="290">
                  <c:v>-3.9439099999999998</c:v>
                </c:pt>
                <c:pt idx="291">
                  <c:v>-3.9548399999999999</c:v>
                </c:pt>
                <c:pt idx="292">
                  <c:v>-3.9108399999999999</c:v>
                </c:pt>
                <c:pt idx="293">
                  <c:v>-3.8975300000000002</c:v>
                </c:pt>
                <c:pt idx="294">
                  <c:v>-3.9045100000000001</c:v>
                </c:pt>
                <c:pt idx="295">
                  <c:v>-3.8527900000000002</c:v>
                </c:pt>
                <c:pt idx="296">
                  <c:v>-3.8312599999999999</c:v>
                </c:pt>
                <c:pt idx="297">
                  <c:v>-3.8244899999999999</c:v>
                </c:pt>
                <c:pt idx="298">
                  <c:v>-3.8360099999999999</c:v>
                </c:pt>
                <c:pt idx="299">
                  <c:v>-3.8666700000000001</c:v>
                </c:pt>
                <c:pt idx="300">
                  <c:v>-3.8426499999999999</c:v>
                </c:pt>
                <c:pt idx="301">
                  <c:v>-3.819</c:v>
                </c:pt>
                <c:pt idx="302">
                  <c:v>-3.8035100000000002</c:v>
                </c:pt>
                <c:pt idx="303">
                  <c:v>-3.81487</c:v>
                </c:pt>
                <c:pt idx="304">
                  <c:v>-3.7923200000000001</c:v>
                </c:pt>
                <c:pt idx="305">
                  <c:v>-3.7572299999999998</c:v>
                </c:pt>
                <c:pt idx="306">
                  <c:v>-3.7533599999999998</c:v>
                </c:pt>
                <c:pt idx="307">
                  <c:v>-3.7459099999999999</c:v>
                </c:pt>
                <c:pt idx="308">
                  <c:v>-3.72071</c:v>
                </c:pt>
                <c:pt idx="309">
                  <c:v>-3.7294</c:v>
                </c:pt>
                <c:pt idx="310">
                  <c:v>-3.73454</c:v>
                </c:pt>
                <c:pt idx="311">
                  <c:v>-3.7465000000000002</c:v>
                </c:pt>
                <c:pt idx="312">
                  <c:v>-3.6945899999999998</c:v>
                </c:pt>
                <c:pt idx="313">
                  <c:v>-3.6574800000000001</c:v>
                </c:pt>
                <c:pt idx="314">
                  <c:v>-3.6565500000000002</c:v>
                </c:pt>
                <c:pt idx="315">
                  <c:v>-3.6243300000000001</c:v>
                </c:pt>
                <c:pt idx="316">
                  <c:v>-3.6192799999999998</c:v>
                </c:pt>
                <c:pt idx="317">
                  <c:v>-3.6496300000000002</c:v>
                </c:pt>
                <c:pt idx="318">
                  <c:v>-3.64866</c:v>
                </c:pt>
                <c:pt idx="319">
                  <c:v>-3.6194899999999999</c:v>
                </c:pt>
                <c:pt idx="320">
                  <c:v>-3.6458499999999998</c:v>
                </c:pt>
                <c:pt idx="321">
                  <c:v>-3.6011799999999998</c:v>
                </c:pt>
                <c:pt idx="322">
                  <c:v>-3.5652599999999999</c:v>
                </c:pt>
                <c:pt idx="323">
                  <c:v>-3.56915</c:v>
                </c:pt>
                <c:pt idx="324">
                  <c:v>-3.57037</c:v>
                </c:pt>
                <c:pt idx="325">
                  <c:v>-3.56146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2D-4BF3-8A5E-F8E820B8DA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3250584"/>
        <c:axId val="-2123244968"/>
      </c:scatterChart>
      <c:valAx>
        <c:axId val="-2123250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3244968"/>
        <c:crosses val="autoZero"/>
        <c:crossBetween val="midCat"/>
      </c:valAx>
      <c:valAx>
        <c:axId val="-2123244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-2123250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</xdr:row>
      <xdr:rowOff>0</xdr:rowOff>
    </xdr:from>
    <xdr:to>
      <xdr:col>12</xdr:col>
      <xdr:colOff>304800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6FD8B1-C6AD-4693-B08E-7156824FCB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</xdr:row>
      <xdr:rowOff>0</xdr:rowOff>
    </xdr:from>
    <xdr:to>
      <xdr:col>20</xdr:col>
      <xdr:colOff>304800</xdr:colOff>
      <xdr:row>15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BDA6008-4C5B-4B39-96F3-E1ECBC19FB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16</xdr:row>
      <xdr:rowOff>0</xdr:rowOff>
    </xdr:from>
    <xdr:to>
      <xdr:col>12</xdr:col>
      <xdr:colOff>304800</xdr:colOff>
      <xdr:row>30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FD022B9-5496-4922-97B0-90BD8B5A49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16</xdr:row>
      <xdr:rowOff>0</xdr:rowOff>
    </xdr:from>
    <xdr:to>
      <xdr:col>20</xdr:col>
      <xdr:colOff>304800</xdr:colOff>
      <xdr:row>30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943A10E-662D-440F-83C5-9251C4B333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0</xdr:colOff>
      <xdr:row>46</xdr:row>
      <xdr:rowOff>0</xdr:rowOff>
    </xdr:from>
    <xdr:to>
      <xdr:col>12</xdr:col>
      <xdr:colOff>304800</xdr:colOff>
      <xdr:row>60</xdr:row>
      <xdr:rowOff>762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2B80040-1EE2-450D-88C7-17752B552E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0</xdr:colOff>
      <xdr:row>46</xdr:row>
      <xdr:rowOff>0</xdr:rowOff>
    </xdr:from>
    <xdr:to>
      <xdr:col>20</xdr:col>
      <xdr:colOff>304800</xdr:colOff>
      <xdr:row>60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67DDCCF-08D8-45F2-BAFE-B44DAB311C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0</xdr:colOff>
      <xdr:row>77</xdr:row>
      <xdr:rowOff>0</xdr:rowOff>
    </xdr:from>
    <xdr:to>
      <xdr:col>12</xdr:col>
      <xdr:colOff>304800</xdr:colOff>
      <xdr:row>91</xdr:row>
      <xdr:rowOff>762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6F61B7D-7331-4CDF-9A7A-1721241918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0</xdr:colOff>
      <xdr:row>77</xdr:row>
      <xdr:rowOff>0</xdr:rowOff>
    </xdr:from>
    <xdr:to>
      <xdr:col>20</xdr:col>
      <xdr:colOff>304800</xdr:colOff>
      <xdr:row>91</xdr:row>
      <xdr:rowOff>762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38B9ADBE-C99C-4D04-B4D1-5E7046DF03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0</xdr:colOff>
      <xdr:row>93</xdr:row>
      <xdr:rowOff>0</xdr:rowOff>
    </xdr:from>
    <xdr:to>
      <xdr:col>12</xdr:col>
      <xdr:colOff>304800</xdr:colOff>
      <xdr:row>107</xdr:row>
      <xdr:rowOff>762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95F59F54-D9E4-48F8-A1F1-C79AE6F0B3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3</xdr:col>
      <xdr:colOff>0</xdr:colOff>
      <xdr:row>93</xdr:row>
      <xdr:rowOff>0</xdr:rowOff>
    </xdr:from>
    <xdr:to>
      <xdr:col>20</xdr:col>
      <xdr:colOff>304800</xdr:colOff>
      <xdr:row>107</xdr:row>
      <xdr:rowOff>762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4BF5AD29-30AC-49FB-8082-218066754B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0</xdr:colOff>
      <xdr:row>108</xdr:row>
      <xdr:rowOff>0</xdr:rowOff>
    </xdr:from>
    <xdr:to>
      <xdr:col>12</xdr:col>
      <xdr:colOff>304800</xdr:colOff>
      <xdr:row>122</xdr:row>
      <xdr:rowOff>762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43F94BAC-BD68-478C-BFF5-A51A42A93B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3</xdr:col>
      <xdr:colOff>0</xdr:colOff>
      <xdr:row>108</xdr:row>
      <xdr:rowOff>0</xdr:rowOff>
    </xdr:from>
    <xdr:to>
      <xdr:col>20</xdr:col>
      <xdr:colOff>304800</xdr:colOff>
      <xdr:row>122</xdr:row>
      <xdr:rowOff>7620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78FBDC1D-C5CE-49FB-BD3E-A42D6511D2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</xdr:col>
      <xdr:colOff>0</xdr:colOff>
      <xdr:row>124</xdr:row>
      <xdr:rowOff>0</xdr:rowOff>
    </xdr:from>
    <xdr:to>
      <xdr:col>12</xdr:col>
      <xdr:colOff>304800</xdr:colOff>
      <xdr:row>138</xdr:row>
      <xdr:rowOff>762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A5055D78-4370-4F7B-9815-0A33C75236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3</xdr:col>
      <xdr:colOff>0</xdr:colOff>
      <xdr:row>124</xdr:row>
      <xdr:rowOff>0</xdr:rowOff>
    </xdr:from>
    <xdr:to>
      <xdr:col>20</xdr:col>
      <xdr:colOff>304800</xdr:colOff>
      <xdr:row>138</xdr:row>
      <xdr:rowOff>762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61501523-DAA2-40D5-BB52-E2087F1B1F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</xdr:col>
      <xdr:colOff>0</xdr:colOff>
      <xdr:row>139</xdr:row>
      <xdr:rowOff>0</xdr:rowOff>
    </xdr:from>
    <xdr:to>
      <xdr:col>12</xdr:col>
      <xdr:colOff>304800</xdr:colOff>
      <xdr:row>153</xdr:row>
      <xdr:rowOff>7620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DC5387C3-EC39-4F8F-BA09-39F128D5B3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3</xdr:col>
      <xdr:colOff>0</xdr:colOff>
      <xdr:row>139</xdr:row>
      <xdr:rowOff>0</xdr:rowOff>
    </xdr:from>
    <xdr:to>
      <xdr:col>20</xdr:col>
      <xdr:colOff>304800</xdr:colOff>
      <xdr:row>153</xdr:row>
      <xdr:rowOff>7620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C80E450F-868F-462F-B1D6-FDF82A7CBC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</xdr:col>
      <xdr:colOff>41275</xdr:colOff>
      <xdr:row>153</xdr:row>
      <xdr:rowOff>165100</xdr:rowOff>
    </xdr:from>
    <xdr:to>
      <xdr:col>13</xdr:col>
      <xdr:colOff>241300</xdr:colOff>
      <xdr:row>185</xdr:row>
      <xdr:rowOff>127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9FEF500-63A9-4FFF-8EEC-E731A9F5BE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</xdr:col>
      <xdr:colOff>0</xdr:colOff>
      <xdr:row>31</xdr:row>
      <xdr:rowOff>0</xdr:rowOff>
    </xdr:from>
    <xdr:to>
      <xdr:col>12</xdr:col>
      <xdr:colOff>304800</xdr:colOff>
      <xdr:row>45</xdr:row>
      <xdr:rowOff>7620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F268D628-6782-4169-9539-EB2669E518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1</xdr:col>
      <xdr:colOff>0</xdr:colOff>
      <xdr:row>16</xdr:row>
      <xdr:rowOff>0</xdr:rowOff>
    </xdr:from>
    <xdr:to>
      <xdr:col>29</xdr:col>
      <xdr:colOff>0</xdr:colOff>
      <xdr:row>30</xdr:row>
      <xdr:rowOff>7620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72E1EAC5-94DE-4182-93F9-B0C898FF7B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3</xdr:col>
      <xdr:colOff>0</xdr:colOff>
      <xdr:row>31</xdr:row>
      <xdr:rowOff>0</xdr:rowOff>
    </xdr:from>
    <xdr:to>
      <xdr:col>21</xdr:col>
      <xdr:colOff>0</xdr:colOff>
      <xdr:row>45</xdr:row>
      <xdr:rowOff>762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B3F6FE97-4BA3-4833-BA27-165C37668C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1</xdr:col>
      <xdr:colOff>0</xdr:colOff>
      <xdr:row>46</xdr:row>
      <xdr:rowOff>0</xdr:rowOff>
    </xdr:from>
    <xdr:to>
      <xdr:col>29</xdr:col>
      <xdr:colOff>0</xdr:colOff>
      <xdr:row>60</xdr:row>
      <xdr:rowOff>7620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83809CA1-6A98-4A6A-B683-753A33883F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1</xdr:col>
      <xdr:colOff>0</xdr:colOff>
      <xdr:row>93</xdr:row>
      <xdr:rowOff>0</xdr:rowOff>
    </xdr:from>
    <xdr:to>
      <xdr:col>29</xdr:col>
      <xdr:colOff>0</xdr:colOff>
      <xdr:row>107</xdr:row>
      <xdr:rowOff>7620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4B375EA7-25DD-4F93-982E-764D6DAEE9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1</xdr:col>
      <xdr:colOff>0</xdr:colOff>
      <xdr:row>108</xdr:row>
      <xdr:rowOff>0</xdr:rowOff>
    </xdr:from>
    <xdr:to>
      <xdr:col>29</xdr:col>
      <xdr:colOff>0</xdr:colOff>
      <xdr:row>122</xdr:row>
      <xdr:rowOff>7620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101EF88-34DF-42C5-99AE-D98CF86C90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1</xdr:col>
      <xdr:colOff>0</xdr:colOff>
      <xdr:row>124</xdr:row>
      <xdr:rowOff>0</xdr:rowOff>
    </xdr:from>
    <xdr:to>
      <xdr:col>29</xdr:col>
      <xdr:colOff>0</xdr:colOff>
      <xdr:row>138</xdr:row>
      <xdr:rowOff>7620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810DEFF9-6E37-4041-BAF3-66F8E0BFE2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21</xdr:col>
      <xdr:colOff>0</xdr:colOff>
      <xdr:row>139</xdr:row>
      <xdr:rowOff>0</xdr:rowOff>
    </xdr:from>
    <xdr:to>
      <xdr:col>29</xdr:col>
      <xdr:colOff>0</xdr:colOff>
      <xdr:row>153</xdr:row>
      <xdr:rowOff>7620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B47AE3DC-7528-49D3-9E08-E3F90CCB13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3</xdr:col>
      <xdr:colOff>495300</xdr:colOff>
      <xdr:row>153</xdr:row>
      <xdr:rowOff>127000</xdr:rowOff>
    </xdr:from>
    <xdr:to>
      <xdr:col>22</xdr:col>
      <xdr:colOff>177801</xdr:colOff>
      <xdr:row>185</xdr:row>
      <xdr:rowOff>508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4B8CC93-D90B-4C02-BB2D-FCEB5CB8DA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eagate%20Backup%20Plus%20Drive/shared%20drive%20upenn/Jormay/three%20point%20bending%202018-08-08/3p11.is_tcyclic_RawData/Specimen_RawData_1.csv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eagate%20Backup%20Plus%20Drive/shared%20drive%20upenn/Jormay/three%20point%20bending%202018-08-08/3p12.is_tcyclic_RawData/Specimen_RawData_1.csv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eagate%20Backup%20Plus%20Drive/shared%20drive%20upenn/Jormay/three%20point%20bending%202018-08-08/3p14.is_tcyclic_RawData/Specimen_RawData_1.csv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eagate%20Backup%20Plus%20Drive/shared%20drive%20upenn/Jormay/three%20point%20bending%202018-08-08/3p16.is_tcyclic_RawData/Specimen_RawData_1.csv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eagate%20Backup%20Plus%20Drive/shared%20drive%20upenn/Jormay/three%20point%20bending%202018-08-08/3p17.is_tcyclic_RawData/Specimen_RawData_1.csv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eagate%20Backup%20Plus%20Drive/shared%20drive%20upenn/Jormay/three%20point%20bending%202018-08-08/3p18.is_tcyclic_RawData/Specimen_RawData_1.csv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eagate%20Backup%20Plus%20Drive/shared%20drive%20upenn/Jormay/three%20point%20bending%202018-08-08/3p19.is_tcyclic_RawData/Specimen_RawData_1.csv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eagate%20Backup%20Plus%20Drive/shared%20drive%20upenn/Jormay/three%20point%20bending%202018-08-08/3p20.is_tcyclic_RawData/Specimen_RawData_1.csv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eagate%20Backup%20Plus%20Drive/shared%20drive%20upenn/Jormay/three%20point%20bending%202018-08-08/3p13.is_tcyclic_RawData/Specimen_RawData_1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ecimen_RawData_1"/>
    </sheetNames>
    <sheetDataSet>
      <sheetData sheetId="0">
        <row r="1">
          <cell r="C1" t="str">
            <v>Load</v>
          </cell>
        </row>
        <row r="2">
          <cell r="C2" t="str">
            <v>(N)</v>
          </cell>
        </row>
        <row r="3">
          <cell r="B3">
            <v>0</v>
          </cell>
          <cell r="C3">
            <v>-0.1663</v>
          </cell>
        </row>
        <row r="4">
          <cell r="B4">
            <v>-3.1E-4</v>
          </cell>
          <cell r="C4">
            <v>-0.18343999999999999</v>
          </cell>
        </row>
        <row r="5">
          <cell r="B5">
            <v>-9.3999999999999997E-4</v>
          </cell>
          <cell r="C5">
            <v>-0.21940999999999999</v>
          </cell>
        </row>
        <row r="6">
          <cell r="B6">
            <v>-2.66E-3</v>
          </cell>
          <cell r="C6">
            <v>-0.31919999999999998</v>
          </cell>
        </row>
        <row r="7">
          <cell r="B7">
            <v>-4.8399999999999997E-3</v>
          </cell>
          <cell r="C7">
            <v>-0.44684000000000001</v>
          </cell>
        </row>
        <row r="8">
          <cell r="B8">
            <v>-7.3400000000000002E-3</v>
          </cell>
          <cell r="C8">
            <v>-0.57479000000000002</v>
          </cell>
        </row>
        <row r="9">
          <cell r="B9">
            <v>-1.0630000000000001E-2</v>
          </cell>
          <cell r="C9">
            <v>-0.70157000000000003</v>
          </cell>
        </row>
        <row r="10">
          <cell r="B10">
            <v>-1.281E-2</v>
          </cell>
          <cell r="C10">
            <v>-0.83553999999999995</v>
          </cell>
        </row>
        <row r="11">
          <cell r="B11">
            <v>-1.422E-2</v>
          </cell>
          <cell r="C11">
            <v>-0.96450999999999998</v>
          </cell>
        </row>
        <row r="12">
          <cell r="B12">
            <v>-1.562E-2</v>
          </cell>
          <cell r="C12">
            <v>-1.09091</v>
          </cell>
        </row>
        <row r="13">
          <cell r="B13">
            <v>-1.7659999999999999E-2</v>
          </cell>
          <cell r="C13">
            <v>-1.19357</v>
          </cell>
        </row>
        <row r="14">
          <cell r="B14">
            <v>-2.0469999999999999E-2</v>
          </cell>
          <cell r="C14">
            <v>-1.3193999999999999</v>
          </cell>
        </row>
        <row r="15">
          <cell r="B15">
            <v>-2.281E-2</v>
          </cell>
          <cell r="C15">
            <v>-1.44496</v>
          </cell>
        </row>
        <row r="16">
          <cell r="B16">
            <v>-2.453E-2</v>
          </cell>
          <cell r="C16">
            <v>-1.5717399999999999</v>
          </cell>
        </row>
        <row r="17">
          <cell r="B17">
            <v>-2.6409999999999999E-2</v>
          </cell>
          <cell r="C17">
            <v>-1.6993100000000001</v>
          </cell>
        </row>
        <row r="18">
          <cell r="B18">
            <v>-2.8910000000000002E-2</v>
          </cell>
          <cell r="C18">
            <v>-1.8213299999999999</v>
          </cell>
        </row>
        <row r="19">
          <cell r="B19">
            <v>-3.125E-2</v>
          </cell>
          <cell r="C19">
            <v>-1.94861</v>
          </cell>
        </row>
        <row r="20">
          <cell r="B20">
            <v>-3.3590000000000002E-2</v>
          </cell>
          <cell r="C20">
            <v>-2.07666</v>
          </cell>
        </row>
        <row r="21">
          <cell r="B21">
            <v>-3.5779999999999999E-2</v>
          </cell>
          <cell r="C21">
            <v>-2.2035300000000002</v>
          </cell>
        </row>
        <row r="22">
          <cell r="B22">
            <v>-3.7810000000000003E-2</v>
          </cell>
          <cell r="C22">
            <v>-2.3287800000000001</v>
          </cell>
        </row>
        <row r="23">
          <cell r="B23">
            <v>-3.984E-2</v>
          </cell>
          <cell r="C23">
            <v>-2.4563899999999999</v>
          </cell>
        </row>
        <row r="24">
          <cell r="B24">
            <v>-4.2029999999999998E-2</v>
          </cell>
          <cell r="C24">
            <v>-2.5823299999999998</v>
          </cell>
        </row>
        <row r="25">
          <cell r="B25">
            <v>-4.4220000000000002E-2</v>
          </cell>
          <cell r="C25">
            <v>-2.70871</v>
          </cell>
        </row>
        <row r="26">
          <cell r="B26">
            <v>-4.641E-2</v>
          </cell>
          <cell r="C26">
            <v>-2.8351099999999998</v>
          </cell>
        </row>
        <row r="27">
          <cell r="B27">
            <v>-4.8120000000000003E-2</v>
          </cell>
          <cell r="C27">
            <v>-2.9624299999999999</v>
          </cell>
        </row>
        <row r="28">
          <cell r="B28">
            <v>-5.0310000000000001E-2</v>
          </cell>
          <cell r="C28">
            <v>-3.0852300000000001</v>
          </cell>
        </row>
        <row r="29">
          <cell r="B29">
            <v>-5.2499999999999998E-2</v>
          </cell>
          <cell r="C29">
            <v>-3.2132299999999998</v>
          </cell>
        </row>
        <row r="30">
          <cell r="B30">
            <v>-5.5160000000000001E-2</v>
          </cell>
          <cell r="C30">
            <v>-3.34172</v>
          </cell>
        </row>
        <row r="31">
          <cell r="B31">
            <v>-5.688E-2</v>
          </cell>
          <cell r="C31">
            <v>-3.46787</v>
          </cell>
        </row>
        <row r="32">
          <cell r="B32">
            <v>-5.9060000000000001E-2</v>
          </cell>
          <cell r="C32">
            <v>-3.5964999999999998</v>
          </cell>
        </row>
        <row r="33">
          <cell r="B33">
            <v>-6.1559999999999997E-2</v>
          </cell>
          <cell r="C33">
            <v>-3.72689</v>
          </cell>
        </row>
        <row r="34">
          <cell r="B34">
            <v>-6.3280000000000003E-2</v>
          </cell>
          <cell r="C34">
            <v>-3.8542900000000002</v>
          </cell>
        </row>
        <row r="35">
          <cell r="B35">
            <v>-6.547E-2</v>
          </cell>
          <cell r="C35">
            <v>-3.9799099999999998</v>
          </cell>
        </row>
        <row r="36">
          <cell r="B36">
            <v>-6.7500000000000004E-2</v>
          </cell>
          <cell r="C36">
            <v>-4.1058899999999996</v>
          </cell>
        </row>
        <row r="37">
          <cell r="B37">
            <v>-6.9529999999999995E-2</v>
          </cell>
          <cell r="C37">
            <v>-4.2328599999999996</v>
          </cell>
        </row>
        <row r="38">
          <cell r="B38">
            <v>-7.0779999999999996E-2</v>
          </cell>
          <cell r="C38">
            <v>-4.31412</v>
          </cell>
        </row>
        <row r="39">
          <cell r="B39">
            <v>-7.2340000000000002E-2</v>
          </cell>
          <cell r="C39">
            <v>-4.3830200000000001</v>
          </cell>
        </row>
        <row r="40">
          <cell r="B40">
            <v>-7.4690000000000006E-2</v>
          </cell>
          <cell r="C40">
            <v>-4.50868</v>
          </cell>
        </row>
        <row r="41">
          <cell r="B41">
            <v>-7.7189999999999995E-2</v>
          </cell>
          <cell r="C41">
            <v>-4.6377199999999998</v>
          </cell>
        </row>
        <row r="42">
          <cell r="B42">
            <v>-7.9219999999999999E-2</v>
          </cell>
          <cell r="C42">
            <v>-4.7657499999999997</v>
          </cell>
        </row>
        <row r="43">
          <cell r="B43">
            <v>-8.1559999999999994E-2</v>
          </cell>
          <cell r="C43">
            <v>-4.8925599999999996</v>
          </cell>
        </row>
        <row r="44">
          <cell r="B44">
            <v>-8.4220000000000003E-2</v>
          </cell>
          <cell r="C44">
            <v>-5.0212500000000002</v>
          </cell>
        </row>
        <row r="45">
          <cell r="B45">
            <v>-8.609E-2</v>
          </cell>
          <cell r="C45">
            <v>-5.1494799999999996</v>
          </cell>
        </row>
        <row r="46">
          <cell r="B46">
            <v>-8.7809999999999999E-2</v>
          </cell>
          <cell r="C46">
            <v>-5.2762900000000004</v>
          </cell>
        </row>
        <row r="47">
          <cell r="B47">
            <v>-9.0620000000000006E-2</v>
          </cell>
          <cell r="C47">
            <v>-5.3890200000000004</v>
          </cell>
        </row>
        <row r="48">
          <cell r="B48">
            <v>-9.2810000000000004E-2</v>
          </cell>
          <cell r="C48">
            <v>-5.5152200000000002</v>
          </cell>
        </row>
        <row r="49">
          <cell r="B49">
            <v>-9.5469999999999999E-2</v>
          </cell>
          <cell r="C49">
            <v>-5.6421099999999997</v>
          </cell>
        </row>
        <row r="50">
          <cell r="B50">
            <v>-9.8280000000000006E-2</v>
          </cell>
          <cell r="C50">
            <v>-5.7548500000000002</v>
          </cell>
        </row>
        <row r="51">
          <cell r="B51">
            <v>-0.10077999999999999</v>
          </cell>
          <cell r="C51">
            <v>-5.8828300000000002</v>
          </cell>
        </row>
        <row r="52">
          <cell r="B52">
            <v>-0.10328</v>
          </cell>
          <cell r="C52">
            <v>-6.0080499999999999</v>
          </cell>
        </row>
        <row r="53">
          <cell r="B53">
            <v>-0.10563</v>
          </cell>
          <cell r="C53">
            <v>-6.0975599999999996</v>
          </cell>
        </row>
        <row r="54">
          <cell r="B54">
            <v>-0.10766000000000001</v>
          </cell>
          <cell r="C54">
            <v>-6.1725599999999998</v>
          </cell>
        </row>
        <row r="55">
          <cell r="B55">
            <v>-0.11062</v>
          </cell>
          <cell r="C55">
            <v>-6.2923999999999998</v>
          </cell>
        </row>
        <row r="56">
          <cell r="B56">
            <v>-0.11375</v>
          </cell>
          <cell r="C56">
            <v>-6.41927</v>
          </cell>
        </row>
        <row r="57">
          <cell r="B57">
            <v>-0.11625000000000001</v>
          </cell>
          <cell r="C57">
            <v>-6.5451600000000001</v>
          </cell>
        </row>
        <row r="58">
          <cell r="B58">
            <v>-0.11953</v>
          </cell>
          <cell r="C58">
            <v>-6.6605999999999996</v>
          </cell>
        </row>
        <row r="59">
          <cell r="B59">
            <v>-0.12281</v>
          </cell>
          <cell r="C59">
            <v>-6.7891199999999996</v>
          </cell>
        </row>
        <row r="60">
          <cell r="B60">
            <v>-0.12484000000000001</v>
          </cell>
          <cell r="C60">
            <v>-6.8314599999999999</v>
          </cell>
        </row>
        <row r="61">
          <cell r="B61">
            <v>-0.12781000000000001</v>
          </cell>
          <cell r="C61">
            <v>-6.9040699999999999</v>
          </cell>
        </row>
        <row r="62">
          <cell r="B62">
            <v>-0.13109000000000001</v>
          </cell>
          <cell r="C62">
            <v>-7.0305499999999999</v>
          </cell>
        </row>
        <row r="63">
          <cell r="B63">
            <v>-0.13328000000000001</v>
          </cell>
          <cell r="C63">
            <v>-7.0583299999999998</v>
          </cell>
        </row>
        <row r="64">
          <cell r="B64">
            <v>-0.13625000000000001</v>
          </cell>
          <cell r="C64">
            <v>-7.1166799999999997</v>
          </cell>
        </row>
        <row r="65">
          <cell r="B65">
            <v>-0.13905999999999999</v>
          </cell>
          <cell r="C65">
            <v>-7.1980599999999999</v>
          </cell>
        </row>
        <row r="66">
          <cell r="B66">
            <v>-0.14155999999999999</v>
          </cell>
          <cell r="C66">
            <v>-7.23468</v>
          </cell>
        </row>
        <row r="67">
          <cell r="B67">
            <v>-0.14405999999999999</v>
          </cell>
          <cell r="C67">
            <v>-7.2731599999999998</v>
          </cell>
        </row>
        <row r="68">
          <cell r="B68">
            <v>-0.14687</v>
          </cell>
          <cell r="C68">
            <v>-7.3352300000000001</v>
          </cell>
        </row>
        <row r="69">
          <cell r="B69">
            <v>-0.15140999999999999</v>
          </cell>
          <cell r="C69">
            <v>-7.4511500000000002</v>
          </cell>
        </row>
        <row r="70">
          <cell r="B70">
            <v>-0.155</v>
          </cell>
          <cell r="C70">
            <v>-7.5787199999999997</v>
          </cell>
        </row>
        <row r="71">
          <cell r="B71">
            <v>-0.15734000000000001</v>
          </cell>
          <cell r="C71">
            <v>-7.5718699999999997</v>
          </cell>
        </row>
        <row r="72">
          <cell r="B72">
            <v>-0.15984000000000001</v>
          </cell>
          <cell r="C72">
            <v>-7.5611800000000002</v>
          </cell>
        </row>
        <row r="73">
          <cell r="B73">
            <v>-0.16281000000000001</v>
          </cell>
          <cell r="C73">
            <v>-7.5889699999999998</v>
          </cell>
        </row>
        <row r="74">
          <cell r="B74">
            <v>-0.16594</v>
          </cell>
          <cell r="C74">
            <v>-7.6919199999999996</v>
          </cell>
        </row>
        <row r="75">
          <cell r="B75">
            <v>-0.16750000000000001</v>
          </cell>
          <cell r="C75">
            <v>-7.6394900000000003</v>
          </cell>
        </row>
        <row r="76">
          <cell r="B76">
            <v>-0.17030999999999999</v>
          </cell>
          <cell r="C76">
            <v>-7.6639200000000001</v>
          </cell>
        </row>
        <row r="77">
          <cell r="B77">
            <v>-0.17358999999999999</v>
          </cell>
          <cell r="C77">
            <v>-7.7810499999999996</v>
          </cell>
        </row>
        <row r="78">
          <cell r="B78">
            <v>-0.17688000000000001</v>
          </cell>
          <cell r="C78">
            <v>-7.8340100000000001</v>
          </cell>
        </row>
        <row r="79">
          <cell r="B79">
            <v>-0.18031</v>
          </cell>
          <cell r="C79">
            <v>-7.9294900000000004</v>
          </cell>
        </row>
        <row r="80">
          <cell r="B80">
            <v>-0.18421999999999999</v>
          </cell>
          <cell r="C80">
            <v>-8.0094100000000008</v>
          </cell>
        </row>
        <row r="81">
          <cell r="B81">
            <v>-0.18687999999999999</v>
          </cell>
          <cell r="C81">
            <v>-8.0356799999999993</v>
          </cell>
        </row>
        <row r="82">
          <cell r="B82">
            <v>-0.18890999999999999</v>
          </cell>
          <cell r="C82">
            <v>-8.0116499999999995</v>
          </cell>
        </row>
        <row r="83">
          <cell r="B83">
            <v>-0.19203000000000001</v>
          </cell>
          <cell r="C83">
            <v>-8.0670500000000001</v>
          </cell>
        </row>
        <row r="84">
          <cell r="B84">
            <v>-0.19436999999999999</v>
          </cell>
          <cell r="C84">
            <v>-8.0888500000000008</v>
          </cell>
        </row>
        <row r="85">
          <cell r="B85">
            <v>-0.19766</v>
          </cell>
          <cell r="C85">
            <v>-8.1425800000000006</v>
          </cell>
        </row>
        <row r="86">
          <cell r="B86">
            <v>-0.20108999999999999</v>
          </cell>
          <cell r="C86">
            <v>-8.2217599999999997</v>
          </cell>
        </row>
        <row r="87">
          <cell r="B87">
            <v>-0.20547000000000001</v>
          </cell>
          <cell r="C87">
            <v>-8.31311</v>
          </cell>
        </row>
        <row r="88">
          <cell r="B88">
            <v>-0.20938000000000001</v>
          </cell>
          <cell r="C88">
            <v>-8.3887699999999992</v>
          </cell>
        </row>
        <row r="89">
          <cell r="B89">
            <v>-0.21063000000000001</v>
          </cell>
          <cell r="C89">
            <v>-8.2819299999999991</v>
          </cell>
        </row>
        <row r="90">
          <cell r="B90">
            <v>-0.21281</v>
          </cell>
          <cell r="C90">
            <v>-8.2386199999999992</v>
          </cell>
        </row>
        <row r="91">
          <cell r="B91">
            <v>-0.21625</v>
          </cell>
          <cell r="C91">
            <v>-8.3194099999999995</v>
          </cell>
        </row>
        <row r="92">
          <cell r="B92">
            <v>-0.21859000000000001</v>
          </cell>
          <cell r="C92">
            <v>-8.3075299999999999</v>
          </cell>
        </row>
        <row r="93">
          <cell r="B93">
            <v>-0.22156000000000001</v>
          </cell>
          <cell r="C93">
            <v>-8.3386099999999992</v>
          </cell>
        </row>
        <row r="94">
          <cell r="B94">
            <v>-0.22422</v>
          </cell>
          <cell r="C94">
            <v>-8.3548899999999993</v>
          </cell>
        </row>
        <row r="95">
          <cell r="B95">
            <v>-0.22858999999999999</v>
          </cell>
          <cell r="C95">
            <v>-8.4436300000000006</v>
          </cell>
        </row>
        <row r="96">
          <cell r="B96">
            <v>-0.23125000000000001</v>
          </cell>
          <cell r="C96">
            <v>-8.4385700000000003</v>
          </cell>
        </row>
        <row r="97">
          <cell r="B97">
            <v>-0.23516000000000001</v>
          </cell>
          <cell r="C97">
            <v>-8.4756199999999993</v>
          </cell>
        </row>
        <row r="98">
          <cell r="B98">
            <v>-0.23874999999999999</v>
          </cell>
          <cell r="C98">
            <v>-8.5426300000000008</v>
          </cell>
        </row>
        <row r="99">
          <cell r="B99">
            <v>-0.24077999999999999</v>
          </cell>
          <cell r="C99">
            <v>-8.4502000000000006</v>
          </cell>
        </row>
        <row r="100">
          <cell r="B100">
            <v>-0.24343999999999999</v>
          </cell>
          <cell r="C100">
            <v>-8.4555399999999992</v>
          </cell>
        </row>
        <row r="101">
          <cell r="B101">
            <v>-0.24625</v>
          </cell>
          <cell r="C101">
            <v>-8.4673599999999993</v>
          </cell>
        </row>
        <row r="102">
          <cell r="B102">
            <v>-0.24906</v>
          </cell>
          <cell r="C102">
            <v>-8.4817099999999996</v>
          </cell>
        </row>
        <row r="103">
          <cell r="B103">
            <v>-0.25202999999999998</v>
          </cell>
          <cell r="C103">
            <v>-8.4968500000000002</v>
          </cell>
        </row>
        <row r="104">
          <cell r="B104">
            <v>-0.25530999999999998</v>
          </cell>
          <cell r="C104">
            <v>-8.5303199999999997</v>
          </cell>
        </row>
        <row r="105">
          <cell r="B105">
            <v>-0.25796999999999998</v>
          </cell>
          <cell r="C105">
            <v>-8.5409699999999997</v>
          </cell>
        </row>
        <row r="106">
          <cell r="B106">
            <v>-0.26156000000000001</v>
          </cell>
          <cell r="C106">
            <v>-8.5874100000000002</v>
          </cell>
        </row>
        <row r="107">
          <cell r="B107">
            <v>-0.26390999999999998</v>
          </cell>
          <cell r="C107">
            <v>-8.5439699999999998</v>
          </cell>
        </row>
        <row r="108">
          <cell r="B108">
            <v>-0.26766000000000001</v>
          </cell>
          <cell r="C108">
            <v>-8.5803100000000008</v>
          </cell>
        </row>
        <row r="109">
          <cell r="B109">
            <v>-0.27094000000000001</v>
          </cell>
          <cell r="C109">
            <v>-8.6356400000000004</v>
          </cell>
        </row>
        <row r="110">
          <cell r="B110">
            <v>-0.27250000000000002</v>
          </cell>
          <cell r="C110">
            <v>-8.5376799999999999</v>
          </cell>
        </row>
        <row r="111">
          <cell r="B111">
            <v>-0.27688000000000001</v>
          </cell>
          <cell r="C111">
            <v>-8.5824800000000003</v>
          </cell>
        </row>
        <row r="112">
          <cell r="B112">
            <v>-0.27938000000000002</v>
          </cell>
          <cell r="C112">
            <v>-8.7083300000000001</v>
          </cell>
        </row>
        <row r="113">
          <cell r="B113">
            <v>-0.28109000000000001</v>
          </cell>
          <cell r="C113">
            <v>-8.6432000000000002</v>
          </cell>
        </row>
        <row r="114">
          <cell r="B114">
            <v>-0.28327999999999998</v>
          </cell>
          <cell r="C114">
            <v>-8.5744600000000002</v>
          </cell>
        </row>
        <row r="115">
          <cell r="B115">
            <v>-0.28594000000000003</v>
          </cell>
          <cell r="C115">
            <v>-8.5823599999999995</v>
          </cell>
        </row>
        <row r="116">
          <cell r="B116">
            <v>-0.28843999999999997</v>
          </cell>
          <cell r="C116">
            <v>-8.5667200000000001</v>
          </cell>
        </row>
        <row r="117">
          <cell r="B117">
            <v>-0.29219000000000001</v>
          </cell>
          <cell r="C117">
            <v>-8.6463400000000004</v>
          </cell>
        </row>
        <row r="118">
          <cell r="B118">
            <v>-0.29593999999999998</v>
          </cell>
          <cell r="C118">
            <v>-8.6820699999999995</v>
          </cell>
        </row>
        <row r="119">
          <cell r="B119">
            <v>-0.29921999999999999</v>
          </cell>
          <cell r="C119">
            <v>-8.7305899999999994</v>
          </cell>
        </row>
        <row r="120">
          <cell r="B120">
            <v>-0.30109000000000002</v>
          </cell>
          <cell r="C120">
            <v>-8.6254899999999992</v>
          </cell>
        </row>
        <row r="121">
          <cell r="B121">
            <v>-0.30625000000000002</v>
          </cell>
          <cell r="C121">
            <v>-8.7519200000000001</v>
          </cell>
        </row>
        <row r="122">
          <cell r="B122">
            <v>-0.30765999999999999</v>
          </cell>
          <cell r="C122">
            <v>-8.6726500000000009</v>
          </cell>
        </row>
        <row r="123">
          <cell r="B123">
            <v>-0.30984</v>
          </cell>
          <cell r="C123">
            <v>-8.5934200000000001</v>
          </cell>
        </row>
        <row r="124">
          <cell r="B124">
            <v>-0.3125</v>
          </cell>
          <cell r="C124">
            <v>-8.6218299999999992</v>
          </cell>
        </row>
        <row r="125">
          <cell r="B125">
            <v>-0.31641000000000002</v>
          </cell>
          <cell r="C125">
            <v>-8.6614900000000006</v>
          </cell>
        </row>
        <row r="126">
          <cell r="B126">
            <v>-0.32063000000000003</v>
          </cell>
          <cell r="C126">
            <v>-8.7702799999999996</v>
          </cell>
        </row>
        <row r="127">
          <cell r="B127">
            <v>-0.32250000000000001</v>
          </cell>
          <cell r="C127">
            <v>-8.6761700000000008</v>
          </cell>
        </row>
        <row r="128">
          <cell r="B128">
            <v>-0.32422000000000001</v>
          </cell>
          <cell r="C128">
            <v>-8.6042400000000008</v>
          </cell>
        </row>
        <row r="129">
          <cell r="B129">
            <v>-0.32766000000000001</v>
          </cell>
          <cell r="C129">
            <v>-8.6308299999999996</v>
          </cell>
        </row>
        <row r="130">
          <cell r="B130">
            <v>-0.33109</v>
          </cell>
          <cell r="C130">
            <v>-8.7078000000000007</v>
          </cell>
        </row>
        <row r="131">
          <cell r="B131">
            <v>-0.33406000000000002</v>
          </cell>
          <cell r="C131">
            <v>-8.6947799999999997</v>
          </cell>
        </row>
        <row r="132">
          <cell r="B132">
            <v>-0.33687</v>
          </cell>
          <cell r="C132">
            <v>-8.6947899999999994</v>
          </cell>
        </row>
        <row r="133">
          <cell r="B133">
            <v>-0.34016000000000002</v>
          </cell>
          <cell r="C133">
            <v>-8.7049299999999992</v>
          </cell>
        </row>
        <row r="134">
          <cell r="B134">
            <v>-0.34344000000000002</v>
          </cell>
          <cell r="C134">
            <v>-8.7304899999999996</v>
          </cell>
        </row>
        <row r="135">
          <cell r="B135">
            <v>-0.34625</v>
          </cell>
          <cell r="C135">
            <v>-8.6844000000000001</v>
          </cell>
        </row>
        <row r="136">
          <cell r="B136">
            <v>-0.35077999999999998</v>
          </cell>
          <cell r="C136">
            <v>-8.7964500000000001</v>
          </cell>
        </row>
        <row r="137">
          <cell r="B137">
            <v>-0.35219</v>
          </cell>
          <cell r="C137">
            <v>-8.6690299999999993</v>
          </cell>
        </row>
        <row r="138">
          <cell r="B138">
            <v>-0.35483999999999999</v>
          </cell>
          <cell r="C138">
            <v>-8.6412800000000001</v>
          </cell>
        </row>
        <row r="139">
          <cell r="B139">
            <v>-0.35781000000000002</v>
          </cell>
          <cell r="C139">
            <v>-8.6374099999999991</v>
          </cell>
        </row>
        <row r="140">
          <cell r="B140">
            <v>-0.36125000000000002</v>
          </cell>
          <cell r="C140">
            <v>-8.6801100000000009</v>
          </cell>
        </row>
        <row r="141">
          <cell r="B141">
            <v>-0.36359000000000002</v>
          </cell>
          <cell r="C141">
            <v>-8.6313399999999998</v>
          </cell>
        </row>
        <row r="142">
          <cell r="B142">
            <v>-0.36547000000000002</v>
          </cell>
          <cell r="C142">
            <v>-8.5584399999999992</v>
          </cell>
        </row>
        <row r="143">
          <cell r="B143">
            <v>-0.36891000000000002</v>
          </cell>
          <cell r="C143">
            <v>-8.5844000000000005</v>
          </cell>
        </row>
        <row r="144">
          <cell r="B144">
            <v>-0.37358999999999998</v>
          </cell>
          <cell r="C144">
            <v>-8.68764</v>
          </cell>
        </row>
        <row r="145">
          <cell r="B145">
            <v>-0.37641000000000002</v>
          </cell>
          <cell r="C145">
            <v>-8.6682500000000005</v>
          </cell>
        </row>
        <row r="146">
          <cell r="B146">
            <v>-0.37844</v>
          </cell>
          <cell r="C146">
            <v>-8.55809</v>
          </cell>
        </row>
        <row r="147">
          <cell r="B147">
            <v>-0.38202999999999998</v>
          </cell>
          <cell r="C147">
            <v>-8.5696600000000007</v>
          </cell>
        </row>
        <row r="148">
          <cell r="B148">
            <v>-0.38530999999999999</v>
          </cell>
          <cell r="C148">
            <v>-8.6017100000000006</v>
          </cell>
        </row>
        <row r="149">
          <cell r="B149">
            <v>-0.38828000000000001</v>
          </cell>
          <cell r="C149">
            <v>-8.5590799999999998</v>
          </cell>
        </row>
        <row r="150">
          <cell r="B150">
            <v>-0.39108999999999999</v>
          </cell>
          <cell r="C150">
            <v>-8.5410699999999995</v>
          </cell>
        </row>
        <row r="151">
          <cell r="B151">
            <v>-0.39344000000000001</v>
          </cell>
          <cell r="C151">
            <v>-8.4709299999999992</v>
          </cell>
        </row>
        <row r="152">
          <cell r="B152">
            <v>-0.39766000000000001</v>
          </cell>
          <cell r="C152">
            <v>-8.5275200000000009</v>
          </cell>
        </row>
        <row r="153">
          <cell r="B153">
            <v>-0.40031</v>
          </cell>
          <cell r="C153">
            <v>-8.4892900000000004</v>
          </cell>
        </row>
        <row r="154">
          <cell r="B154">
            <v>-0.40390999999999999</v>
          </cell>
          <cell r="C154">
            <v>-8.4606499999999993</v>
          </cell>
        </row>
        <row r="155">
          <cell r="B155">
            <v>-0.40655999999999998</v>
          </cell>
          <cell r="C155">
            <v>-8.4199400000000004</v>
          </cell>
        </row>
        <row r="156">
          <cell r="B156">
            <v>-0.40891</v>
          </cell>
          <cell r="C156">
            <v>-8.3525899999999993</v>
          </cell>
        </row>
        <row r="157">
          <cell r="B157">
            <v>-0.41094000000000003</v>
          </cell>
          <cell r="C157">
            <v>-8.2852499999999996</v>
          </cell>
        </row>
        <row r="158">
          <cell r="B158">
            <v>-0.41327999999999998</v>
          </cell>
          <cell r="C158">
            <v>-8.2139699999999998</v>
          </cell>
        </row>
        <row r="159">
          <cell r="B159">
            <v>-0.41765999999999998</v>
          </cell>
          <cell r="C159">
            <v>-8.2293599999999998</v>
          </cell>
        </row>
        <row r="160">
          <cell r="B160">
            <v>-0.42233999999999999</v>
          </cell>
          <cell r="C160">
            <v>-8.2925500000000003</v>
          </cell>
        </row>
        <row r="161">
          <cell r="B161">
            <v>-0.42437000000000002</v>
          </cell>
          <cell r="C161">
            <v>-8.1662300000000005</v>
          </cell>
        </row>
        <row r="162">
          <cell r="B162">
            <v>-0.42609000000000002</v>
          </cell>
          <cell r="C162">
            <v>-8.0555099999999999</v>
          </cell>
        </row>
        <row r="163">
          <cell r="B163">
            <v>-0.42953000000000002</v>
          </cell>
          <cell r="C163">
            <v>-8.0414100000000008</v>
          </cell>
        </row>
        <row r="164">
          <cell r="B164">
            <v>-0.43234</v>
          </cell>
          <cell r="C164">
            <v>-8.0401199999999999</v>
          </cell>
        </row>
        <row r="165">
          <cell r="B165">
            <v>-0.43641000000000002</v>
          </cell>
          <cell r="C165">
            <v>-8.0640699999999992</v>
          </cell>
        </row>
        <row r="166">
          <cell r="B166">
            <v>-0.43812000000000001</v>
          </cell>
          <cell r="C166">
            <v>-7.9930099999999999</v>
          </cell>
        </row>
        <row r="167">
          <cell r="B167">
            <v>-0.44016</v>
          </cell>
          <cell r="C167">
            <v>-7.9290900000000004</v>
          </cell>
        </row>
        <row r="168">
          <cell r="B168">
            <v>-0.44656000000000001</v>
          </cell>
          <cell r="C168">
            <v>-8.0560700000000001</v>
          </cell>
        </row>
        <row r="169">
          <cell r="B169">
            <v>-0.44890999999999998</v>
          </cell>
          <cell r="C169">
            <v>-8.0601599999999998</v>
          </cell>
        </row>
        <row r="170">
          <cell r="B170">
            <v>-0.45094000000000001</v>
          </cell>
          <cell r="C170">
            <v>-7.95519</v>
          </cell>
        </row>
        <row r="171">
          <cell r="B171">
            <v>-0.45390999999999998</v>
          </cell>
          <cell r="C171">
            <v>-7.9547299999999996</v>
          </cell>
        </row>
        <row r="172">
          <cell r="B172">
            <v>-0.45640999999999998</v>
          </cell>
          <cell r="C172">
            <v>-7.9355500000000001</v>
          </cell>
        </row>
        <row r="173">
          <cell r="B173">
            <v>-0.46109</v>
          </cell>
          <cell r="C173">
            <v>-8.0347000000000008</v>
          </cell>
        </row>
        <row r="174">
          <cell r="B174">
            <v>-0.46311999999999998</v>
          </cell>
          <cell r="C174">
            <v>-7.9652900000000004</v>
          </cell>
        </row>
        <row r="175">
          <cell r="B175">
            <v>-0.46546999999999999</v>
          </cell>
          <cell r="C175">
            <v>-7.9218400000000004</v>
          </cell>
        </row>
        <row r="176">
          <cell r="B176">
            <v>-0.46827999999999997</v>
          </cell>
          <cell r="C176">
            <v>-7.9443799999999998</v>
          </cell>
        </row>
        <row r="177">
          <cell r="B177">
            <v>-0.47077999999999998</v>
          </cell>
          <cell r="C177">
            <v>-7.9159199999999998</v>
          </cell>
        </row>
        <row r="178">
          <cell r="B178">
            <v>-0.47391</v>
          </cell>
          <cell r="C178">
            <v>-7.94916</v>
          </cell>
        </row>
        <row r="179">
          <cell r="B179">
            <v>-0.47749999999999998</v>
          </cell>
          <cell r="C179">
            <v>-7.9901099999999996</v>
          </cell>
        </row>
        <row r="180">
          <cell r="B180">
            <v>-0.48047000000000001</v>
          </cell>
          <cell r="C180">
            <v>-7.9882</v>
          </cell>
        </row>
        <row r="181">
          <cell r="B181">
            <v>-0.48391000000000001</v>
          </cell>
          <cell r="C181">
            <v>-8.0061</v>
          </cell>
        </row>
        <row r="182">
          <cell r="B182">
            <v>-0.48749999999999999</v>
          </cell>
          <cell r="C182">
            <v>-8.0254499999999993</v>
          </cell>
        </row>
        <row r="183">
          <cell r="B183">
            <v>-0.49047000000000002</v>
          </cell>
          <cell r="C183">
            <v>-8.0382899999999999</v>
          </cell>
        </row>
        <row r="184">
          <cell r="B184">
            <v>-0.49358999999999997</v>
          </cell>
          <cell r="C184">
            <v>-8.0351700000000008</v>
          </cell>
        </row>
        <row r="185">
          <cell r="B185">
            <v>-0.49608999999999998</v>
          </cell>
          <cell r="C185">
            <v>-8.0071200000000005</v>
          </cell>
        </row>
        <row r="186">
          <cell r="B186">
            <v>-0.49875000000000003</v>
          </cell>
          <cell r="C186">
            <v>-8.0117799999999999</v>
          </cell>
        </row>
        <row r="187">
          <cell r="B187">
            <v>-0.50124999999999997</v>
          </cell>
          <cell r="C187">
            <v>-7.9957399999999996</v>
          </cell>
        </row>
        <row r="188">
          <cell r="B188">
            <v>-0.50405999999999995</v>
          </cell>
          <cell r="C188">
            <v>-8.0175400000000003</v>
          </cell>
        </row>
        <row r="189">
          <cell r="B189">
            <v>-0.50671999999999995</v>
          </cell>
          <cell r="C189">
            <v>-8.0251000000000001</v>
          </cell>
        </row>
        <row r="190">
          <cell r="B190">
            <v>-0.50938000000000005</v>
          </cell>
          <cell r="C190">
            <v>-8.0246399999999998</v>
          </cell>
        </row>
        <row r="191">
          <cell r="B191">
            <v>-0.51266</v>
          </cell>
          <cell r="C191">
            <v>-8.0747</v>
          </cell>
        </row>
        <row r="192">
          <cell r="B192">
            <v>-0.51671999999999996</v>
          </cell>
          <cell r="C192">
            <v>-8.1209900000000008</v>
          </cell>
        </row>
        <row r="193">
          <cell r="B193">
            <v>-0.52109000000000005</v>
          </cell>
          <cell r="C193">
            <v>-8.2483699999999995</v>
          </cell>
        </row>
        <row r="194">
          <cell r="B194">
            <v>-0.52312000000000003</v>
          </cell>
          <cell r="C194">
            <v>-8.1762200000000007</v>
          </cell>
        </row>
        <row r="195">
          <cell r="B195">
            <v>-0.52500000000000002</v>
          </cell>
          <cell r="C195">
            <v>-8.0764200000000006</v>
          </cell>
        </row>
        <row r="196">
          <cell r="B196">
            <v>-0.52749999999999997</v>
          </cell>
          <cell r="C196">
            <v>-8.0714100000000002</v>
          </cell>
        </row>
        <row r="197">
          <cell r="B197">
            <v>-0.53047</v>
          </cell>
          <cell r="C197">
            <v>-8.0904600000000002</v>
          </cell>
        </row>
        <row r="198">
          <cell r="B198">
            <v>-0.53344000000000003</v>
          </cell>
          <cell r="C198">
            <v>-8.1078899999999994</v>
          </cell>
        </row>
        <row r="199">
          <cell r="B199">
            <v>-0.53703000000000001</v>
          </cell>
          <cell r="C199">
            <v>-8.1421399999999995</v>
          </cell>
        </row>
        <row r="200">
          <cell r="B200">
            <v>-0.54</v>
          </cell>
          <cell r="C200">
            <v>-8.1501199999999994</v>
          </cell>
        </row>
        <row r="201">
          <cell r="B201">
            <v>-0.54266000000000003</v>
          </cell>
          <cell r="C201">
            <v>-8.1207399999999996</v>
          </cell>
        </row>
        <row r="202">
          <cell r="B202">
            <v>-0.54608999999999996</v>
          </cell>
          <cell r="C202">
            <v>-8.1499600000000001</v>
          </cell>
        </row>
        <row r="203">
          <cell r="B203">
            <v>-0.54905999999999999</v>
          </cell>
          <cell r="C203">
            <v>-8.1377199999999998</v>
          </cell>
        </row>
        <row r="204">
          <cell r="B204">
            <v>-0.55281000000000002</v>
          </cell>
          <cell r="C204">
            <v>-8.1896900000000006</v>
          </cell>
        </row>
        <row r="205">
          <cell r="B205">
            <v>-0.55469000000000002</v>
          </cell>
          <cell r="C205">
            <v>-8.1013699999999993</v>
          </cell>
        </row>
        <row r="206">
          <cell r="B206">
            <v>-0.5575</v>
          </cell>
          <cell r="C206">
            <v>-8.0966000000000005</v>
          </cell>
        </row>
        <row r="207">
          <cell r="B207">
            <v>-0.56077999999999995</v>
          </cell>
          <cell r="C207">
            <v>-8.1081099999999999</v>
          </cell>
        </row>
        <row r="208">
          <cell r="B208">
            <v>-0.56344000000000005</v>
          </cell>
          <cell r="C208">
            <v>-8.0928400000000007</v>
          </cell>
        </row>
        <row r="209">
          <cell r="B209">
            <v>-0.56625000000000003</v>
          </cell>
          <cell r="C209">
            <v>-8.0742799999999999</v>
          </cell>
        </row>
        <row r="210">
          <cell r="B210">
            <v>-0.56937000000000004</v>
          </cell>
          <cell r="C210">
            <v>-8.0842899999999993</v>
          </cell>
        </row>
        <row r="211">
          <cell r="B211">
            <v>-0.57296999999999998</v>
          </cell>
          <cell r="C211">
            <v>-8.1083099999999995</v>
          </cell>
        </row>
        <row r="212">
          <cell r="B212">
            <v>-0.57640999999999998</v>
          </cell>
          <cell r="C212">
            <v>-8.1181699999999992</v>
          </cell>
        </row>
        <row r="213">
          <cell r="B213">
            <v>-0.57891000000000004</v>
          </cell>
          <cell r="C213">
            <v>-8.0686699999999991</v>
          </cell>
        </row>
        <row r="214">
          <cell r="B214">
            <v>-0.58109</v>
          </cell>
          <cell r="C214">
            <v>-8.0216100000000008</v>
          </cell>
        </row>
        <row r="215">
          <cell r="B215">
            <v>-0.58406000000000002</v>
          </cell>
          <cell r="C215">
            <v>-8.0232799999999997</v>
          </cell>
        </row>
        <row r="216">
          <cell r="B216">
            <v>-0.58718999999999999</v>
          </cell>
          <cell r="C216">
            <v>-8.0389300000000006</v>
          </cell>
        </row>
        <row r="217">
          <cell r="B217">
            <v>-0.59094000000000002</v>
          </cell>
          <cell r="C217">
            <v>-8.0893300000000004</v>
          </cell>
        </row>
        <row r="218">
          <cell r="B218">
            <v>-0.59343999999999997</v>
          </cell>
          <cell r="C218">
            <v>-8.0221099999999996</v>
          </cell>
        </row>
        <row r="219">
          <cell r="B219">
            <v>-0.59765999999999997</v>
          </cell>
          <cell r="C219">
            <v>-8.0615000000000006</v>
          </cell>
        </row>
        <row r="220">
          <cell r="B220">
            <v>-0.60109000000000001</v>
          </cell>
          <cell r="C220">
            <v>-8.0828199999999999</v>
          </cell>
        </row>
        <row r="221">
          <cell r="B221">
            <v>-0.60297000000000001</v>
          </cell>
          <cell r="C221">
            <v>-7.9693199999999997</v>
          </cell>
        </row>
        <row r="222">
          <cell r="B222">
            <v>-0.60563</v>
          </cell>
          <cell r="C222">
            <v>-7.9478999999999997</v>
          </cell>
        </row>
        <row r="223">
          <cell r="B223">
            <v>-0.60938000000000003</v>
          </cell>
          <cell r="C223">
            <v>-7.9975399999999999</v>
          </cell>
        </row>
        <row r="224">
          <cell r="B224">
            <v>-0.61219000000000001</v>
          </cell>
          <cell r="C224">
            <v>-7.9820599999999997</v>
          </cell>
        </row>
        <row r="225">
          <cell r="B225">
            <v>-0.61421999999999999</v>
          </cell>
          <cell r="C225">
            <v>-7.9062299999999999</v>
          </cell>
        </row>
        <row r="226">
          <cell r="B226">
            <v>-0.61656</v>
          </cell>
          <cell r="C226">
            <v>-7.8714399999999998</v>
          </cell>
        </row>
        <row r="227">
          <cell r="B227">
            <v>-0.61968999999999996</v>
          </cell>
          <cell r="C227">
            <v>-7.8535399999999997</v>
          </cell>
        </row>
        <row r="228">
          <cell r="B228">
            <v>-0.62343999999999999</v>
          </cell>
          <cell r="C228">
            <v>-7.8783599999999998</v>
          </cell>
        </row>
        <row r="229">
          <cell r="B229">
            <v>-0.62687999999999999</v>
          </cell>
          <cell r="C229">
            <v>-7.7473099999999997</v>
          </cell>
        </row>
        <row r="230">
          <cell r="B230">
            <v>-0.62858999999999998</v>
          </cell>
          <cell r="C230">
            <v>-7.6060999999999996</v>
          </cell>
        </row>
        <row r="231">
          <cell r="B231">
            <v>-0.62890999999999997</v>
          </cell>
          <cell r="C231">
            <v>-7.4683400000000004</v>
          </cell>
        </row>
        <row r="232">
          <cell r="B232">
            <v>-0.62905999999999995</v>
          </cell>
          <cell r="C232">
            <v>-7.2409999999999997</v>
          </cell>
        </row>
        <row r="233">
          <cell r="B233">
            <v>-0.62936999999999999</v>
          </cell>
          <cell r="C233">
            <v>-6.9454599999999997</v>
          </cell>
        </row>
        <row r="234">
          <cell r="B234">
            <v>-0.62968999999999997</v>
          </cell>
          <cell r="C234">
            <v>-6.6054899999999996</v>
          </cell>
        </row>
        <row r="235">
          <cell r="B235">
            <v>-0.63</v>
          </cell>
          <cell r="C235">
            <v>-6.23142</v>
          </cell>
        </row>
        <row r="236">
          <cell r="B236">
            <v>-0.63016000000000005</v>
          </cell>
          <cell r="C236">
            <v>-5.8307900000000004</v>
          </cell>
        </row>
        <row r="237">
          <cell r="B237">
            <v>-0.63046999999999997</v>
          </cell>
          <cell r="C237">
            <v>-5.41493</v>
          </cell>
        </row>
        <row r="238">
          <cell r="B238">
            <v>-0.63063000000000002</v>
          </cell>
          <cell r="C238">
            <v>-4.9940300000000004</v>
          </cell>
        </row>
        <row r="239">
          <cell r="B239">
            <v>-0.63078000000000001</v>
          </cell>
          <cell r="C239">
            <v>-4.57456</v>
          </cell>
        </row>
        <row r="240">
          <cell r="B240">
            <v>-0.63093999999999995</v>
          </cell>
          <cell r="C240">
            <v>-4.1616</v>
          </cell>
        </row>
        <row r="241">
          <cell r="B241">
            <v>-0.63109000000000004</v>
          </cell>
          <cell r="C241">
            <v>-3.7603800000000001</v>
          </cell>
        </row>
        <row r="242">
          <cell r="B242">
            <v>-0.63109000000000004</v>
          </cell>
          <cell r="C242">
            <v>-3.3751699999999998</v>
          </cell>
        </row>
        <row r="243">
          <cell r="B243">
            <v>-0.63124999999999998</v>
          </cell>
          <cell r="C243">
            <v>-3.0087899999999999</v>
          </cell>
        </row>
        <row r="244">
          <cell r="B244">
            <v>-0.63124999999999998</v>
          </cell>
          <cell r="C244">
            <v>-2.6633100000000001</v>
          </cell>
        </row>
        <row r="245">
          <cell r="B245">
            <v>-0.63124999999999998</v>
          </cell>
          <cell r="C245">
            <v>-2.34049</v>
          </cell>
        </row>
        <row r="246">
          <cell r="B246">
            <v>-0.63141000000000003</v>
          </cell>
          <cell r="C246">
            <v>-2.0414400000000001</v>
          </cell>
        </row>
        <row r="247">
          <cell r="B247">
            <v>-0.63141000000000003</v>
          </cell>
          <cell r="C247">
            <v>-1.76654</v>
          </cell>
        </row>
        <row r="248">
          <cell r="B248">
            <v>-0.63141000000000003</v>
          </cell>
          <cell r="C248">
            <v>-1.5157499999999999</v>
          </cell>
        </row>
        <row r="249">
          <cell r="B249">
            <v>-0.63141000000000003</v>
          </cell>
          <cell r="C249">
            <v>-1.28874</v>
          </cell>
        </row>
        <row r="250">
          <cell r="B250">
            <v>-0.63156000000000001</v>
          </cell>
          <cell r="C250">
            <v>-1.08497</v>
          </cell>
        </row>
        <row r="251">
          <cell r="B251">
            <v>-0.63156000000000001</v>
          </cell>
          <cell r="C251">
            <v>-0.90361000000000002</v>
          </cell>
        </row>
        <row r="252">
          <cell r="B252">
            <v>-0.63171999999999995</v>
          </cell>
          <cell r="C252">
            <v>-0.74355000000000004</v>
          </cell>
        </row>
        <row r="253">
          <cell r="B253">
            <v>-0.63171999999999995</v>
          </cell>
          <cell r="C253">
            <v>-0.60365000000000002</v>
          </cell>
        </row>
        <row r="254">
          <cell r="B254">
            <v>-0.63171999999999995</v>
          </cell>
          <cell r="C254">
            <v>-0.37924000000000002</v>
          </cell>
        </row>
        <row r="255">
          <cell r="B255">
            <v>-0.63188</v>
          </cell>
          <cell r="C255">
            <v>-0.2195</v>
          </cell>
        </row>
        <row r="256">
          <cell r="B256">
            <v>-0.63202999999999998</v>
          </cell>
          <cell r="C256">
            <v>-7.6950000000000005E-2</v>
          </cell>
        </row>
        <row r="257">
          <cell r="B257">
            <v>-0.63249999999999995</v>
          </cell>
          <cell r="C257">
            <v>-0.20587</v>
          </cell>
        </row>
        <row r="258">
          <cell r="B258">
            <v>-0.63358999999999999</v>
          </cell>
          <cell r="C258">
            <v>-0.30543999999999999</v>
          </cell>
        </row>
        <row r="259">
          <cell r="B259">
            <v>-0.63578000000000001</v>
          </cell>
          <cell r="C259">
            <v>-0.30785000000000001</v>
          </cell>
        </row>
        <row r="260">
          <cell r="B260">
            <v>-0.63890999999999998</v>
          </cell>
          <cell r="C260">
            <v>-0.31017</v>
          </cell>
        </row>
        <row r="261">
          <cell r="B261">
            <v>-0.64156000000000002</v>
          </cell>
          <cell r="C261">
            <v>-0.29772999999999999</v>
          </cell>
        </row>
        <row r="262">
          <cell r="B262">
            <v>-0.64453000000000005</v>
          </cell>
          <cell r="C262">
            <v>-0.29831000000000002</v>
          </cell>
        </row>
        <row r="263">
          <cell r="B263">
            <v>-0.64812000000000003</v>
          </cell>
          <cell r="C263">
            <v>-0.29541000000000001</v>
          </cell>
        </row>
        <row r="264">
          <cell r="B264">
            <v>-0.65046999999999999</v>
          </cell>
          <cell r="C264">
            <v>-0.29177999999999998</v>
          </cell>
        </row>
        <row r="265">
          <cell r="B265">
            <v>-0.65249999999999997</v>
          </cell>
          <cell r="C265">
            <v>-0.28987000000000002</v>
          </cell>
        </row>
        <row r="266">
          <cell r="B266">
            <v>-0.65593999999999997</v>
          </cell>
          <cell r="C266">
            <v>-0.28820000000000001</v>
          </cell>
        </row>
        <row r="267">
          <cell r="B267">
            <v>-0.66125</v>
          </cell>
          <cell r="C267">
            <v>-0.28183000000000002</v>
          </cell>
        </row>
        <row r="268">
          <cell r="B268">
            <v>-0.66374999999999995</v>
          </cell>
          <cell r="C268">
            <v>-0.27585999999999999</v>
          </cell>
        </row>
        <row r="269">
          <cell r="B269">
            <v>-0.66593999999999998</v>
          </cell>
          <cell r="C269">
            <v>-0.27007999999999999</v>
          </cell>
        </row>
        <row r="270">
          <cell r="B270">
            <v>-0.66827999999999999</v>
          </cell>
          <cell r="C270">
            <v>-0.26693</v>
          </cell>
        </row>
        <row r="271">
          <cell r="B271">
            <v>-0.67171999999999998</v>
          </cell>
          <cell r="C271">
            <v>-0.27167000000000002</v>
          </cell>
        </row>
        <row r="272">
          <cell r="B272">
            <v>-0.67515999999999998</v>
          </cell>
          <cell r="C272">
            <v>-0.27506000000000003</v>
          </cell>
        </row>
        <row r="273">
          <cell r="B273">
            <v>-0.67734000000000005</v>
          </cell>
          <cell r="C273">
            <v>-0.27474999999999999</v>
          </cell>
        </row>
        <row r="274">
          <cell r="B274">
            <v>-0.68030999999999997</v>
          </cell>
          <cell r="C274">
            <v>-0.27357999999999999</v>
          </cell>
        </row>
        <row r="275">
          <cell r="B275">
            <v>-0.68374999999999997</v>
          </cell>
          <cell r="C275">
            <v>-0.27631</v>
          </cell>
        </row>
        <row r="276">
          <cell r="B276">
            <v>-0.68828</v>
          </cell>
          <cell r="C276">
            <v>-0.28205999999999998</v>
          </cell>
        </row>
        <row r="277">
          <cell r="B277">
            <v>-0.6925</v>
          </cell>
          <cell r="C277">
            <v>-0.28541</v>
          </cell>
        </row>
        <row r="278">
          <cell r="B278">
            <v>-0.69359000000000004</v>
          </cell>
          <cell r="C278">
            <v>-0.27751999999999999</v>
          </cell>
        </row>
        <row r="279">
          <cell r="B279">
            <v>-0.69516</v>
          </cell>
          <cell r="C279">
            <v>-0.27366000000000001</v>
          </cell>
        </row>
        <row r="280">
          <cell r="B280">
            <v>-0.7</v>
          </cell>
          <cell r="C280">
            <v>-0.28737000000000001</v>
          </cell>
        </row>
        <row r="281">
          <cell r="B281">
            <v>-0.70233999999999996</v>
          </cell>
          <cell r="C281">
            <v>-0.28201999999999999</v>
          </cell>
        </row>
        <row r="282">
          <cell r="B282">
            <v>-0.70296999999999998</v>
          </cell>
          <cell r="C282">
            <v>-0.2850699999999999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ecimen_RawData_1"/>
    </sheetNames>
    <sheetDataSet>
      <sheetData sheetId="0">
        <row r="1">
          <cell r="C1" t="str">
            <v>Load</v>
          </cell>
        </row>
        <row r="2">
          <cell r="C2" t="str">
            <v>(N)</v>
          </cell>
        </row>
        <row r="3">
          <cell r="B3">
            <v>0</v>
          </cell>
          <cell r="C3">
            <v>-3.8179999999999999E-2</v>
          </cell>
        </row>
        <row r="4">
          <cell r="B4">
            <v>0</v>
          </cell>
          <cell r="C4">
            <v>-3.9109999999999999E-2</v>
          </cell>
        </row>
        <row r="5">
          <cell r="B5">
            <v>-6.2E-4</v>
          </cell>
          <cell r="C5">
            <v>-4.6289999999999998E-2</v>
          </cell>
        </row>
        <row r="6">
          <cell r="B6">
            <v>-1.56E-3</v>
          </cell>
          <cell r="C6">
            <v>-6.1339999999999999E-2</v>
          </cell>
        </row>
        <row r="7">
          <cell r="B7">
            <v>-5.7800000000000004E-3</v>
          </cell>
          <cell r="C7">
            <v>-0.11829000000000001</v>
          </cell>
        </row>
        <row r="8">
          <cell r="B8">
            <v>-1.422E-2</v>
          </cell>
          <cell r="C8">
            <v>-0.24223</v>
          </cell>
        </row>
        <row r="9">
          <cell r="B9">
            <v>-1.8440000000000002E-2</v>
          </cell>
          <cell r="C9">
            <v>-0.33007999999999998</v>
          </cell>
        </row>
        <row r="10">
          <cell r="B10">
            <v>-2.2030000000000001E-2</v>
          </cell>
          <cell r="C10">
            <v>-0.41520000000000001</v>
          </cell>
        </row>
        <row r="11">
          <cell r="B11">
            <v>-2.375E-2</v>
          </cell>
          <cell r="C11">
            <v>-0.46599000000000002</v>
          </cell>
        </row>
        <row r="12">
          <cell r="B12">
            <v>-2.6249999999999999E-2</v>
          </cell>
          <cell r="C12">
            <v>-0.51871</v>
          </cell>
        </row>
        <row r="13">
          <cell r="B13">
            <v>-2.937E-2</v>
          </cell>
          <cell r="C13">
            <v>-0.60694000000000004</v>
          </cell>
        </row>
        <row r="14">
          <cell r="B14">
            <v>-3.3910000000000003E-2</v>
          </cell>
          <cell r="C14">
            <v>-0.73202999999999996</v>
          </cell>
        </row>
        <row r="15">
          <cell r="B15">
            <v>-3.6249999999999998E-2</v>
          </cell>
          <cell r="C15">
            <v>-0.82064999999999999</v>
          </cell>
        </row>
        <row r="16">
          <cell r="B16">
            <v>-3.875E-2</v>
          </cell>
          <cell r="C16">
            <v>-0.90375000000000005</v>
          </cell>
        </row>
        <row r="17">
          <cell r="B17">
            <v>-4.172E-2</v>
          </cell>
          <cell r="C17">
            <v>-0.98780000000000001</v>
          </cell>
        </row>
        <row r="18">
          <cell r="B18">
            <v>-4.4839999999999998E-2</v>
          </cell>
          <cell r="C18">
            <v>-1.1153999999999999</v>
          </cell>
        </row>
        <row r="19">
          <cell r="B19">
            <v>-4.7660000000000001E-2</v>
          </cell>
          <cell r="C19">
            <v>-1.23956</v>
          </cell>
        </row>
        <row r="20">
          <cell r="B20">
            <v>-4.9840000000000002E-2</v>
          </cell>
          <cell r="C20">
            <v>-1.3205899999999999</v>
          </cell>
        </row>
        <row r="21">
          <cell r="B21">
            <v>-5.2339999999999998E-2</v>
          </cell>
          <cell r="C21">
            <v>-1.4151800000000001</v>
          </cell>
        </row>
        <row r="22">
          <cell r="B22">
            <v>-5.5309999999999998E-2</v>
          </cell>
          <cell r="C22">
            <v>-1.5434600000000001</v>
          </cell>
        </row>
        <row r="23">
          <cell r="B23">
            <v>-5.781E-2</v>
          </cell>
          <cell r="C23">
            <v>-1.6697200000000001</v>
          </cell>
        </row>
        <row r="24">
          <cell r="B24">
            <v>-6.0780000000000001E-2</v>
          </cell>
          <cell r="C24">
            <v>-1.79497</v>
          </cell>
        </row>
        <row r="25">
          <cell r="B25">
            <v>-6.3119999999999996E-2</v>
          </cell>
          <cell r="C25">
            <v>-1.92096</v>
          </cell>
        </row>
        <row r="26">
          <cell r="B26">
            <v>-6.5629999999999994E-2</v>
          </cell>
          <cell r="C26">
            <v>-2.0274299999999998</v>
          </cell>
        </row>
        <row r="27">
          <cell r="B27">
            <v>-6.9220000000000004E-2</v>
          </cell>
          <cell r="C27">
            <v>-2.15686</v>
          </cell>
        </row>
        <row r="28">
          <cell r="B28">
            <v>-7.0940000000000003E-2</v>
          </cell>
          <cell r="C28">
            <v>-2.2825500000000001</v>
          </cell>
        </row>
        <row r="29">
          <cell r="B29">
            <v>-7.2969999999999993E-2</v>
          </cell>
          <cell r="C29">
            <v>-2.3381799999999999</v>
          </cell>
        </row>
        <row r="30">
          <cell r="B30">
            <v>-7.578E-2</v>
          </cell>
          <cell r="C30">
            <v>-2.4637099999999998</v>
          </cell>
        </row>
        <row r="31">
          <cell r="B31">
            <v>-7.8439999999999996E-2</v>
          </cell>
          <cell r="C31">
            <v>-2.58297</v>
          </cell>
        </row>
        <row r="32">
          <cell r="B32">
            <v>-8.0780000000000005E-2</v>
          </cell>
          <cell r="C32">
            <v>-2.6666500000000002</v>
          </cell>
        </row>
        <row r="33">
          <cell r="B33">
            <v>-8.4379999999999997E-2</v>
          </cell>
          <cell r="C33">
            <v>-2.7953299999999999</v>
          </cell>
        </row>
        <row r="34">
          <cell r="B34">
            <v>-8.609E-2</v>
          </cell>
          <cell r="C34">
            <v>-2.92205</v>
          </cell>
        </row>
        <row r="35">
          <cell r="B35">
            <v>-8.8279999999999997E-2</v>
          </cell>
          <cell r="C35">
            <v>-3.0014699999999999</v>
          </cell>
        </row>
        <row r="36">
          <cell r="B36">
            <v>-9.0620000000000006E-2</v>
          </cell>
          <cell r="C36">
            <v>-3.0798199999999998</v>
          </cell>
        </row>
        <row r="37">
          <cell r="B37">
            <v>-9.4369999999999996E-2</v>
          </cell>
          <cell r="C37">
            <v>-3.2077900000000001</v>
          </cell>
        </row>
        <row r="38">
          <cell r="B38">
            <v>-9.7030000000000005E-2</v>
          </cell>
          <cell r="C38">
            <v>-3.3340800000000002</v>
          </cell>
        </row>
        <row r="39">
          <cell r="B39">
            <v>-9.9839999999999998E-2</v>
          </cell>
          <cell r="C39">
            <v>-3.43309</v>
          </cell>
        </row>
        <row r="40">
          <cell r="B40">
            <v>-0.10266</v>
          </cell>
          <cell r="C40">
            <v>-3.5003500000000001</v>
          </cell>
        </row>
        <row r="41">
          <cell r="B41">
            <v>-0.10484</v>
          </cell>
          <cell r="C41">
            <v>-3.5581200000000002</v>
          </cell>
        </row>
        <row r="42">
          <cell r="B42">
            <v>-0.10766000000000001</v>
          </cell>
          <cell r="C42">
            <v>-3.6258499999999998</v>
          </cell>
        </row>
        <row r="43">
          <cell r="B43">
            <v>-0.11047</v>
          </cell>
          <cell r="C43">
            <v>-3.70336</v>
          </cell>
        </row>
        <row r="44">
          <cell r="B44">
            <v>-0.11344</v>
          </cell>
          <cell r="C44">
            <v>-3.7679800000000001</v>
          </cell>
        </row>
        <row r="45">
          <cell r="B45">
            <v>-0.11797000000000001</v>
          </cell>
          <cell r="C45">
            <v>-3.89662</v>
          </cell>
        </row>
        <row r="46">
          <cell r="B46">
            <v>-0.12031</v>
          </cell>
          <cell r="C46">
            <v>-3.9830399999999999</v>
          </cell>
        </row>
        <row r="47">
          <cell r="B47">
            <v>-0.12203</v>
          </cell>
          <cell r="C47">
            <v>-3.9755699999999998</v>
          </cell>
        </row>
        <row r="48">
          <cell r="B48">
            <v>-0.12515999999999999</v>
          </cell>
          <cell r="C48">
            <v>-4.06229</v>
          </cell>
        </row>
        <row r="49">
          <cell r="B49">
            <v>-0.12891</v>
          </cell>
          <cell r="C49">
            <v>-4.1639900000000001</v>
          </cell>
        </row>
        <row r="50">
          <cell r="B50">
            <v>-0.13172</v>
          </cell>
          <cell r="C50">
            <v>-4.2762599999999997</v>
          </cell>
        </row>
        <row r="51">
          <cell r="B51">
            <v>-0.13344</v>
          </cell>
          <cell r="C51">
            <v>-4.28348</v>
          </cell>
        </row>
        <row r="52">
          <cell r="B52">
            <v>-0.13563</v>
          </cell>
          <cell r="C52">
            <v>-4.3268700000000004</v>
          </cell>
        </row>
        <row r="53">
          <cell r="B53">
            <v>-0.13858999999999999</v>
          </cell>
          <cell r="C53">
            <v>-4.4107500000000002</v>
          </cell>
        </row>
        <row r="54">
          <cell r="B54">
            <v>-0.14249999999999999</v>
          </cell>
          <cell r="C54">
            <v>-4.5358799999999997</v>
          </cell>
        </row>
        <row r="55">
          <cell r="B55">
            <v>-0.14624999999999999</v>
          </cell>
          <cell r="C55">
            <v>-4.6611200000000004</v>
          </cell>
        </row>
        <row r="56">
          <cell r="B56">
            <v>-0.14874999999999999</v>
          </cell>
          <cell r="C56">
            <v>-4.6794000000000002</v>
          </cell>
        </row>
        <row r="57">
          <cell r="B57">
            <v>-0.15343999999999999</v>
          </cell>
          <cell r="C57">
            <v>-4.7848300000000004</v>
          </cell>
        </row>
        <row r="58">
          <cell r="B58">
            <v>-0.15578</v>
          </cell>
          <cell r="C58">
            <v>-4.8239700000000001</v>
          </cell>
        </row>
        <row r="59">
          <cell r="B59">
            <v>-0.15765999999999999</v>
          </cell>
          <cell r="C59">
            <v>-4.8105500000000001</v>
          </cell>
        </row>
        <row r="60">
          <cell r="B60">
            <v>-0.16031000000000001</v>
          </cell>
          <cell r="C60">
            <v>-4.8505700000000003</v>
          </cell>
        </row>
        <row r="61">
          <cell r="B61">
            <v>-0.16281000000000001</v>
          </cell>
          <cell r="C61">
            <v>-4.8820199999999998</v>
          </cell>
        </row>
        <row r="62">
          <cell r="B62">
            <v>-0.16578000000000001</v>
          </cell>
          <cell r="C62">
            <v>-4.9266100000000002</v>
          </cell>
        </row>
        <row r="63">
          <cell r="B63">
            <v>-0.16969000000000001</v>
          </cell>
          <cell r="C63">
            <v>-5.0076200000000002</v>
          </cell>
        </row>
        <row r="64">
          <cell r="B64">
            <v>-0.17280999999999999</v>
          </cell>
          <cell r="C64">
            <v>-5.0468500000000001</v>
          </cell>
        </row>
        <row r="65">
          <cell r="B65">
            <v>-0.17624999999999999</v>
          </cell>
          <cell r="C65">
            <v>-5.0782499999999997</v>
          </cell>
        </row>
        <row r="66">
          <cell r="B66">
            <v>-0.17891000000000001</v>
          </cell>
          <cell r="C66">
            <v>-5.0878899999999998</v>
          </cell>
        </row>
        <row r="67">
          <cell r="B67">
            <v>-0.18218999999999999</v>
          </cell>
          <cell r="C67">
            <v>-5.1181700000000001</v>
          </cell>
        </row>
        <row r="68">
          <cell r="B68">
            <v>-0.18547</v>
          </cell>
          <cell r="C68">
            <v>-5.1689999999999996</v>
          </cell>
        </row>
        <row r="69">
          <cell r="B69">
            <v>-0.18734000000000001</v>
          </cell>
          <cell r="C69">
            <v>-5.1193</v>
          </cell>
        </row>
        <row r="70">
          <cell r="B70">
            <v>-0.19156000000000001</v>
          </cell>
          <cell r="C70">
            <v>-5.1759199999999996</v>
          </cell>
        </row>
        <row r="71">
          <cell r="B71">
            <v>-0.19422</v>
          </cell>
          <cell r="C71">
            <v>-5.2219199999999999</v>
          </cell>
        </row>
        <row r="72">
          <cell r="B72">
            <v>-0.19608999999999999</v>
          </cell>
          <cell r="C72">
            <v>-5.1779799999999998</v>
          </cell>
        </row>
        <row r="73">
          <cell r="B73">
            <v>-0.19938</v>
          </cell>
          <cell r="C73">
            <v>-5.2347299999999999</v>
          </cell>
        </row>
        <row r="74">
          <cell r="B74">
            <v>-0.20155999999999999</v>
          </cell>
          <cell r="C74">
            <v>-5.2270899999999996</v>
          </cell>
        </row>
        <row r="75">
          <cell r="B75">
            <v>-0.20469000000000001</v>
          </cell>
          <cell r="C75">
            <v>-5.27041</v>
          </cell>
        </row>
        <row r="76">
          <cell r="B76">
            <v>-0.21063000000000001</v>
          </cell>
          <cell r="C76">
            <v>-5.3983400000000001</v>
          </cell>
        </row>
        <row r="77">
          <cell r="B77">
            <v>-0.21265999999999999</v>
          </cell>
          <cell r="C77">
            <v>-5.38889</v>
          </cell>
        </row>
        <row r="78">
          <cell r="B78">
            <v>-0.21437999999999999</v>
          </cell>
          <cell r="C78">
            <v>-5.3232100000000004</v>
          </cell>
        </row>
        <row r="79">
          <cell r="B79">
            <v>-0.21687999999999999</v>
          </cell>
          <cell r="C79">
            <v>-5.33941</v>
          </cell>
        </row>
        <row r="80">
          <cell r="B80">
            <v>-0.21922</v>
          </cell>
          <cell r="C80">
            <v>-5.34598</v>
          </cell>
        </row>
        <row r="81">
          <cell r="B81">
            <v>-0.22266</v>
          </cell>
          <cell r="C81">
            <v>-5.40381</v>
          </cell>
        </row>
        <row r="82">
          <cell r="B82">
            <v>-0.22609000000000001</v>
          </cell>
          <cell r="C82">
            <v>-5.4414600000000002</v>
          </cell>
        </row>
        <row r="83">
          <cell r="B83">
            <v>-0.23047000000000001</v>
          </cell>
          <cell r="C83">
            <v>-5.5075599999999998</v>
          </cell>
        </row>
        <row r="84">
          <cell r="B84">
            <v>-0.23280999999999999</v>
          </cell>
          <cell r="C84">
            <v>-5.48902</v>
          </cell>
        </row>
        <row r="85">
          <cell r="B85">
            <v>-0.23483999999999999</v>
          </cell>
          <cell r="C85">
            <v>-5.44259</v>
          </cell>
        </row>
        <row r="86">
          <cell r="B86">
            <v>-0.23905999999999999</v>
          </cell>
          <cell r="C86">
            <v>-5.5210299999999997</v>
          </cell>
        </row>
        <row r="87">
          <cell r="B87">
            <v>-0.24234</v>
          </cell>
          <cell r="C87">
            <v>-5.5430000000000001</v>
          </cell>
        </row>
        <row r="88">
          <cell r="B88">
            <v>-0.24484</v>
          </cell>
          <cell r="C88">
            <v>-5.5213099999999997</v>
          </cell>
        </row>
        <row r="89">
          <cell r="B89">
            <v>-0.24734</v>
          </cell>
          <cell r="C89">
            <v>-5.5213200000000002</v>
          </cell>
        </row>
        <row r="90">
          <cell r="B90">
            <v>-0.25015999999999999</v>
          </cell>
          <cell r="C90">
            <v>-5.5394199999999998</v>
          </cell>
        </row>
        <row r="91">
          <cell r="B91">
            <v>-0.25296999999999997</v>
          </cell>
          <cell r="C91">
            <v>-5.54277</v>
          </cell>
        </row>
        <row r="92">
          <cell r="B92">
            <v>-0.25594</v>
          </cell>
          <cell r="C92">
            <v>-5.5546699999999998</v>
          </cell>
        </row>
        <row r="93">
          <cell r="B93">
            <v>-0.26046999999999998</v>
          </cell>
          <cell r="C93">
            <v>-5.6368299999999998</v>
          </cell>
        </row>
        <row r="94">
          <cell r="B94">
            <v>-0.26390999999999998</v>
          </cell>
          <cell r="C94">
            <v>-5.6365999999999996</v>
          </cell>
        </row>
        <row r="95">
          <cell r="B95">
            <v>-0.26750000000000002</v>
          </cell>
          <cell r="C95">
            <v>-5.6441800000000004</v>
          </cell>
        </row>
        <row r="96">
          <cell r="B96">
            <v>-0.27</v>
          </cell>
          <cell r="C96">
            <v>-5.6033600000000003</v>
          </cell>
        </row>
        <row r="97">
          <cell r="B97">
            <v>-0.27140999999999998</v>
          </cell>
          <cell r="C97">
            <v>-5.5402500000000003</v>
          </cell>
        </row>
        <row r="98">
          <cell r="B98">
            <v>-0.27296999999999999</v>
          </cell>
          <cell r="C98">
            <v>-5.5001199999999999</v>
          </cell>
        </row>
        <row r="99">
          <cell r="B99">
            <v>-0.27561999999999998</v>
          </cell>
          <cell r="C99">
            <v>-5.5185599999999999</v>
          </cell>
        </row>
        <row r="100">
          <cell r="B100">
            <v>-0.27905999999999997</v>
          </cell>
          <cell r="C100">
            <v>-5.56351</v>
          </cell>
        </row>
        <row r="101">
          <cell r="B101">
            <v>-0.28359000000000001</v>
          </cell>
          <cell r="C101">
            <v>-5.6662600000000003</v>
          </cell>
        </row>
        <row r="102">
          <cell r="B102">
            <v>-0.28577999999999998</v>
          </cell>
          <cell r="C102">
            <v>-5.6143299999999998</v>
          </cell>
        </row>
        <row r="103">
          <cell r="B103">
            <v>-0.28921999999999998</v>
          </cell>
          <cell r="C103">
            <v>-5.6326400000000003</v>
          </cell>
        </row>
        <row r="104">
          <cell r="B104">
            <v>-0.29265999999999998</v>
          </cell>
          <cell r="C104">
            <v>-5.6597900000000001</v>
          </cell>
        </row>
        <row r="105">
          <cell r="B105">
            <v>-0.29733999999999999</v>
          </cell>
          <cell r="C105">
            <v>-5.71347</v>
          </cell>
        </row>
        <row r="106">
          <cell r="B106">
            <v>-0.29937000000000002</v>
          </cell>
          <cell r="C106">
            <v>-5.6540699999999999</v>
          </cell>
        </row>
        <row r="107">
          <cell r="B107">
            <v>-0.30155999999999999</v>
          </cell>
          <cell r="C107">
            <v>-5.6224600000000002</v>
          </cell>
        </row>
        <row r="108">
          <cell r="B108">
            <v>-0.30406</v>
          </cell>
          <cell r="C108">
            <v>-5.6056600000000003</v>
          </cell>
        </row>
        <row r="109">
          <cell r="B109">
            <v>-0.30687999999999999</v>
          </cell>
          <cell r="C109">
            <v>-5.6406799999999997</v>
          </cell>
        </row>
        <row r="110">
          <cell r="B110">
            <v>-0.30906</v>
          </cell>
          <cell r="C110">
            <v>-5.61151</v>
          </cell>
        </row>
        <row r="111">
          <cell r="B111">
            <v>-0.31297000000000003</v>
          </cell>
          <cell r="C111">
            <v>-5.6723400000000002</v>
          </cell>
        </row>
        <row r="112">
          <cell r="B112">
            <v>-0.31719000000000003</v>
          </cell>
          <cell r="C112">
            <v>-5.7368100000000002</v>
          </cell>
        </row>
        <row r="113">
          <cell r="B113">
            <v>-0.32046999999999998</v>
          </cell>
          <cell r="C113">
            <v>-5.7453500000000002</v>
          </cell>
        </row>
        <row r="114">
          <cell r="B114">
            <v>-0.32296999999999998</v>
          </cell>
          <cell r="C114">
            <v>-5.7047100000000004</v>
          </cell>
        </row>
        <row r="115">
          <cell r="B115">
            <v>-0.32624999999999998</v>
          </cell>
          <cell r="C115">
            <v>-5.7260299999999997</v>
          </cell>
        </row>
        <row r="116">
          <cell r="B116">
            <v>-0.32844000000000001</v>
          </cell>
          <cell r="C116">
            <v>-5.6979199999999999</v>
          </cell>
        </row>
        <row r="117">
          <cell r="B117">
            <v>-0.33140999999999998</v>
          </cell>
          <cell r="C117">
            <v>-5.7129899999999996</v>
          </cell>
        </row>
        <row r="118">
          <cell r="B118">
            <v>-0.33578000000000002</v>
          </cell>
          <cell r="C118">
            <v>-5.7796399999999997</v>
          </cell>
        </row>
        <row r="119">
          <cell r="B119">
            <v>-0.33828000000000003</v>
          </cell>
          <cell r="C119">
            <v>-5.76518</v>
          </cell>
        </row>
        <row r="120">
          <cell r="B120">
            <v>-0.34</v>
          </cell>
          <cell r="C120">
            <v>-5.7074600000000002</v>
          </cell>
        </row>
        <row r="121">
          <cell r="B121">
            <v>-0.34218999999999999</v>
          </cell>
          <cell r="C121">
            <v>-5.69381</v>
          </cell>
        </row>
        <row r="122">
          <cell r="B122">
            <v>-0.34577999999999998</v>
          </cell>
          <cell r="C122">
            <v>-5.7399800000000001</v>
          </cell>
        </row>
        <row r="123">
          <cell r="B123">
            <v>-0.34875</v>
          </cell>
          <cell r="C123">
            <v>-5.7649100000000004</v>
          </cell>
        </row>
        <row r="124">
          <cell r="B124">
            <v>-0.35359000000000002</v>
          </cell>
          <cell r="C124">
            <v>-5.8397399999999999</v>
          </cell>
        </row>
        <row r="125">
          <cell r="B125">
            <v>-0.35671999999999998</v>
          </cell>
          <cell r="C125">
            <v>-5.8445499999999999</v>
          </cell>
        </row>
        <row r="126">
          <cell r="B126">
            <v>-0.35953000000000002</v>
          </cell>
          <cell r="C126">
            <v>-5.8139500000000002</v>
          </cell>
        </row>
        <row r="127">
          <cell r="B127">
            <v>-0.36109000000000002</v>
          </cell>
          <cell r="C127">
            <v>-5.75448</v>
          </cell>
        </row>
        <row r="128">
          <cell r="B128">
            <v>-0.36359000000000002</v>
          </cell>
          <cell r="C128">
            <v>-5.7356499999999997</v>
          </cell>
        </row>
        <row r="129">
          <cell r="B129">
            <v>-0.36703000000000002</v>
          </cell>
          <cell r="C129">
            <v>-5.7895799999999999</v>
          </cell>
        </row>
        <row r="130">
          <cell r="B130">
            <v>-0.36984</v>
          </cell>
          <cell r="C130">
            <v>-5.80471</v>
          </cell>
        </row>
        <row r="131">
          <cell r="B131">
            <v>-0.37265999999999999</v>
          </cell>
          <cell r="C131">
            <v>-5.7945700000000002</v>
          </cell>
        </row>
        <row r="132">
          <cell r="B132">
            <v>-0.37624999999999997</v>
          </cell>
          <cell r="C132">
            <v>-5.8183600000000002</v>
          </cell>
        </row>
        <row r="133">
          <cell r="B133">
            <v>-0.38141000000000003</v>
          </cell>
          <cell r="C133">
            <v>-5.9071999999999996</v>
          </cell>
        </row>
        <row r="134">
          <cell r="B134">
            <v>-0.38344</v>
          </cell>
          <cell r="C134">
            <v>-5.83066</v>
          </cell>
        </row>
        <row r="135">
          <cell r="B135">
            <v>-0.38500000000000001</v>
          </cell>
          <cell r="C135">
            <v>-5.75197</v>
          </cell>
        </row>
        <row r="136">
          <cell r="B136">
            <v>-0.38812999999999998</v>
          </cell>
          <cell r="C136">
            <v>-5.7559399999999998</v>
          </cell>
        </row>
        <row r="137">
          <cell r="B137">
            <v>-0.39124999999999999</v>
          </cell>
          <cell r="C137">
            <v>-5.7978699999999996</v>
          </cell>
        </row>
        <row r="138">
          <cell r="B138">
            <v>-0.39390999999999998</v>
          </cell>
          <cell r="C138">
            <v>-5.77895</v>
          </cell>
        </row>
        <row r="139">
          <cell r="B139">
            <v>-0.39718999999999999</v>
          </cell>
          <cell r="C139">
            <v>-5.8038400000000001</v>
          </cell>
        </row>
        <row r="140">
          <cell r="B140">
            <v>-0.40016000000000002</v>
          </cell>
          <cell r="C140">
            <v>-5.8014799999999997</v>
          </cell>
        </row>
        <row r="141">
          <cell r="B141">
            <v>-0.40328000000000003</v>
          </cell>
          <cell r="C141">
            <v>-5.8006399999999996</v>
          </cell>
        </row>
        <row r="142">
          <cell r="B142">
            <v>-0.40719</v>
          </cell>
          <cell r="C142">
            <v>-5.8414400000000004</v>
          </cell>
        </row>
        <row r="143">
          <cell r="B143">
            <v>-0.41094000000000003</v>
          </cell>
          <cell r="C143">
            <v>-5.8367800000000001</v>
          </cell>
        </row>
        <row r="144">
          <cell r="B144">
            <v>-0.41375000000000001</v>
          </cell>
          <cell r="C144">
            <v>-5.8267800000000003</v>
          </cell>
        </row>
        <row r="145">
          <cell r="B145">
            <v>-0.41563</v>
          </cell>
          <cell r="C145">
            <v>-5.7546299999999997</v>
          </cell>
        </row>
        <row r="146">
          <cell r="B146">
            <v>-0.41781000000000001</v>
          </cell>
          <cell r="C146">
            <v>-5.7214700000000001</v>
          </cell>
        </row>
        <row r="147">
          <cell r="B147">
            <v>-0.41983999999999999</v>
          </cell>
          <cell r="C147">
            <v>-5.7043699999999999</v>
          </cell>
        </row>
        <row r="148">
          <cell r="B148">
            <v>-0.42375000000000002</v>
          </cell>
          <cell r="C148">
            <v>-5.7289599999999998</v>
          </cell>
        </row>
        <row r="149">
          <cell r="B149">
            <v>-0.42781000000000002</v>
          </cell>
          <cell r="C149">
            <v>-5.8046199999999999</v>
          </cell>
        </row>
        <row r="150">
          <cell r="B150">
            <v>-0.42984</v>
          </cell>
          <cell r="C150">
            <v>-5.7356699999999998</v>
          </cell>
        </row>
        <row r="151">
          <cell r="B151">
            <v>-0.43391000000000002</v>
          </cell>
          <cell r="C151">
            <v>-5.7479100000000001</v>
          </cell>
        </row>
        <row r="152">
          <cell r="B152">
            <v>-0.43874999999999997</v>
          </cell>
          <cell r="C152">
            <v>-5.83744</v>
          </cell>
        </row>
        <row r="153">
          <cell r="B153">
            <v>-0.43984000000000001</v>
          </cell>
          <cell r="C153">
            <v>-5.7107299999999999</v>
          </cell>
        </row>
        <row r="154">
          <cell r="B154">
            <v>-0.44280999999999998</v>
          </cell>
          <cell r="C154">
            <v>-5.6927099999999999</v>
          </cell>
        </row>
        <row r="155">
          <cell r="B155">
            <v>-0.44624999999999998</v>
          </cell>
          <cell r="C155">
            <v>-5.7361199999999997</v>
          </cell>
        </row>
        <row r="156">
          <cell r="B156">
            <v>-0.44796999999999998</v>
          </cell>
          <cell r="C156">
            <v>-5.6657400000000004</v>
          </cell>
        </row>
        <row r="157">
          <cell r="B157">
            <v>-0.45062999999999998</v>
          </cell>
          <cell r="C157">
            <v>-5.6600999999999999</v>
          </cell>
        </row>
        <row r="158">
          <cell r="B158">
            <v>-0.45358999999999999</v>
          </cell>
          <cell r="C158">
            <v>-5.6729599999999998</v>
          </cell>
        </row>
        <row r="159">
          <cell r="B159">
            <v>-0.45672000000000001</v>
          </cell>
          <cell r="C159">
            <v>-5.6853800000000003</v>
          </cell>
        </row>
        <row r="160">
          <cell r="B160">
            <v>-0.46031</v>
          </cell>
          <cell r="C160">
            <v>-5.7008099999999997</v>
          </cell>
        </row>
        <row r="161">
          <cell r="B161">
            <v>-0.46390999999999999</v>
          </cell>
          <cell r="C161">
            <v>-5.7043100000000004</v>
          </cell>
        </row>
        <row r="162">
          <cell r="B162">
            <v>-0.46703</v>
          </cell>
          <cell r="C162">
            <v>-5.6978099999999996</v>
          </cell>
        </row>
        <row r="163">
          <cell r="B163">
            <v>-0.46937000000000001</v>
          </cell>
          <cell r="C163">
            <v>-5.6532999999999998</v>
          </cell>
        </row>
        <row r="164">
          <cell r="B164">
            <v>-0.47233999999999998</v>
          </cell>
          <cell r="C164">
            <v>-5.63828</v>
          </cell>
        </row>
        <row r="165">
          <cell r="B165">
            <v>-0.47547</v>
          </cell>
          <cell r="C165">
            <v>-5.6375400000000004</v>
          </cell>
        </row>
        <row r="166">
          <cell r="B166">
            <v>-0.47969000000000001</v>
          </cell>
          <cell r="C166">
            <v>-5.6717399999999998</v>
          </cell>
        </row>
        <row r="167">
          <cell r="B167">
            <v>-0.48233999999999999</v>
          </cell>
          <cell r="C167">
            <v>-5.6481000000000003</v>
          </cell>
        </row>
        <row r="168">
          <cell r="B168">
            <v>-0.48391000000000001</v>
          </cell>
          <cell r="C168">
            <v>-5.5715300000000001</v>
          </cell>
        </row>
        <row r="169">
          <cell r="B169">
            <v>-0.48641000000000001</v>
          </cell>
          <cell r="C169">
            <v>-5.5552400000000004</v>
          </cell>
        </row>
        <row r="170">
          <cell r="B170">
            <v>-0.48969000000000001</v>
          </cell>
          <cell r="C170">
            <v>-5.5851300000000004</v>
          </cell>
        </row>
        <row r="171">
          <cell r="B171">
            <v>-0.49391000000000002</v>
          </cell>
          <cell r="C171">
            <v>-5.6148699999999998</v>
          </cell>
        </row>
        <row r="172">
          <cell r="B172">
            <v>-0.49703000000000003</v>
          </cell>
          <cell r="C172">
            <v>-5.6224499999999997</v>
          </cell>
        </row>
        <row r="173">
          <cell r="B173">
            <v>-0.49936999999999998</v>
          </cell>
          <cell r="C173">
            <v>-5.56236</v>
          </cell>
        </row>
        <row r="174">
          <cell r="B174">
            <v>-0.50249999999999995</v>
          </cell>
          <cell r="C174">
            <v>-5.5584100000000003</v>
          </cell>
        </row>
        <row r="175">
          <cell r="B175">
            <v>-0.50593999999999995</v>
          </cell>
          <cell r="C175">
            <v>-5.5651400000000004</v>
          </cell>
        </row>
        <row r="176">
          <cell r="B176">
            <v>-0.50875000000000004</v>
          </cell>
          <cell r="C176">
            <v>-5.5537200000000002</v>
          </cell>
        </row>
        <row r="177">
          <cell r="B177">
            <v>-0.51109000000000004</v>
          </cell>
          <cell r="C177">
            <v>-5.5059500000000003</v>
          </cell>
        </row>
        <row r="178">
          <cell r="B178">
            <v>-0.51405999999999996</v>
          </cell>
          <cell r="C178">
            <v>-5.5097399999999999</v>
          </cell>
        </row>
        <row r="179">
          <cell r="B179">
            <v>-0.51702999999999999</v>
          </cell>
          <cell r="C179">
            <v>-5.5073100000000004</v>
          </cell>
        </row>
        <row r="180">
          <cell r="B180">
            <v>-0.52188000000000001</v>
          </cell>
          <cell r="C180">
            <v>-5.5460900000000004</v>
          </cell>
        </row>
        <row r="181">
          <cell r="B181">
            <v>-0.52390999999999999</v>
          </cell>
          <cell r="C181">
            <v>-5.4829400000000001</v>
          </cell>
        </row>
        <row r="182">
          <cell r="B182">
            <v>-0.52593999999999996</v>
          </cell>
          <cell r="C182">
            <v>-5.4018600000000001</v>
          </cell>
        </row>
        <row r="183">
          <cell r="B183">
            <v>-0.52844000000000002</v>
          </cell>
          <cell r="C183">
            <v>-5.3722500000000002</v>
          </cell>
        </row>
        <row r="184">
          <cell r="B184">
            <v>-0.53061999999999998</v>
          </cell>
          <cell r="C184">
            <v>-5.20723</v>
          </cell>
        </row>
        <row r="185">
          <cell r="B185">
            <v>-0.53061999999999998</v>
          </cell>
          <cell r="C185">
            <v>-5.0744600000000002</v>
          </cell>
        </row>
        <row r="186">
          <cell r="B186">
            <v>-0.53078000000000003</v>
          </cell>
          <cell r="C186">
            <v>-4.8875900000000003</v>
          </cell>
        </row>
        <row r="187">
          <cell r="B187">
            <v>-0.53093999999999997</v>
          </cell>
          <cell r="C187">
            <v>-4.66479</v>
          </cell>
        </row>
        <row r="188">
          <cell r="B188">
            <v>-0.53093999999999997</v>
          </cell>
          <cell r="C188">
            <v>-4.41608</v>
          </cell>
        </row>
        <row r="189">
          <cell r="B189">
            <v>-0.53108999999999995</v>
          </cell>
          <cell r="C189">
            <v>-4.1462700000000003</v>
          </cell>
        </row>
        <row r="190">
          <cell r="B190">
            <v>-0.53108999999999995</v>
          </cell>
          <cell r="C190">
            <v>-3.86239</v>
          </cell>
        </row>
        <row r="191">
          <cell r="B191">
            <v>-0.53125</v>
          </cell>
          <cell r="C191">
            <v>-3.5722700000000001</v>
          </cell>
        </row>
        <row r="192">
          <cell r="B192">
            <v>-0.53125</v>
          </cell>
          <cell r="C192">
            <v>-3.2812899999999998</v>
          </cell>
        </row>
        <row r="193">
          <cell r="B193">
            <v>-0.53125</v>
          </cell>
          <cell r="C193">
            <v>-2.9931199999999998</v>
          </cell>
        </row>
        <row r="194">
          <cell r="B194">
            <v>-0.53141000000000005</v>
          </cell>
          <cell r="C194">
            <v>-2.7114600000000002</v>
          </cell>
        </row>
        <row r="195">
          <cell r="B195">
            <v>-0.53141000000000005</v>
          </cell>
          <cell r="C195">
            <v>-2.4397500000000001</v>
          </cell>
        </row>
        <row r="196">
          <cell r="B196">
            <v>-0.53156000000000003</v>
          </cell>
          <cell r="C196">
            <v>-2.1804000000000001</v>
          </cell>
        </row>
        <row r="197">
          <cell r="B197">
            <v>-0.53156000000000003</v>
          </cell>
          <cell r="C197">
            <v>-1.9350400000000001</v>
          </cell>
        </row>
        <row r="198">
          <cell r="B198">
            <v>-0.53171999999999997</v>
          </cell>
          <cell r="C198">
            <v>-1.7050399999999999</v>
          </cell>
        </row>
        <row r="199">
          <cell r="B199">
            <v>-0.53171999999999997</v>
          </cell>
          <cell r="C199">
            <v>-1.4913700000000001</v>
          </cell>
        </row>
        <row r="200">
          <cell r="B200">
            <v>-0.53171999999999997</v>
          </cell>
          <cell r="C200">
            <v>-1.29451</v>
          </cell>
        </row>
        <row r="201">
          <cell r="B201">
            <v>-0.53188000000000002</v>
          </cell>
          <cell r="C201">
            <v>-1.1145</v>
          </cell>
        </row>
        <row r="202">
          <cell r="B202">
            <v>-0.53188000000000002</v>
          </cell>
          <cell r="C202">
            <v>-0.95118000000000003</v>
          </cell>
        </row>
        <row r="203">
          <cell r="B203">
            <v>-0.53203</v>
          </cell>
          <cell r="C203">
            <v>-0.80423</v>
          </cell>
        </row>
        <row r="204">
          <cell r="B204">
            <v>-0.53203</v>
          </cell>
          <cell r="C204">
            <v>-0.67315999999999998</v>
          </cell>
        </row>
        <row r="205">
          <cell r="B205">
            <v>-0.53234000000000004</v>
          </cell>
          <cell r="C205">
            <v>-0.45563999999999999</v>
          </cell>
        </row>
        <row r="206">
          <cell r="B206">
            <v>-0.53249999999999997</v>
          </cell>
          <cell r="C206">
            <v>-0.29172999999999999</v>
          </cell>
        </row>
        <row r="207">
          <cell r="B207">
            <v>-0.53266000000000002</v>
          </cell>
          <cell r="C207">
            <v>-0.13003999999999999</v>
          </cell>
        </row>
        <row r="208">
          <cell r="B208">
            <v>-0.53608999999999996</v>
          </cell>
          <cell r="C208">
            <v>-0.25122</v>
          </cell>
        </row>
        <row r="209">
          <cell r="B209">
            <v>-0.53859000000000001</v>
          </cell>
          <cell r="C209">
            <v>-0.25239</v>
          </cell>
        </row>
        <row r="210">
          <cell r="B210">
            <v>-0.54125000000000001</v>
          </cell>
          <cell r="C210">
            <v>-0.25080000000000002</v>
          </cell>
        </row>
        <row r="211">
          <cell r="B211">
            <v>-0.54530999999999996</v>
          </cell>
          <cell r="C211">
            <v>-0.25670999999999999</v>
          </cell>
        </row>
        <row r="212">
          <cell r="B212">
            <v>-0.54859000000000002</v>
          </cell>
          <cell r="C212">
            <v>-0.25973000000000002</v>
          </cell>
        </row>
        <row r="213">
          <cell r="B213">
            <v>-0.55156000000000005</v>
          </cell>
          <cell r="C213">
            <v>-0.25152999999999998</v>
          </cell>
        </row>
        <row r="214">
          <cell r="B214">
            <v>-0.55515999999999999</v>
          </cell>
          <cell r="C214">
            <v>-0.25807999999999998</v>
          </cell>
        </row>
        <row r="215">
          <cell r="B215">
            <v>-0.55813000000000001</v>
          </cell>
          <cell r="C215">
            <v>-0.26025999999999999</v>
          </cell>
        </row>
        <row r="216">
          <cell r="B216">
            <v>-0.56015999999999999</v>
          </cell>
          <cell r="C216">
            <v>-0.26247999999999999</v>
          </cell>
        </row>
        <row r="217">
          <cell r="B217">
            <v>-0.56233999999999995</v>
          </cell>
          <cell r="C217">
            <v>-0.26367000000000002</v>
          </cell>
        </row>
        <row r="218">
          <cell r="B218">
            <v>-0.56516</v>
          </cell>
          <cell r="C218">
            <v>-0.26848</v>
          </cell>
        </row>
        <row r="219">
          <cell r="B219">
            <v>-0.56859000000000004</v>
          </cell>
          <cell r="C219">
            <v>-0.27251999999999998</v>
          </cell>
        </row>
        <row r="220">
          <cell r="B220">
            <v>-0.57188000000000005</v>
          </cell>
          <cell r="C220">
            <v>-0.27085999999999999</v>
          </cell>
        </row>
        <row r="221">
          <cell r="B221">
            <v>-0.57452999999999999</v>
          </cell>
          <cell r="C221">
            <v>-0.27592</v>
          </cell>
        </row>
        <row r="222">
          <cell r="B222">
            <v>-0.57765999999999995</v>
          </cell>
          <cell r="C222">
            <v>-0.27523999999999998</v>
          </cell>
        </row>
        <row r="223">
          <cell r="B223">
            <v>-0.58187999999999995</v>
          </cell>
          <cell r="C223">
            <v>-0.27842</v>
          </cell>
        </row>
        <row r="224">
          <cell r="B224">
            <v>-0.58438000000000001</v>
          </cell>
          <cell r="C224">
            <v>-0.27648</v>
          </cell>
        </row>
        <row r="225">
          <cell r="B225">
            <v>-0.58781000000000005</v>
          </cell>
          <cell r="C225">
            <v>-0.27324999999999999</v>
          </cell>
        </row>
        <row r="226">
          <cell r="B226">
            <v>-0.59031</v>
          </cell>
          <cell r="C226">
            <v>-0.27192</v>
          </cell>
        </row>
        <row r="227">
          <cell r="B227">
            <v>-0.59233999999999998</v>
          </cell>
          <cell r="C227">
            <v>-0.25679999999999997</v>
          </cell>
        </row>
        <row r="228">
          <cell r="B228">
            <v>-0.59577999999999998</v>
          </cell>
          <cell r="C228">
            <v>-0.21374000000000001</v>
          </cell>
        </row>
        <row r="229">
          <cell r="B229">
            <v>-0.60016000000000003</v>
          </cell>
          <cell r="C229">
            <v>-0.20818999999999999</v>
          </cell>
        </row>
        <row r="230">
          <cell r="B230">
            <v>-0.60250000000000004</v>
          </cell>
          <cell r="C230">
            <v>-0.20047999999999999</v>
          </cell>
        </row>
        <row r="231">
          <cell r="B231">
            <v>-0.60499999999999998</v>
          </cell>
          <cell r="C231">
            <v>-0.20129</v>
          </cell>
        </row>
        <row r="232">
          <cell r="B232">
            <v>-0.60719000000000001</v>
          </cell>
          <cell r="C232">
            <v>-0.19983999999999999</v>
          </cell>
        </row>
        <row r="233">
          <cell r="B233">
            <v>-0.61031000000000002</v>
          </cell>
          <cell r="C233">
            <v>-0.20315</v>
          </cell>
        </row>
        <row r="234">
          <cell r="B234">
            <v>-0.61343999999999999</v>
          </cell>
          <cell r="C234">
            <v>-0.20274</v>
          </cell>
        </row>
        <row r="235">
          <cell r="B235">
            <v>-0.61750000000000005</v>
          </cell>
          <cell r="C235">
            <v>-0.20716999999999999</v>
          </cell>
        </row>
        <row r="236">
          <cell r="B236">
            <v>-0.62156</v>
          </cell>
          <cell r="C236">
            <v>-0.20816000000000001</v>
          </cell>
        </row>
        <row r="237">
          <cell r="B237">
            <v>-0.62312999999999996</v>
          </cell>
          <cell r="C237">
            <v>-0.2062700000000000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ecimen_RawData_1"/>
    </sheetNames>
    <sheetDataSet>
      <sheetData sheetId="0">
        <row r="1">
          <cell r="C1" t="str">
            <v>Load</v>
          </cell>
        </row>
        <row r="2">
          <cell r="C2" t="str">
            <v>(N)</v>
          </cell>
        </row>
        <row r="3">
          <cell r="B3">
            <v>-3.1E-4</v>
          </cell>
          <cell r="C3">
            <v>-9.6689999999999998E-2</v>
          </cell>
        </row>
        <row r="4">
          <cell r="B4">
            <v>-4.6999999999999999E-4</v>
          </cell>
          <cell r="C4">
            <v>-0.10375</v>
          </cell>
        </row>
        <row r="5">
          <cell r="B5">
            <v>-1.25E-3</v>
          </cell>
          <cell r="C5">
            <v>-0.13618</v>
          </cell>
        </row>
        <row r="6">
          <cell r="B6">
            <v>-3.2799999999999999E-3</v>
          </cell>
          <cell r="C6">
            <v>-0.21792</v>
          </cell>
        </row>
        <row r="7">
          <cell r="B7">
            <v>-6.5599999999999999E-3</v>
          </cell>
          <cell r="C7">
            <v>-0.34566999999999998</v>
          </cell>
        </row>
        <row r="8">
          <cell r="B8">
            <v>-9.3799999999999994E-3</v>
          </cell>
          <cell r="C8">
            <v>-0.47323999999999999</v>
          </cell>
        </row>
        <row r="9">
          <cell r="B9">
            <v>-1.312E-2</v>
          </cell>
          <cell r="C9">
            <v>-0.60060000000000002</v>
          </cell>
        </row>
        <row r="10">
          <cell r="B10">
            <v>-1.6250000000000001E-2</v>
          </cell>
          <cell r="C10">
            <v>-0.72897999999999996</v>
          </cell>
        </row>
        <row r="11">
          <cell r="B11">
            <v>-0.02</v>
          </cell>
          <cell r="C11">
            <v>-0.85748000000000002</v>
          </cell>
        </row>
        <row r="12">
          <cell r="B12">
            <v>-2.2339999999999999E-2</v>
          </cell>
          <cell r="C12">
            <v>-0.98416000000000003</v>
          </cell>
        </row>
        <row r="13">
          <cell r="B13">
            <v>-2.4379999999999999E-2</v>
          </cell>
          <cell r="C13">
            <v>-1.0670599999999999</v>
          </cell>
        </row>
        <row r="14">
          <cell r="B14">
            <v>-2.75E-2</v>
          </cell>
          <cell r="C14">
            <v>-1.16167</v>
          </cell>
        </row>
        <row r="15">
          <cell r="B15">
            <v>-3.109E-2</v>
          </cell>
          <cell r="C15">
            <v>-1.28779</v>
          </cell>
        </row>
        <row r="16">
          <cell r="B16">
            <v>-3.422E-2</v>
          </cell>
          <cell r="C16">
            <v>-1.4141900000000001</v>
          </cell>
        </row>
        <row r="17">
          <cell r="B17">
            <v>-3.6249999999999998E-2</v>
          </cell>
          <cell r="C17">
            <v>-1.4888399999999999</v>
          </cell>
        </row>
        <row r="18">
          <cell r="B18">
            <v>-3.8589999999999999E-2</v>
          </cell>
          <cell r="C18">
            <v>-1.5702499999999999</v>
          </cell>
        </row>
        <row r="19">
          <cell r="B19">
            <v>-4.172E-2</v>
          </cell>
          <cell r="C19">
            <v>-1.6832499999999999</v>
          </cell>
        </row>
        <row r="20">
          <cell r="B20">
            <v>-4.4220000000000002E-2</v>
          </cell>
          <cell r="C20">
            <v>-1.7860799999999999</v>
          </cell>
        </row>
        <row r="21">
          <cell r="B21">
            <v>-4.8120000000000003E-2</v>
          </cell>
          <cell r="C21">
            <v>-1.9145799999999999</v>
          </cell>
        </row>
        <row r="22">
          <cell r="B22">
            <v>-5.0470000000000001E-2</v>
          </cell>
          <cell r="C22">
            <v>-2.0408300000000001</v>
          </cell>
        </row>
        <row r="23">
          <cell r="B23">
            <v>-5.3129999999999997E-2</v>
          </cell>
          <cell r="C23">
            <v>-2.1388600000000002</v>
          </cell>
        </row>
        <row r="24">
          <cell r="B24">
            <v>-5.6559999999999999E-2</v>
          </cell>
          <cell r="C24">
            <v>-2.2639999999999998</v>
          </cell>
        </row>
        <row r="25">
          <cell r="B25">
            <v>-5.8909999999999997E-2</v>
          </cell>
          <cell r="C25">
            <v>-2.3908900000000002</v>
          </cell>
        </row>
        <row r="26">
          <cell r="B26">
            <v>-6.062E-2</v>
          </cell>
          <cell r="C26">
            <v>-2.452</v>
          </cell>
        </row>
        <row r="27">
          <cell r="B27">
            <v>-6.2969999999999998E-2</v>
          </cell>
          <cell r="C27">
            <v>-2.5458400000000001</v>
          </cell>
        </row>
        <row r="28">
          <cell r="B28">
            <v>-6.4689999999999998E-2</v>
          </cell>
          <cell r="C28">
            <v>-2.6157900000000001</v>
          </cell>
        </row>
        <row r="29">
          <cell r="B29">
            <v>-6.719E-2</v>
          </cell>
          <cell r="C29">
            <v>-2.71075</v>
          </cell>
        </row>
        <row r="30">
          <cell r="B30">
            <v>-7.0470000000000005E-2</v>
          </cell>
          <cell r="C30">
            <v>-2.8371599999999999</v>
          </cell>
        </row>
        <row r="31">
          <cell r="B31">
            <v>-7.3279999999999998E-2</v>
          </cell>
          <cell r="C31">
            <v>-2.96401</v>
          </cell>
        </row>
        <row r="32">
          <cell r="B32">
            <v>-7.5939999999999994E-2</v>
          </cell>
          <cell r="C32">
            <v>-3.08636</v>
          </cell>
        </row>
        <row r="33">
          <cell r="B33">
            <v>-7.8750000000000001E-2</v>
          </cell>
          <cell r="C33">
            <v>-3.21149</v>
          </cell>
        </row>
        <row r="34">
          <cell r="B34">
            <v>-8.1559999999999994E-2</v>
          </cell>
          <cell r="C34">
            <v>-3.32003</v>
          </cell>
        </row>
        <row r="35">
          <cell r="B35">
            <v>-8.5629999999999998E-2</v>
          </cell>
          <cell r="C35">
            <v>-3.4497</v>
          </cell>
        </row>
        <row r="36">
          <cell r="B36">
            <v>-8.7660000000000002E-2</v>
          </cell>
          <cell r="C36">
            <v>-3.5792899999999999</v>
          </cell>
        </row>
        <row r="37">
          <cell r="B37">
            <v>-8.9380000000000001E-2</v>
          </cell>
          <cell r="C37">
            <v>-3.6589</v>
          </cell>
        </row>
        <row r="38">
          <cell r="B38">
            <v>-9.1090000000000004E-2</v>
          </cell>
          <cell r="C38">
            <v>-3.6860599999999999</v>
          </cell>
        </row>
        <row r="39">
          <cell r="B39">
            <v>-9.4060000000000005E-2</v>
          </cell>
          <cell r="C39">
            <v>-3.8132100000000002</v>
          </cell>
        </row>
        <row r="40">
          <cell r="B40">
            <v>-9.6250000000000002E-2</v>
          </cell>
          <cell r="C40">
            <v>-3.8797700000000002</v>
          </cell>
        </row>
        <row r="41">
          <cell r="B41">
            <v>-9.8750000000000004E-2</v>
          </cell>
          <cell r="C41">
            <v>-3.9616799999999999</v>
          </cell>
        </row>
        <row r="42">
          <cell r="B42">
            <v>-0.10203</v>
          </cell>
          <cell r="C42">
            <v>-4.0665199999999997</v>
          </cell>
        </row>
        <row r="43">
          <cell r="B43">
            <v>-0.10563</v>
          </cell>
          <cell r="C43">
            <v>-4.1927000000000003</v>
          </cell>
        </row>
        <row r="44">
          <cell r="B44">
            <v>-0.10983999999999999</v>
          </cell>
          <cell r="C44">
            <v>-4.3195800000000002</v>
          </cell>
        </row>
        <row r="45">
          <cell r="B45">
            <v>-0.11280999999999999</v>
          </cell>
          <cell r="C45">
            <v>-4.3988500000000004</v>
          </cell>
        </row>
        <row r="46">
          <cell r="B46">
            <v>-0.11609</v>
          </cell>
          <cell r="C46">
            <v>-4.4797900000000004</v>
          </cell>
        </row>
        <row r="47">
          <cell r="B47">
            <v>-0.11797000000000001</v>
          </cell>
          <cell r="C47">
            <v>-4.4979100000000001</v>
          </cell>
        </row>
        <row r="48">
          <cell r="B48">
            <v>-0.12078</v>
          </cell>
          <cell r="C48">
            <v>-4.5789900000000001</v>
          </cell>
        </row>
        <row r="49">
          <cell r="B49">
            <v>-0.12375</v>
          </cell>
          <cell r="C49">
            <v>-4.6409700000000003</v>
          </cell>
        </row>
        <row r="50">
          <cell r="B50">
            <v>-0.12672</v>
          </cell>
          <cell r="C50">
            <v>-4.7662199999999997</v>
          </cell>
        </row>
        <row r="51">
          <cell r="B51">
            <v>-0.12906000000000001</v>
          </cell>
          <cell r="C51">
            <v>-4.8182099999999997</v>
          </cell>
        </row>
        <row r="52">
          <cell r="B52">
            <v>-0.13141</v>
          </cell>
          <cell r="C52">
            <v>-4.8534100000000002</v>
          </cell>
        </row>
        <row r="53">
          <cell r="B53">
            <v>-0.13391</v>
          </cell>
          <cell r="C53">
            <v>-4.91059</v>
          </cell>
        </row>
        <row r="54">
          <cell r="B54">
            <v>-0.13672000000000001</v>
          </cell>
          <cell r="C54">
            <v>-4.98088</v>
          </cell>
        </row>
        <row r="55">
          <cell r="B55">
            <v>-0.14016000000000001</v>
          </cell>
          <cell r="C55">
            <v>-5.07592</v>
          </cell>
        </row>
        <row r="56">
          <cell r="B56">
            <v>-0.14452999999999999</v>
          </cell>
          <cell r="C56">
            <v>-5.20364</v>
          </cell>
        </row>
        <row r="57">
          <cell r="B57">
            <v>-0.14781</v>
          </cell>
          <cell r="C57">
            <v>-5.2845000000000004</v>
          </cell>
        </row>
        <row r="58">
          <cell r="B58">
            <v>-0.15031</v>
          </cell>
          <cell r="C58">
            <v>-5.3152499999999998</v>
          </cell>
        </row>
        <row r="59">
          <cell r="B59">
            <v>-0.1525</v>
          </cell>
          <cell r="C59">
            <v>-5.3232100000000004</v>
          </cell>
        </row>
        <row r="60">
          <cell r="B60">
            <v>-0.15453</v>
          </cell>
          <cell r="C60">
            <v>-5.34605</v>
          </cell>
        </row>
        <row r="61">
          <cell r="B61">
            <v>-0.1575</v>
          </cell>
          <cell r="C61">
            <v>-5.4023000000000003</v>
          </cell>
        </row>
        <row r="62">
          <cell r="B62">
            <v>-0.16</v>
          </cell>
          <cell r="C62">
            <v>-5.4597100000000003</v>
          </cell>
        </row>
        <row r="63">
          <cell r="B63">
            <v>-0.16406000000000001</v>
          </cell>
          <cell r="C63">
            <v>-5.5436399999999999</v>
          </cell>
        </row>
        <row r="64">
          <cell r="B64">
            <v>-0.16750000000000001</v>
          </cell>
          <cell r="C64">
            <v>-5.6700100000000004</v>
          </cell>
        </row>
        <row r="65">
          <cell r="B65">
            <v>-0.17172000000000001</v>
          </cell>
          <cell r="C65">
            <v>-5.77841</v>
          </cell>
        </row>
        <row r="66">
          <cell r="B66">
            <v>-0.17313000000000001</v>
          </cell>
          <cell r="C66">
            <v>-5.72729</v>
          </cell>
        </row>
        <row r="67">
          <cell r="B67">
            <v>-0.17546999999999999</v>
          </cell>
          <cell r="C67">
            <v>-5.7396399999999996</v>
          </cell>
        </row>
        <row r="68">
          <cell r="B68">
            <v>-0.17843999999999999</v>
          </cell>
          <cell r="C68">
            <v>-5.8166200000000003</v>
          </cell>
        </row>
        <row r="69">
          <cell r="B69">
            <v>-0.18093999999999999</v>
          </cell>
          <cell r="C69">
            <v>-5.8495999999999997</v>
          </cell>
        </row>
        <row r="70">
          <cell r="B70">
            <v>-0.18406</v>
          </cell>
          <cell r="C70">
            <v>-5.9101100000000004</v>
          </cell>
        </row>
        <row r="71">
          <cell r="B71">
            <v>-0.18656</v>
          </cell>
          <cell r="C71">
            <v>-5.9420700000000002</v>
          </cell>
        </row>
        <row r="72">
          <cell r="B72">
            <v>-0.19016</v>
          </cell>
          <cell r="C72">
            <v>-5.9977099999999997</v>
          </cell>
        </row>
        <row r="73">
          <cell r="B73">
            <v>-0.19422</v>
          </cell>
          <cell r="C73">
            <v>-6.0838700000000001</v>
          </cell>
        </row>
        <row r="74">
          <cell r="B74">
            <v>-0.19688</v>
          </cell>
          <cell r="C74">
            <v>-6.1121999999999996</v>
          </cell>
        </row>
        <row r="75">
          <cell r="B75">
            <v>-0.20047000000000001</v>
          </cell>
          <cell r="C75">
            <v>-6.1200200000000002</v>
          </cell>
        </row>
        <row r="76">
          <cell r="B76">
            <v>-0.20437</v>
          </cell>
          <cell r="C76">
            <v>-6.2258300000000002</v>
          </cell>
        </row>
        <row r="77">
          <cell r="B77">
            <v>-0.20609</v>
          </cell>
          <cell r="C77">
            <v>-6.1653500000000001</v>
          </cell>
        </row>
        <row r="78">
          <cell r="B78">
            <v>-0.20827999999999999</v>
          </cell>
          <cell r="C78">
            <v>-6.16012</v>
          </cell>
        </row>
        <row r="79">
          <cell r="B79">
            <v>-0.21046999999999999</v>
          </cell>
          <cell r="C79">
            <v>-6.1669700000000001</v>
          </cell>
        </row>
        <row r="80">
          <cell r="B80">
            <v>-0.21296999999999999</v>
          </cell>
          <cell r="C80">
            <v>-6.1777199999999999</v>
          </cell>
        </row>
        <row r="81">
          <cell r="B81">
            <v>-0.21718999999999999</v>
          </cell>
          <cell r="C81">
            <v>-6.2949099999999998</v>
          </cell>
        </row>
        <row r="82">
          <cell r="B82">
            <v>-0.21953</v>
          </cell>
          <cell r="C82">
            <v>-6.2789200000000003</v>
          </cell>
        </row>
        <row r="83">
          <cell r="B83">
            <v>-0.22500000000000001</v>
          </cell>
          <cell r="C83">
            <v>-6.3789199999999999</v>
          </cell>
        </row>
        <row r="84">
          <cell r="B84">
            <v>-0.22797000000000001</v>
          </cell>
          <cell r="C84">
            <v>-6.4182899999999998</v>
          </cell>
        </row>
        <row r="85">
          <cell r="B85">
            <v>-0.23</v>
          </cell>
          <cell r="C85">
            <v>-6.3568699999999998</v>
          </cell>
        </row>
        <row r="86">
          <cell r="B86">
            <v>-0.23375000000000001</v>
          </cell>
          <cell r="C86">
            <v>-6.4210000000000003</v>
          </cell>
        </row>
        <row r="87">
          <cell r="B87">
            <v>-0.23624999999999999</v>
          </cell>
          <cell r="C87">
            <v>-6.4145599999999998</v>
          </cell>
        </row>
        <row r="88">
          <cell r="B88">
            <v>-0.23844000000000001</v>
          </cell>
          <cell r="C88">
            <v>-6.3955299999999999</v>
          </cell>
        </row>
        <row r="89">
          <cell r="B89">
            <v>-0.24109</v>
          </cell>
          <cell r="C89">
            <v>-6.4140499999999996</v>
          </cell>
        </row>
        <row r="90">
          <cell r="B90">
            <v>-0.24343999999999999</v>
          </cell>
          <cell r="C90">
            <v>-6.4142099999999997</v>
          </cell>
        </row>
        <row r="91">
          <cell r="B91">
            <v>-0.24671999999999999</v>
          </cell>
          <cell r="C91">
            <v>-6.4698700000000002</v>
          </cell>
        </row>
        <row r="92">
          <cell r="B92">
            <v>-0.25015999999999999</v>
          </cell>
          <cell r="C92">
            <v>-6.52658</v>
          </cell>
        </row>
        <row r="93">
          <cell r="B93">
            <v>-0.255</v>
          </cell>
          <cell r="C93">
            <v>-6.5986900000000004</v>
          </cell>
        </row>
        <row r="94">
          <cell r="B94">
            <v>-0.25702999999999998</v>
          </cell>
          <cell r="C94">
            <v>-6.5738200000000004</v>
          </cell>
        </row>
        <row r="95">
          <cell r="B95">
            <v>-0.25922000000000001</v>
          </cell>
          <cell r="C95">
            <v>-6.5335400000000003</v>
          </cell>
        </row>
        <row r="96">
          <cell r="B96">
            <v>-0.26266</v>
          </cell>
          <cell r="C96">
            <v>-6.5782699999999998</v>
          </cell>
        </row>
        <row r="97">
          <cell r="B97">
            <v>-0.26608999999999999</v>
          </cell>
          <cell r="C97">
            <v>-6.6167199999999999</v>
          </cell>
        </row>
        <row r="98">
          <cell r="B98">
            <v>-0.27046999999999999</v>
          </cell>
          <cell r="C98">
            <v>-6.6767599999999998</v>
          </cell>
        </row>
        <row r="99">
          <cell r="B99">
            <v>-0.27281</v>
          </cell>
          <cell r="C99">
            <v>-6.6632800000000003</v>
          </cell>
        </row>
        <row r="100">
          <cell r="B100">
            <v>-0.27422000000000002</v>
          </cell>
          <cell r="C100">
            <v>-6.5813899999999999</v>
          </cell>
        </row>
        <row r="101">
          <cell r="B101">
            <v>-0.27672000000000002</v>
          </cell>
          <cell r="C101">
            <v>-6.5890700000000004</v>
          </cell>
        </row>
        <row r="102">
          <cell r="B102">
            <v>-0.27968999999999999</v>
          </cell>
          <cell r="C102">
            <v>-6.6186800000000003</v>
          </cell>
        </row>
        <row r="103">
          <cell r="B103">
            <v>-0.28375</v>
          </cell>
          <cell r="C103">
            <v>-6.68276</v>
          </cell>
        </row>
        <row r="104">
          <cell r="B104">
            <v>-0.28703000000000001</v>
          </cell>
          <cell r="C104">
            <v>-6.7218499999999999</v>
          </cell>
        </row>
        <row r="105">
          <cell r="B105">
            <v>-0.28999999999999998</v>
          </cell>
          <cell r="C105">
            <v>-6.7198200000000003</v>
          </cell>
        </row>
        <row r="106">
          <cell r="B106">
            <v>-0.29233999999999999</v>
          </cell>
          <cell r="C106">
            <v>-6.6921400000000002</v>
          </cell>
        </row>
        <row r="107">
          <cell r="B107">
            <v>-0.29547000000000001</v>
          </cell>
          <cell r="C107">
            <v>-6.6905900000000003</v>
          </cell>
        </row>
        <row r="108">
          <cell r="B108">
            <v>-0.29937000000000002</v>
          </cell>
          <cell r="C108">
            <v>-6.7640599999999997</v>
          </cell>
        </row>
        <row r="109">
          <cell r="B109">
            <v>-0.30125000000000002</v>
          </cell>
          <cell r="C109">
            <v>-6.6895800000000003</v>
          </cell>
        </row>
        <row r="110">
          <cell r="B110">
            <v>-0.30437999999999998</v>
          </cell>
          <cell r="C110">
            <v>-6.69041</v>
          </cell>
        </row>
        <row r="111">
          <cell r="B111">
            <v>-0.30734</v>
          </cell>
          <cell r="C111">
            <v>-6.7137200000000004</v>
          </cell>
        </row>
        <row r="112">
          <cell r="B112">
            <v>-0.31172</v>
          </cell>
          <cell r="C112">
            <v>-6.7657600000000002</v>
          </cell>
        </row>
        <row r="113">
          <cell r="B113">
            <v>-0.31437999999999999</v>
          </cell>
          <cell r="C113">
            <v>-6.7484099999999998</v>
          </cell>
        </row>
        <row r="114">
          <cell r="B114">
            <v>-0.31656000000000001</v>
          </cell>
          <cell r="C114">
            <v>-6.7096999999999998</v>
          </cell>
        </row>
        <row r="115">
          <cell r="B115">
            <v>-0.31891000000000003</v>
          </cell>
          <cell r="C115">
            <v>-6.6851200000000004</v>
          </cell>
        </row>
        <row r="116">
          <cell r="B116">
            <v>-0.32202999999999998</v>
          </cell>
          <cell r="C116">
            <v>-6.7136699999999996</v>
          </cell>
        </row>
        <row r="117">
          <cell r="B117">
            <v>-0.32562999999999998</v>
          </cell>
          <cell r="C117">
            <v>-6.7527999999999997</v>
          </cell>
        </row>
        <row r="118">
          <cell r="B118">
            <v>-0.32844000000000001</v>
          </cell>
          <cell r="C118">
            <v>-6.7633599999999996</v>
          </cell>
        </row>
        <row r="119">
          <cell r="B119">
            <v>-0.33062999999999998</v>
          </cell>
          <cell r="C119">
            <v>-6.7258300000000002</v>
          </cell>
        </row>
        <row r="120">
          <cell r="B120">
            <v>-0.33422000000000002</v>
          </cell>
          <cell r="C120">
            <v>-6.75901</v>
          </cell>
        </row>
        <row r="121">
          <cell r="B121">
            <v>-0.33781</v>
          </cell>
          <cell r="C121">
            <v>-6.8064099999999996</v>
          </cell>
        </row>
        <row r="122">
          <cell r="B122">
            <v>-0.34155999999999997</v>
          </cell>
          <cell r="C122">
            <v>-6.8138399999999999</v>
          </cell>
        </row>
        <row r="123">
          <cell r="B123">
            <v>-0.34547</v>
          </cell>
          <cell r="C123">
            <v>-6.8690300000000004</v>
          </cell>
        </row>
        <row r="124">
          <cell r="B124">
            <v>-0.34766000000000002</v>
          </cell>
          <cell r="C124">
            <v>-6.8011299999999997</v>
          </cell>
        </row>
        <row r="125">
          <cell r="B125">
            <v>-0.34969</v>
          </cell>
          <cell r="C125">
            <v>-6.7543699999999998</v>
          </cell>
        </row>
        <row r="126">
          <cell r="B126">
            <v>-0.35233999999999999</v>
          </cell>
          <cell r="C126">
            <v>-6.7664299999999997</v>
          </cell>
        </row>
        <row r="127">
          <cell r="B127">
            <v>-0.35483999999999999</v>
          </cell>
          <cell r="C127">
            <v>-6.7711399999999999</v>
          </cell>
        </row>
        <row r="128">
          <cell r="B128">
            <v>-0.35813</v>
          </cell>
          <cell r="C128">
            <v>-6.8078700000000003</v>
          </cell>
        </row>
        <row r="129">
          <cell r="B129">
            <v>-0.36125000000000002</v>
          </cell>
          <cell r="C129">
            <v>-6.8557499999999996</v>
          </cell>
        </row>
        <row r="130">
          <cell r="B130">
            <v>-0.36327999999999999</v>
          </cell>
          <cell r="C130">
            <v>-6.8261799999999999</v>
          </cell>
        </row>
        <row r="131">
          <cell r="B131">
            <v>-0.36703000000000002</v>
          </cell>
          <cell r="C131">
            <v>-6.88612</v>
          </cell>
        </row>
        <row r="132">
          <cell r="B132">
            <v>-0.37187999999999999</v>
          </cell>
          <cell r="C132">
            <v>-7.0113599999999998</v>
          </cell>
        </row>
        <row r="133">
          <cell r="B133">
            <v>-0.37406</v>
          </cell>
          <cell r="C133">
            <v>-6.9552899999999998</v>
          </cell>
        </row>
        <row r="134">
          <cell r="B134">
            <v>-0.37766</v>
          </cell>
          <cell r="C134">
            <v>-6.9923700000000002</v>
          </cell>
        </row>
        <row r="135">
          <cell r="B135">
            <v>-0.37984000000000001</v>
          </cell>
          <cell r="C135">
            <v>-6.9674699999999996</v>
          </cell>
        </row>
        <row r="136">
          <cell r="B136">
            <v>-0.38218999999999997</v>
          </cell>
          <cell r="C136">
            <v>-6.9560700000000004</v>
          </cell>
        </row>
        <row r="137">
          <cell r="B137">
            <v>-0.38484000000000002</v>
          </cell>
          <cell r="C137">
            <v>-6.9491300000000003</v>
          </cell>
        </row>
        <row r="138">
          <cell r="B138">
            <v>-0.38906000000000002</v>
          </cell>
          <cell r="C138">
            <v>-7.0468799999999998</v>
          </cell>
        </row>
        <row r="139">
          <cell r="B139">
            <v>-0.39234000000000002</v>
          </cell>
          <cell r="C139">
            <v>-7.08338</v>
          </cell>
        </row>
        <row r="140">
          <cell r="B140">
            <v>-0.39422000000000001</v>
          </cell>
          <cell r="C140">
            <v>-7.0387599999999999</v>
          </cell>
        </row>
        <row r="141">
          <cell r="B141">
            <v>-0.39687</v>
          </cell>
          <cell r="C141">
            <v>-7.0346700000000002</v>
          </cell>
        </row>
        <row r="142">
          <cell r="B142">
            <v>-0.39953</v>
          </cell>
          <cell r="C142">
            <v>-7.0513599999999999</v>
          </cell>
        </row>
        <row r="143">
          <cell r="B143">
            <v>-0.40296999999999999</v>
          </cell>
          <cell r="C143">
            <v>-7.1006</v>
          </cell>
        </row>
        <row r="144">
          <cell r="B144">
            <v>-0.40688000000000002</v>
          </cell>
          <cell r="C144">
            <v>-7.1541199999999998</v>
          </cell>
        </row>
        <row r="145">
          <cell r="B145">
            <v>-0.41094000000000003</v>
          </cell>
          <cell r="C145">
            <v>-7.2170699999999997</v>
          </cell>
        </row>
        <row r="146">
          <cell r="B146">
            <v>-0.41327999999999998</v>
          </cell>
          <cell r="C146">
            <v>-7.1817399999999996</v>
          </cell>
        </row>
        <row r="147">
          <cell r="B147">
            <v>-0.41563</v>
          </cell>
          <cell r="C147">
            <v>-7.1485700000000003</v>
          </cell>
        </row>
        <row r="148">
          <cell r="B148">
            <v>-0.41827999999999999</v>
          </cell>
          <cell r="C148">
            <v>-7.1661700000000002</v>
          </cell>
        </row>
        <row r="149">
          <cell r="B149">
            <v>-0.42063</v>
          </cell>
          <cell r="C149">
            <v>-7.1453800000000003</v>
          </cell>
        </row>
        <row r="150">
          <cell r="B150">
            <v>-0.42421999999999999</v>
          </cell>
          <cell r="C150">
            <v>-7.19937</v>
          </cell>
        </row>
        <row r="151">
          <cell r="B151">
            <v>-0.42687000000000003</v>
          </cell>
          <cell r="C151">
            <v>-7.1883499999999998</v>
          </cell>
        </row>
        <row r="152">
          <cell r="B152">
            <v>-0.43078</v>
          </cell>
          <cell r="C152">
            <v>-7.2565999999999997</v>
          </cell>
        </row>
        <row r="153">
          <cell r="B153">
            <v>-0.43280999999999997</v>
          </cell>
          <cell r="C153">
            <v>-7.2096099999999996</v>
          </cell>
        </row>
        <row r="154">
          <cell r="B154">
            <v>-0.43656</v>
          </cell>
          <cell r="C154">
            <v>-7.2165299999999997</v>
          </cell>
        </row>
        <row r="155">
          <cell r="B155">
            <v>-0.44063000000000002</v>
          </cell>
          <cell r="C155">
            <v>-7.3106799999999996</v>
          </cell>
        </row>
        <row r="156">
          <cell r="B156">
            <v>-0.4425</v>
          </cell>
          <cell r="C156">
            <v>-7.2206700000000001</v>
          </cell>
        </row>
        <row r="157">
          <cell r="B157">
            <v>-0.44608999999999999</v>
          </cell>
          <cell r="C157">
            <v>-7.2561</v>
          </cell>
        </row>
        <row r="158">
          <cell r="B158">
            <v>-0.44858999999999999</v>
          </cell>
          <cell r="C158">
            <v>-7.2347599999999996</v>
          </cell>
        </row>
        <row r="159">
          <cell r="B159">
            <v>-0.45140999999999998</v>
          </cell>
          <cell r="C159">
            <v>-7.2226900000000001</v>
          </cell>
        </row>
        <row r="160">
          <cell r="B160">
            <v>-0.45406000000000002</v>
          </cell>
          <cell r="C160">
            <v>-7.2204899999999999</v>
          </cell>
        </row>
        <row r="161">
          <cell r="B161">
            <v>-0.45718999999999999</v>
          </cell>
          <cell r="C161">
            <v>-7.2222099999999996</v>
          </cell>
        </row>
        <row r="162">
          <cell r="B162">
            <v>-0.46140999999999999</v>
          </cell>
          <cell r="C162">
            <v>-7.29786</v>
          </cell>
        </row>
        <row r="163">
          <cell r="B163">
            <v>-0.46344000000000002</v>
          </cell>
          <cell r="C163">
            <v>-7.2388500000000002</v>
          </cell>
        </row>
        <row r="164">
          <cell r="B164">
            <v>-0.46578000000000003</v>
          </cell>
          <cell r="C164">
            <v>-7.2041199999999996</v>
          </cell>
        </row>
        <row r="165">
          <cell r="B165">
            <v>-0.46953</v>
          </cell>
          <cell r="C165">
            <v>-7.2377399999999996</v>
          </cell>
        </row>
        <row r="166">
          <cell r="B166">
            <v>-0.47249999999999998</v>
          </cell>
          <cell r="C166">
            <v>-7.2524100000000002</v>
          </cell>
        </row>
        <row r="167">
          <cell r="B167">
            <v>-0.47531000000000001</v>
          </cell>
          <cell r="C167">
            <v>-7.2368199999999998</v>
          </cell>
        </row>
        <row r="168">
          <cell r="B168">
            <v>-0.47875000000000001</v>
          </cell>
          <cell r="C168">
            <v>-7.2387800000000002</v>
          </cell>
        </row>
        <row r="169">
          <cell r="B169">
            <v>-0.48219000000000001</v>
          </cell>
          <cell r="C169">
            <v>-7.2669899999999998</v>
          </cell>
        </row>
        <row r="170">
          <cell r="B170">
            <v>-0.48515999999999998</v>
          </cell>
          <cell r="C170">
            <v>-7.23543</v>
          </cell>
        </row>
        <row r="171">
          <cell r="B171">
            <v>-0.48797000000000001</v>
          </cell>
          <cell r="C171">
            <v>-7.2333600000000002</v>
          </cell>
        </row>
        <row r="172">
          <cell r="B172">
            <v>-0.49063000000000001</v>
          </cell>
          <cell r="C172">
            <v>-7.2118399999999996</v>
          </cell>
        </row>
        <row r="173">
          <cell r="B173">
            <v>-0.49343999999999999</v>
          </cell>
          <cell r="C173">
            <v>-7.2067899999999998</v>
          </cell>
        </row>
        <row r="174">
          <cell r="B174">
            <v>-0.49578</v>
          </cell>
          <cell r="C174">
            <v>-7.1896000000000004</v>
          </cell>
        </row>
        <row r="175">
          <cell r="B175">
            <v>-0.49797000000000002</v>
          </cell>
          <cell r="C175">
            <v>-7.1569200000000004</v>
          </cell>
        </row>
        <row r="176">
          <cell r="B176">
            <v>-0.50094000000000005</v>
          </cell>
          <cell r="C176">
            <v>-7.1767200000000004</v>
          </cell>
        </row>
        <row r="177">
          <cell r="B177">
            <v>-0.50422</v>
          </cell>
          <cell r="C177">
            <v>-7.1938599999999999</v>
          </cell>
        </row>
        <row r="178">
          <cell r="B178">
            <v>-0.51063000000000003</v>
          </cell>
          <cell r="C178">
            <v>-7.3207399999999998</v>
          </cell>
        </row>
        <row r="179">
          <cell r="B179">
            <v>-0.51375000000000004</v>
          </cell>
          <cell r="C179">
            <v>-7.3159400000000003</v>
          </cell>
        </row>
        <row r="180">
          <cell r="B180">
            <v>-0.51515999999999995</v>
          </cell>
          <cell r="C180">
            <v>-7.1974099999999996</v>
          </cell>
        </row>
        <row r="181">
          <cell r="B181">
            <v>-0.51719000000000004</v>
          </cell>
          <cell r="C181">
            <v>-7.1428700000000003</v>
          </cell>
        </row>
        <row r="182">
          <cell r="B182">
            <v>-0.52078000000000002</v>
          </cell>
          <cell r="C182">
            <v>-7.1840900000000003</v>
          </cell>
        </row>
        <row r="183">
          <cell r="B183">
            <v>-0.52375000000000005</v>
          </cell>
          <cell r="C183">
            <v>-7.1955600000000004</v>
          </cell>
        </row>
        <row r="184">
          <cell r="B184">
            <v>-0.52608999999999995</v>
          </cell>
          <cell r="C184">
            <v>-7.1580399999999997</v>
          </cell>
        </row>
        <row r="185">
          <cell r="B185">
            <v>-0.52905999999999997</v>
          </cell>
          <cell r="C185">
            <v>-7.1656700000000004</v>
          </cell>
        </row>
        <row r="186">
          <cell r="B186">
            <v>-0.53203</v>
          </cell>
          <cell r="C186">
            <v>-7.1774800000000001</v>
          </cell>
        </row>
        <row r="187">
          <cell r="B187">
            <v>-0.53578000000000003</v>
          </cell>
          <cell r="C187">
            <v>-7.2045000000000003</v>
          </cell>
        </row>
        <row r="188">
          <cell r="B188">
            <v>-0.53874999999999995</v>
          </cell>
          <cell r="C188">
            <v>-7.2059100000000003</v>
          </cell>
        </row>
        <row r="189">
          <cell r="B189">
            <v>-0.54156000000000004</v>
          </cell>
          <cell r="C189">
            <v>-7.1908899999999996</v>
          </cell>
        </row>
        <row r="190">
          <cell r="B190">
            <v>-0.54452999999999996</v>
          </cell>
          <cell r="C190">
            <v>-7.1780999999999997</v>
          </cell>
        </row>
        <row r="191">
          <cell r="B191">
            <v>-0.54703000000000002</v>
          </cell>
          <cell r="C191">
            <v>-7.1622700000000004</v>
          </cell>
        </row>
        <row r="192">
          <cell r="B192">
            <v>-0.55062999999999995</v>
          </cell>
          <cell r="C192">
            <v>-7.1619900000000003</v>
          </cell>
        </row>
        <row r="193">
          <cell r="B193">
            <v>-0.55484</v>
          </cell>
          <cell r="C193">
            <v>-7.2469000000000001</v>
          </cell>
        </row>
        <row r="194">
          <cell r="B194">
            <v>-0.55656000000000005</v>
          </cell>
          <cell r="C194">
            <v>-7.1464100000000004</v>
          </cell>
        </row>
        <row r="195">
          <cell r="B195">
            <v>-0.55906</v>
          </cell>
          <cell r="C195">
            <v>-7.1164800000000001</v>
          </cell>
        </row>
        <row r="196">
          <cell r="B196">
            <v>-0.5625</v>
          </cell>
          <cell r="C196">
            <v>-7.1491899999999999</v>
          </cell>
        </row>
        <row r="197">
          <cell r="B197">
            <v>-0.56469000000000003</v>
          </cell>
          <cell r="C197">
            <v>-7.1144100000000003</v>
          </cell>
        </row>
        <row r="198">
          <cell r="B198">
            <v>-0.56906000000000001</v>
          </cell>
          <cell r="C198">
            <v>-7.1695200000000003</v>
          </cell>
        </row>
        <row r="199">
          <cell r="B199">
            <v>-0.57108999999999999</v>
          </cell>
          <cell r="C199">
            <v>-7.1116700000000002</v>
          </cell>
        </row>
        <row r="200">
          <cell r="B200">
            <v>-0.57343999999999995</v>
          </cell>
          <cell r="C200">
            <v>-7.0735700000000001</v>
          </cell>
        </row>
        <row r="201">
          <cell r="B201">
            <v>-0.57718999999999998</v>
          </cell>
          <cell r="C201">
            <v>-7.1172199999999997</v>
          </cell>
        </row>
        <row r="202">
          <cell r="B202">
            <v>-0.57999999999999996</v>
          </cell>
          <cell r="C202">
            <v>-7.0868799999999998</v>
          </cell>
        </row>
        <row r="203">
          <cell r="B203">
            <v>-0.58438000000000001</v>
          </cell>
          <cell r="C203">
            <v>-7.14879</v>
          </cell>
        </row>
        <row r="204">
          <cell r="B204">
            <v>-0.58655999999999997</v>
          </cell>
          <cell r="C204">
            <v>-7.0833700000000004</v>
          </cell>
        </row>
        <row r="205">
          <cell r="B205">
            <v>-0.59</v>
          </cell>
          <cell r="C205">
            <v>-7.07951</v>
          </cell>
        </row>
        <row r="206">
          <cell r="B206">
            <v>-0.59343999999999997</v>
          </cell>
          <cell r="C206">
            <v>-7.09016</v>
          </cell>
        </row>
        <row r="207">
          <cell r="B207">
            <v>-0.59531000000000001</v>
          </cell>
          <cell r="C207">
            <v>-7.0137400000000003</v>
          </cell>
        </row>
        <row r="208">
          <cell r="B208">
            <v>-0.59828000000000003</v>
          </cell>
          <cell r="C208">
            <v>-6.99268</v>
          </cell>
        </row>
        <row r="209">
          <cell r="B209">
            <v>-0.60155999999999998</v>
          </cell>
          <cell r="C209">
            <v>-7.0143500000000003</v>
          </cell>
        </row>
        <row r="210">
          <cell r="B210">
            <v>-0.60421999999999998</v>
          </cell>
          <cell r="C210">
            <v>-6.9821299999999997</v>
          </cell>
        </row>
        <row r="211">
          <cell r="B211">
            <v>-0.60750000000000004</v>
          </cell>
          <cell r="C211">
            <v>-6.9744999999999999</v>
          </cell>
        </row>
        <row r="212">
          <cell r="B212">
            <v>-0.60968999999999995</v>
          </cell>
          <cell r="C212">
            <v>-6.9169600000000004</v>
          </cell>
        </row>
        <row r="213">
          <cell r="B213">
            <v>-0.61328000000000005</v>
          </cell>
          <cell r="C213">
            <v>-6.9222900000000003</v>
          </cell>
        </row>
        <row r="214">
          <cell r="B214">
            <v>-0.61750000000000005</v>
          </cell>
          <cell r="C214">
            <v>-6.9618599999999997</v>
          </cell>
        </row>
        <row r="215">
          <cell r="B215">
            <v>-0.61921999999999999</v>
          </cell>
          <cell r="C215">
            <v>-6.8670299999999997</v>
          </cell>
        </row>
        <row r="216">
          <cell r="B216">
            <v>-0.62234</v>
          </cell>
          <cell r="C216">
            <v>-6.8480499999999997</v>
          </cell>
        </row>
        <row r="217">
          <cell r="B217">
            <v>-0.62594000000000005</v>
          </cell>
          <cell r="C217">
            <v>-6.8435300000000003</v>
          </cell>
        </row>
        <row r="218">
          <cell r="B218">
            <v>-0.62875000000000003</v>
          </cell>
          <cell r="C218">
            <v>-6.8103999999999996</v>
          </cell>
        </row>
        <row r="219">
          <cell r="B219">
            <v>-0.63141000000000003</v>
          </cell>
          <cell r="C219">
            <v>-6.7610999999999999</v>
          </cell>
        </row>
        <row r="220">
          <cell r="B220">
            <v>-0.63500000000000001</v>
          </cell>
          <cell r="C220">
            <v>-6.7486499999999996</v>
          </cell>
        </row>
        <row r="221">
          <cell r="B221">
            <v>-0.63797000000000004</v>
          </cell>
          <cell r="C221">
            <v>-6.7417299999999996</v>
          </cell>
        </row>
        <row r="222">
          <cell r="B222">
            <v>-0.64</v>
          </cell>
          <cell r="C222">
            <v>-6.6684599999999996</v>
          </cell>
        </row>
        <row r="223">
          <cell r="B223">
            <v>-0.64202999999999999</v>
          </cell>
          <cell r="C223">
            <v>-6.6126899999999997</v>
          </cell>
        </row>
        <row r="224">
          <cell r="B224">
            <v>-0.64483999999999997</v>
          </cell>
          <cell r="C224">
            <v>-6.60243</v>
          </cell>
        </row>
        <row r="225">
          <cell r="B225">
            <v>-0.64905999999999997</v>
          </cell>
          <cell r="C225">
            <v>-6.6356799999999998</v>
          </cell>
        </row>
        <row r="226">
          <cell r="B226">
            <v>-0.65344000000000002</v>
          </cell>
          <cell r="C226">
            <v>-6.6569900000000004</v>
          </cell>
        </row>
        <row r="227">
          <cell r="B227">
            <v>-0.65608999999999995</v>
          </cell>
          <cell r="C227">
            <v>-6.6031000000000004</v>
          </cell>
        </row>
        <row r="228">
          <cell r="B228">
            <v>-0.65797000000000005</v>
          </cell>
          <cell r="C228">
            <v>-6.5128000000000004</v>
          </cell>
        </row>
        <row r="229">
          <cell r="B229">
            <v>-0.66188000000000002</v>
          </cell>
          <cell r="C229">
            <v>-6.5293099999999997</v>
          </cell>
        </row>
        <row r="230">
          <cell r="B230">
            <v>-0.66452999999999995</v>
          </cell>
          <cell r="C230">
            <v>-6.4808300000000001</v>
          </cell>
        </row>
        <row r="231">
          <cell r="B231">
            <v>-0.66688000000000003</v>
          </cell>
          <cell r="C231">
            <v>-6.4302400000000004</v>
          </cell>
        </row>
        <row r="232">
          <cell r="B232">
            <v>-0.67015999999999998</v>
          </cell>
          <cell r="C232">
            <v>-6.4009499999999999</v>
          </cell>
        </row>
        <row r="233">
          <cell r="B233">
            <v>-0.67296999999999996</v>
          </cell>
          <cell r="C233">
            <v>-6.3387599999999997</v>
          </cell>
        </row>
        <row r="234">
          <cell r="B234">
            <v>-0.67766000000000004</v>
          </cell>
          <cell r="C234">
            <v>-6.3499699999999999</v>
          </cell>
        </row>
        <row r="235">
          <cell r="B235">
            <v>-0.68030999999999997</v>
          </cell>
          <cell r="C235">
            <v>-6.2575000000000003</v>
          </cell>
        </row>
        <row r="236">
          <cell r="B236">
            <v>-0.68266000000000004</v>
          </cell>
          <cell r="C236">
            <v>-6.1635</v>
          </cell>
        </row>
        <row r="237">
          <cell r="B237">
            <v>-0.68625000000000003</v>
          </cell>
          <cell r="C237">
            <v>-6.1522500000000004</v>
          </cell>
        </row>
        <row r="238">
          <cell r="B238">
            <v>-0.68813000000000002</v>
          </cell>
          <cell r="C238">
            <v>-6.0573600000000001</v>
          </cell>
        </row>
        <row r="239">
          <cell r="B239">
            <v>-0.69155999999999995</v>
          </cell>
          <cell r="C239">
            <v>-6.0405499999999996</v>
          </cell>
        </row>
        <row r="240">
          <cell r="B240">
            <v>-0.69469000000000003</v>
          </cell>
          <cell r="C240">
            <v>-6.0256400000000001</v>
          </cell>
        </row>
        <row r="241">
          <cell r="B241">
            <v>-0.69718999999999998</v>
          </cell>
          <cell r="C241">
            <v>-5.96495</v>
          </cell>
        </row>
        <row r="242">
          <cell r="B242">
            <v>-0.7</v>
          </cell>
          <cell r="C242">
            <v>-5.9424200000000003</v>
          </cell>
        </row>
        <row r="243">
          <cell r="B243">
            <v>-0.70328000000000002</v>
          </cell>
          <cell r="C243">
            <v>-5.9428200000000002</v>
          </cell>
        </row>
        <row r="244">
          <cell r="B244">
            <v>-0.70655999999999997</v>
          </cell>
          <cell r="C244">
            <v>-5.9371400000000003</v>
          </cell>
        </row>
        <row r="245">
          <cell r="B245">
            <v>-0.71016000000000001</v>
          </cell>
          <cell r="C245">
            <v>-5.9495500000000003</v>
          </cell>
        </row>
        <row r="246">
          <cell r="B246">
            <v>-0.71265999999999996</v>
          </cell>
          <cell r="C246">
            <v>-5.8749900000000004</v>
          </cell>
        </row>
        <row r="247">
          <cell r="B247">
            <v>-0.71499999999999997</v>
          </cell>
          <cell r="C247">
            <v>-5.8336499999999996</v>
          </cell>
        </row>
        <row r="248">
          <cell r="B248">
            <v>-0.71780999999999995</v>
          </cell>
          <cell r="C248">
            <v>-5.8145800000000003</v>
          </cell>
        </row>
        <row r="249">
          <cell r="B249">
            <v>-0.72172000000000003</v>
          </cell>
          <cell r="C249">
            <v>-5.8215899999999996</v>
          </cell>
        </row>
        <row r="250">
          <cell r="B250">
            <v>-0.72438000000000002</v>
          </cell>
          <cell r="C250">
            <v>-5.7969299999999997</v>
          </cell>
        </row>
        <row r="251">
          <cell r="B251">
            <v>-0.72811999999999999</v>
          </cell>
          <cell r="C251">
            <v>-5.7869999999999999</v>
          </cell>
        </row>
        <row r="252">
          <cell r="B252">
            <v>-0.73109000000000002</v>
          </cell>
          <cell r="C252">
            <v>-5.7806899999999999</v>
          </cell>
        </row>
        <row r="253">
          <cell r="B253">
            <v>-0.73172000000000004</v>
          </cell>
          <cell r="C253">
            <v>-5.739650000000000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ecimen_RawData_1"/>
    </sheetNames>
    <sheetDataSet>
      <sheetData sheetId="0">
        <row r="1">
          <cell r="C1" t="str">
            <v>Load</v>
          </cell>
        </row>
        <row r="2">
          <cell r="C2" t="str">
            <v>(N)</v>
          </cell>
        </row>
        <row r="3">
          <cell r="B3">
            <v>3.1E-4</v>
          </cell>
          <cell r="C3">
            <v>-0.17679</v>
          </cell>
        </row>
        <row r="4">
          <cell r="B4">
            <v>0</v>
          </cell>
          <cell r="C4">
            <v>-0.18135000000000001</v>
          </cell>
        </row>
        <row r="5">
          <cell r="B5">
            <v>-4.6999999999999999E-4</v>
          </cell>
          <cell r="C5">
            <v>-0.19574</v>
          </cell>
        </row>
        <row r="6">
          <cell r="B6">
            <v>-2.3400000000000001E-3</v>
          </cell>
          <cell r="C6">
            <v>-0.2382</v>
          </cell>
        </row>
        <row r="7">
          <cell r="B7">
            <v>-6.2500000000000003E-3</v>
          </cell>
          <cell r="C7">
            <v>-0.36451</v>
          </cell>
        </row>
        <row r="8">
          <cell r="B8">
            <v>-0.01</v>
          </cell>
          <cell r="C8">
            <v>-0.49181999999999998</v>
          </cell>
        </row>
        <row r="9">
          <cell r="B9">
            <v>-1.375E-2</v>
          </cell>
          <cell r="C9">
            <v>-0.61860999999999999</v>
          </cell>
        </row>
        <row r="10">
          <cell r="B10">
            <v>-1.6559999999999998E-2</v>
          </cell>
          <cell r="C10">
            <v>-0.74468000000000001</v>
          </cell>
        </row>
        <row r="11">
          <cell r="B11">
            <v>-1.9060000000000001E-2</v>
          </cell>
          <cell r="C11">
            <v>-0.84003000000000005</v>
          </cell>
        </row>
        <row r="12">
          <cell r="B12">
            <v>-2.2499999999999999E-2</v>
          </cell>
          <cell r="C12">
            <v>-0.96597999999999995</v>
          </cell>
        </row>
        <row r="13">
          <cell r="B13">
            <v>-2.5159999999999998E-2</v>
          </cell>
          <cell r="C13">
            <v>-1.0911999999999999</v>
          </cell>
        </row>
        <row r="14">
          <cell r="B14">
            <v>-2.734E-2</v>
          </cell>
          <cell r="C14">
            <v>-1.1715899999999999</v>
          </cell>
        </row>
        <row r="15">
          <cell r="B15">
            <v>-3.0470000000000001E-2</v>
          </cell>
          <cell r="C15">
            <v>-1.2975000000000001</v>
          </cell>
        </row>
        <row r="16">
          <cell r="B16">
            <v>-3.3439999999999998E-2</v>
          </cell>
          <cell r="C16">
            <v>-1.42299</v>
          </cell>
        </row>
        <row r="17">
          <cell r="B17">
            <v>-3.6089999999999997E-2</v>
          </cell>
          <cell r="C17">
            <v>-1.5488</v>
          </cell>
        </row>
        <row r="18">
          <cell r="B18">
            <v>-3.8440000000000002E-2</v>
          </cell>
          <cell r="C18">
            <v>-1.6272</v>
          </cell>
        </row>
        <row r="19">
          <cell r="B19">
            <v>-4.1250000000000002E-2</v>
          </cell>
          <cell r="C19">
            <v>-1.75268</v>
          </cell>
        </row>
        <row r="20">
          <cell r="B20">
            <v>-4.3439999999999999E-2</v>
          </cell>
          <cell r="C20">
            <v>-1.85561</v>
          </cell>
        </row>
        <row r="21">
          <cell r="B21">
            <v>-4.6559999999999997E-2</v>
          </cell>
          <cell r="C21">
            <v>-1.98217</v>
          </cell>
        </row>
        <row r="22">
          <cell r="B22">
            <v>-5.0310000000000001E-2</v>
          </cell>
          <cell r="C22">
            <v>-2.1133199999999999</v>
          </cell>
        </row>
        <row r="23">
          <cell r="B23">
            <v>-5.2810000000000003E-2</v>
          </cell>
          <cell r="C23">
            <v>-2.2416900000000002</v>
          </cell>
        </row>
        <row r="24">
          <cell r="B24">
            <v>-5.391E-2</v>
          </cell>
          <cell r="C24">
            <v>-2.3673500000000001</v>
          </cell>
        </row>
        <row r="25">
          <cell r="B25">
            <v>-5.5160000000000001E-2</v>
          </cell>
          <cell r="C25">
            <v>-2.4053300000000002</v>
          </cell>
        </row>
        <row r="26">
          <cell r="B26">
            <v>-5.672E-2</v>
          </cell>
          <cell r="C26">
            <v>-2.4513099999999999</v>
          </cell>
        </row>
        <row r="27">
          <cell r="B27">
            <v>-5.8749999999999997E-2</v>
          </cell>
          <cell r="C27">
            <v>-2.5351900000000001</v>
          </cell>
        </row>
        <row r="28">
          <cell r="B28">
            <v>-6.1879999999999998E-2</v>
          </cell>
          <cell r="C28">
            <v>-2.6612300000000002</v>
          </cell>
        </row>
        <row r="29">
          <cell r="B29">
            <v>-6.4689999999999998E-2</v>
          </cell>
          <cell r="C29">
            <v>-2.7889599999999999</v>
          </cell>
        </row>
        <row r="30">
          <cell r="B30">
            <v>-6.6879999999999995E-2</v>
          </cell>
          <cell r="C30">
            <v>-2.9151799999999999</v>
          </cell>
        </row>
        <row r="31">
          <cell r="B31">
            <v>-6.9379999999999997E-2</v>
          </cell>
          <cell r="C31">
            <v>-3.00421</v>
          </cell>
        </row>
        <row r="32">
          <cell r="B32">
            <v>-7.2340000000000002E-2</v>
          </cell>
          <cell r="C32">
            <v>-3.12921</v>
          </cell>
        </row>
        <row r="33">
          <cell r="B33">
            <v>-7.4999999999999997E-2</v>
          </cell>
          <cell r="C33">
            <v>-3.2267199999999998</v>
          </cell>
        </row>
        <row r="34">
          <cell r="B34">
            <v>-7.8119999999999995E-2</v>
          </cell>
          <cell r="C34">
            <v>-3.3531900000000001</v>
          </cell>
        </row>
        <row r="35">
          <cell r="B35">
            <v>-8.1089999999999995E-2</v>
          </cell>
          <cell r="C35">
            <v>-3.4792100000000001</v>
          </cell>
        </row>
        <row r="36">
          <cell r="B36">
            <v>-8.3909999999999998E-2</v>
          </cell>
          <cell r="C36">
            <v>-3.60439</v>
          </cell>
        </row>
        <row r="37">
          <cell r="B37">
            <v>-8.5940000000000003E-2</v>
          </cell>
          <cell r="C37">
            <v>-3.66547</v>
          </cell>
        </row>
        <row r="38">
          <cell r="B38">
            <v>-8.8749999999999996E-2</v>
          </cell>
          <cell r="C38">
            <v>-3.7488600000000001</v>
          </cell>
        </row>
        <row r="39">
          <cell r="B39">
            <v>-9.0939999999999993E-2</v>
          </cell>
          <cell r="C39">
            <v>-3.8754499999999998</v>
          </cell>
        </row>
        <row r="40">
          <cell r="B40">
            <v>-9.3439999999999995E-2</v>
          </cell>
          <cell r="C40">
            <v>-3.9523999999999999</v>
          </cell>
        </row>
        <row r="41">
          <cell r="B41">
            <v>-9.7030000000000005E-2</v>
          </cell>
          <cell r="C41">
            <v>-4.0805600000000002</v>
          </cell>
        </row>
        <row r="42">
          <cell r="B42">
            <v>-9.9529999999999993E-2</v>
          </cell>
          <cell r="C42">
            <v>-4.20662</v>
          </cell>
        </row>
        <row r="43">
          <cell r="B43">
            <v>-0.10312</v>
          </cell>
          <cell r="C43">
            <v>-4.33291</v>
          </cell>
        </row>
        <row r="44">
          <cell r="B44">
            <v>-0.10672</v>
          </cell>
          <cell r="C44">
            <v>-4.4597899999999999</v>
          </cell>
        </row>
        <row r="45">
          <cell r="B45">
            <v>-0.10891000000000001</v>
          </cell>
          <cell r="C45">
            <v>-4.5850499999999998</v>
          </cell>
        </row>
        <row r="46">
          <cell r="B46">
            <v>-0.11062</v>
          </cell>
          <cell r="C46">
            <v>-4.6205499999999997</v>
          </cell>
        </row>
        <row r="47">
          <cell r="B47">
            <v>-0.11172</v>
          </cell>
          <cell r="C47">
            <v>-4.6109200000000001</v>
          </cell>
        </row>
        <row r="48">
          <cell r="B48">
            <v>-0.11344</v>
          </cell>
          <cell r="C48">
            <v>-4.6531900000000004</v>
          </cell>
        </row>
        <row r="49">
          <cell r="B49">
            <v>-0.11594</v>
          </cell>
          <cell r="C49">
            <v>-4.7416099999999997</v>
          </cell>
        </row>
        <row r="50">
          <cell r="B50">
            <v>-0.11874999999999999</v>
          </cell>
          <cell r="C50">
            <v>-4.8675800000000002</v>
          </cell>
        </row>
        <row r="51">
          <cell r="B51">
            <v>-0.12203</v>
          </cell>
          <cell r="C51">
            <v>-4.9962200000000001</v>
          </cell>
        </row>
        <row r="52">
          <cell r="B52">
            <v>-0.12438</v>
          </cell>
          <cell r="C52">
            <v>-5.1224499999999997</v>
          </cell>
        </row>
        <row r="53">
          <cell r="B53">
            <v>-0.12687999999999999</v>
          </cell>
          <cell r="C53">
            <v>-5.19285</v>
          </cell>
        </row>
        <row r="54">
          <cell r="B54">
            <v>-0.13016</v>
          </cell>
          <cell r="C54">
            <v>-5.3095699999999999</v>
          </cell>
        </row>
        <row r="55">
          <cell r="B55">
            <v>-0.13328000000000001</v>
          </cell>
          <cell r="C55">
            <v>-5.43459</v>
          </cell>
        </row>
        <row r="56">
          <cell r="B56">
            <v>-0.13703000000000001</v>
          </cell>
          <cell r="C56">
            <v>-5.5614600000000003</v>
          </cell>
        </row>
        <row r="57">
          <cell r="B57">
            <v>-0.13952999999999999</v>
          </cell>
          <cell r="C57">
            <v>-5.68818</v>
          </cell>
        </row>
        <row r="58">
          <cell r="B58">
            <v>-0.14108999999999999</v>
          </cell>
          <cell r="C58">
            <v>-5.6970400000000003</v>
          </cell>
        </row>
        <row r="59">
          <cell r="B59">
            <v>-0.14344000000000001</v>
          </cell>
          <cell r="C59">
            <v>-5.7417800000000003</v>
          </cell>
        </row>
        <row r="60">
          <cell r="B60">
            <v>-0.14624999999999999</v>
          </cell>
          <cell r="C60">
            <v>-5.8344399999999998</v>
          </cell>
        </row>
        <row r="61">
          <cell r="B61">
            <v>-0.14921999999999999</v>
          </cell>
          <cell r="C61">
            <v>-5.9478299999999997</v>
          </cell>
        </row>
        <row r="62">
          <cell r="B62">
            <v>-0.15171999999999999</v>
          </cell>
          <cell r="C62">
            <v>-6.0060599999999997</v>
          </cell>
        </row>
        <row r="63">
          <cell r="B63">
            <v>-0.15547</v>
          </cell>
          <cell r="C63">
            <v>-6.12568</v>
          </cell>
        </row>
        <row r="64">
          <cell r="B64">
            <v>-0.15859000000000001</v>
          </cell>
          <cell r="C64">
            <v>-6.25298</v>
          </cell>
        </row>
        <row r="65">
          <cell r="B65">
            <v>-0.16141</v>
          </cell>
          <cell r="C65">
            <v>-6.3013399999999997</v>
          </cell>
        </row>
        <row r="66">
          <cell r="B66">
            <v>-0.16547000000000001</v>
          </cell>
          <cell r="C66">
            <v>-6.4276200000000001</v>
          </cell>
        </row>
        <row r="67">
          <cell r="B67">
            <v>-0.16797000000000001</v>
          </cell>
          <cell r="C67">
            <v>-6.4642299999999997</v>
          </cell>
        </row>
        <row r="68">
          <cell r="B68">
            <v>-0.17016000000000001</v>
          </cell>
          <cell r="C68">
            <v>-6.4726100000000004</v>
          </cell>
        </row>
        <row r="69">
          <cell r="B69">
            <v>-0.17313000000000001</v>
          </cell>
          <cell r="C69">
            <v>-6.5336499999999997</v>
          </cell>
        </row>
        <row r="70">
          <cell r="B70">
            <v>-0.17671999999999999</v>
          </cell>
          <cell r="C70">
            <v>-6.61693</v>
          </cell>
        </row>
        <row r="71">
          <cell r="B71">
            <v>-0.17953</v>
          </cell>
          <cell r="C71">
            <v>-6.6840299999999999</v>
          </cell>
        </row>
        <row r="72">
          <cell r="B72">
            <v>-0.18156</v>
          </cell>
          <cell r="C72">
            <v>-6.6608200000000002</v>
          </cell>
        </row>
        <row r="73">
          <cell r="B73">
            <v>-0.18406</v>
          </cell>
          <cell r="C73">
            <v>-6.7046999999999999</v>
          </cell>
        </row>
        <row r="74">
          <cell r="B74">
            <v>-0.18703</v>
          </cell>
          <cell r="C74">
            <v>-6.75413</v>
          </cell>
        </row>
        <row r="75">
          <cell r="B75">
            <v>-0.19078000000000001</v>
          </cell>
          <cell r="C75">
            <v>-6.85581</v>
          </cell>
        </row>
        <row r="76">
          <cell r="B76">
            <v>-0.19469</v>
          </cell>
          <cell r="C76">
            <v>-6.96</v>
          </cell>
        </row>
        <row r="77">
          <cell r="B77">
            <v>-0.19875000000000001</v>
          </cell>
          <cell r="C77">
            <v>-7.0840899999999998</v>
          </cell>
        </row>
        <row r="78">
          <cell r="B78">
            <v>-0.20063</v>
          </cell>
          <cell r="C78">
            <v>-7.0377799999999997</v>
          </cell>
        </row>
        <row r="79">
          <cell r="B79">
            <v>-0.20311999999999999</v>
          </cell>
          <cell r="C79">
            <v>-7.0537700000000001</v>
          </cell>
        </row>
        <row r="80">
          <cell r="B80">
            <v>-0.20577999999999999</v>
          </cell>
          <cell r="C80">
            <v>-7.11409</v>
          </cell>
        </row>
        <row r="81">
          <cell r="B81">
            <v>-0.20796999999999999</v>
          </cell>
          <cell r="C81">
            <v>-7.1157599999999999</v>
          </cell>
        </row>
        <row r="82">
          <cell r="B82">
            <v>-0.21140999999999999</v>
          </cell>
          <cell r="C82">
            <v>-7.2041300000000001</v>
          </cell>
        </row>
        <row r="83">
          <cell r="B83">
            <v>-0.21468999999999999</v>
          </cell>
          <cell r="C83">
            <v>-7.2803699999999996</v>
          </cell>
        </row>
        <row r="84">
          <cell r="B84">
            <v>-0.21797</v>
          </cell>
          <cell r="C84">
            <v>-7.3112399999999997</v>
          </cell>
        </row>
        <row r="85">
          <cell r="B85">
            <v>-0.22172</v>
          </cell>
          <cell r="C85">
            <v>-7.3843899999999998</v>
          </cell>
        </row>
        <row r="86">
          <cell r="B86">
            <v>-0.22531000000000001</v>
          </cell>
          <cell r="C86">
            <v>-7.4050900000000004</v>
          </cell>
        </row>
        <row r="87">
          <cell r="B87">
            <v>-0.22703000000000001</v>
          </cell>
          <cell r="C87">
            <v>-7.3269299999999999</v>
          </cell>
        </row>
        <row r="88">
          <cell r="B88">
            <v>-0.22969000000000001</v>
          </cell>
          <cell r="C88">
            <v>-7.3011699999999999</v>
          </cell>
        </row>
        <row r="89">
          <cell r="B89">
            <v>-0.23297000000000001</v>
          </cell>
          <cell r="C89">
            <v>-7.3568100000000003</v>
          </cell>
        </row>
        <row r="90">
          <cell r="B90">
            <v>-0.23516000000000001</v>
          </cell>
          <cell r="C90">
            <v>-7.3188899999999997</v>
          </cell>
        </row>
        <row r="91">
          <cell r="B91">
            <v>-0.23874999999999999</v>
          </cell>
          <cell r="C91">
            <v>-7.3674400000000002</v>
          </cell>
        </row>
        <row r="92">
          <cell r="B92">
            <v>-0.24203</v>
          </cell>
          <cell r="C92">
            <v>-7.4180200000000003</v>
          </cell>
        </row>
        <row r="93">
          <cell r="B93">
            <v>-0.24531</v>
          </cell>
          <cell r="C93">
            <v>-7.4510699999999996</v>
          </cell>
        </row>
        <row r="94">
          <cell r="B94">
            <v>-0.24843999999999999</v>
          </cell>
          <cell r="C94">
            <v>-7.50068</v>
          </cell>
        </row>
        <row r="95">
          <cell r="B95">
            <v>-0.25202999999999998</v>
          </cell>
          <cell r="C95">
            <v>-7.59077</v>
          </cell>
        </row>
        <row r="96">
          <cell r="B96">
            <v>-0.25469000000000003</v>
          </cell>
          <cell r="C96">
            <v>-7.60311</v>
          </cell>
        </row>
        <row r="97">
          <cell r="B97">
            <v>-0.25766</v>
          </cell>
          <cell r="C97">
            <v>-7.6888399999999999</v>
          </cell>
        </row>
        <row r="98">
          <cell r="B98">
            <v>-0.25938</v>
          </cell>
          <cell r="C98">
            <v>-7.6534500000000003</v>
          </cell>
        </row>
        <row r="99">
          <cell r="B99">
            <v>-0.26140999999999998</v>
          </cell>
          <cell r="C99">
            <v>-7.6567100000000003</v>
          </cell>
        </row>
        <row r="100">
          <cell r="B100">
            <v>-0.26530999999999999</v>
          </cell>
          <cell r="C100">
            <v>-7.7586399999999998</v>
          </cell>
        </row>
        <row r="101">
          <cell r="B101">
            <v>-0.26828000000000002</v>
          </cell>
          <cell r="C101">
            <v>-7.8840000000000003</v>
          </cell>
        </row>
        <row r="102">
          <cell r="B102">
            <v>-0.27109</v>
          </cell>
          <cell r="C102">
            <v>-7.9188200000000002</v>
          </cell>
        </row>
        <row r="103">
          <cell r="B103">
            <v>-0.27390999999999999</v>
          </cell>
          <cell r="C103">
            <v>-7.9179000000000004</v>
          </cell>
        </row>
        <row r="104">
          <cell r="B104">
            <v>-0.27811999999999998</v>
          </cell>
          <cell r="C104">
            <v>-8.0453200000000002</v>
          </cell>
        </row>
        <row r="105">
          <cell r="B105">
            <v>-0.28140999999999999</v>
          </cell>
          <cell r="C105">
            <v>-8.1174700000000009</v>
          </cell>
        </row>
        <row r="106">
          <cell r="B106">
            <v>-0.28281000000000001</v>
          </cell>
          <cell r="C106">
            <v>-8.0235099999999999</v>
          </cell>
        </row>
        <row r="107">
          <cell r="B107">
            <v>-0.28577999999999998</v>
          </cell>
          <cell r="C107">
            <v>-8.0237300000000005</v>
          </cell>
        </row>
        <row r="108">
          <cell r="B108">
            <v>-0.28813</v>
          </cell>
          <cell r="C108">
            <v>-8.0573300000000003</v>
          </cell>
        </row>
        <row r="109">
          <cell r="B109">
            <v>-0.29077999999999998</v>
          </cell>
          <cell r="C109">
            <v>-8.0604600000000008</v>
          </cell>
        </row>
        <row r="110">
          <cell r="B110">
            <v>-0.29437999999999998</v>
          </cell>
          <cell r="C110">
            <v>-8.1350200000000008</v>
          </cell>
        </row>
        <row r="111">
          <cell r="B111">
            <v>-0.29719000000000001</v>
          </cell>
          <cell r="C111">
            <v>-8.1551500000000008</v>
          </cell>
        </row>
        <row r="112">
          <cell r="B112">
            <v>-0.29984</v>
          </cell>
          <cell r="C112">
            <v>-8.1465200000000006</v>
          </cell>
        </row>
        <row r="113">
          <cell r="B113">
            <v>-0.30327999999999999</v>
          </cell>
          <cell r="C113">
            <v>-8.1773299999999995</v>
          </cell>
        </row>
        <row r="114">
          <cell r="B114">
            <v>-0.30703000000000003</v>
          </cell>
          <cell r="C114">
            <v>-8.2219200000000008</v>
          </cell>
        </row>
        <row r="115">
          <cell r="B115">
            <v>-0.30984</v>
          </cell>
          <cell r="C115">
            <v>-8.2046700000000001</v>
          </cell>
        </row>
        <row r="116">
          <cell r="B116">
            <v>-0.31280999999999998</v>
          </cell>
          <cell r="C116">
            <v>-8.2022300000000001</v>
          </cell>
        </row>
        <row r="117">
          <cell r="B117">
            <v>-0.31546999999999997</v>
          </cell>
          <cell r="C117">
            <v>-8.1948600000000003</v>
          </cell>
        </row>
        <row r="118">
          <cell r="B118">
            <v>-0.31906000000000001</v>
          </cell>
          <cell r="C118">
            <v>-8.2014899999999997</v>
          </cell>
        </row>
        <row r="119">
          <cell r="B119">
            <v>-0.32218999999999998</v>
          </cell>
          <cell r="C119">
            <v>-8.2475500000000004</v>
          </cell>
        </row>
        <row r="120">
          <cell r="B120">
            <v>-0.32452999999999999</v>
          </cell>
          <cell r="C120">
            <v>-8.2035999999999998</v>
          </cell>
        </row>
        <row r="121">
          <cell r="B121">
            <v>-0.32672000000000001</v>
          </cell>
          <cell r="C121">
            <v>-8.1757899999999992</v>
          </cell>
        </row>
        <row r="122">
          <cell r="B122">
            <v>-0.32968999999999998</v>
          </cell>
          <cell r="C122">
            <v>-8.1913599999999995</v>
          </cell>
        </row>
        <row r="123">
          <cell r="B123">
            <v>-0.33344000000000001</v>
          </cell>
          <cell r="C123">
            <v>-8.2415800000000008</v>
          </cell>
        </row>
        <row r="124">
          <cell r="B124">
            <v>-0.33703</v>
          </cell>
          <cell r="C124">
            <v>-8.3024100000000001</v>
          </cell>
        </row>
        <row r="125">
          <cell r="B125">
            <v>-0.33953</v>
          </cell>
          <cell r="C125">
            <v>-8.2671500000000009</v>
          </cell>
        </row>
        <row r="126">
          <cell r="B126">
            <v>-0.34266000000000002</v>
          </cell>
          <cell r="C126">
            <v>-8.2606099999999998</v>
          </cell>
        </row>
        <row r="127">
          <cell r="B127">
            <v>-0.34687000000000001</v>
          </cell>
          <cell r="C127">
            <v>-8.3314400000000006</v>
          </cell>
        </row>
        <row r="128">
          <cell r="B128">
            <v>-0.34859000000000001</v>
          </cell>
          <cell r="C128">
            <v>-8.2499599999999997</v>
          </cell>
        </row>
        <row r="129">
          <cell r="B129">
            <v>-0.35109000000000001</v>
          </cell>
          <cell r="C129">
            <v>-8.2072900000000004</v>
          </cell>
        </row>
        <row r="130">
          <cell r="B130">
            <v>-0.35405999999999999</v>
          </cell>
          <cell r="C130">
            <v>-8.2335600000000007</v>
          </cell>
        </row>
        <row r="131">
          <cell r="B131">
            <v>-0.35719000000000001</v>
          </cell>
          <cell r="C131">
            <v>-8.2425200000000007</v>
          </cell>
        </row>
        <row r="132">
          <cell r="B132">
            <v>-0.36155999999999999</v>
          </cell>
          <cell r="C132">
            <v>-8.3026</v>
          </cell>
        </row>
        <row r="133">
          <cell r="B133">
            <v>-0.36421999999999999</v>
          </cell>
          <cell r="C133">
            <v>-8.2938200000000002</v>
          </cell>
        </row>
        <row r="134">
          <cell r="B134">
            <v>-0.36609000000000003</v>
          </cell>
          <cell r="C134">
            <v>-8.2209400000000006</v>
          </cell>
        </row>
        <row r="135">
          <cell r="B135">
            <v>-0.36875000000000002</v>
          </cell>
          <cell r="C135">
            <v>-8.2009100000000004</v>
          </cell>
        </row>
        <row r="136">
          <cell r="B136">
            <v>-0.37171999999999999</v>
          </cell>
          <cell r="C136">
            <v>-8.2436799999999995</v>
          </cell>
        </row>
        <row r="137">
          <cell r="B137">
            <v>-0.37515999999999999</v>
          </cell>
          <cell r="C137">
            <v>-8.2778100000000006</v>
          </cell>
        </row>
        <row r="138">
          <cell r="B138">
            <v>-0.37813000000000002</v>
          </cell>
          <cell r="C138">
            <v>-8.2886000000000006</v>
          </cell>
        </row>
        <row r="139">
          <cell r="B139">
            <v>-0.38141000000000003</v>
          </cell>
          <cell r="C139">
            <v>-8.3254300000000008</v>
          </cell>
        </row>
        <row r="140">
          <cell r="B140">
            <v>-0.38390999999999997</v>
          </cell>
          <cell r="C140">
            <v>-8.2866300000000006</v>
          </cell>
        </row>
        <row r="141">
          <cell r="B141">
            <v>-0.38796999999999998</v>
          </cell>
          <cell r="C141">
            <v>-8.3490599999999997</v>
          </cell>
        </row>
        <row r="142">
          <cell r="B142">
            <v>-0.39156000000000002</v>
          </cell>
          <cell r="C142">
            <v>-8.40334</v>
          </cell>
        </row>
        <row r="143">
          <cell r="B143">
            <v>-0.39344000000000001</v>
          </cell>
          <cell r="C143">
            <v>-8.3289200000000001</v>
          </cell>
        </row>
        <row r="144">
          <cell r="B144">
            <v>-0.39656000000000002</v>
          </cell>
          <cell r="C144">
            <v>-8.3182700000000001</v>
          </cell>
        </row>
        <row r="145">
          <cell r="B145">
            <v>-0.40061999999999998</v>
          </cell>
          <cell r="C145">
            <v>-8.4001300000000008</v>
          </cell>
        </row>
        <row r="146">
          <cell r="B146">
            <v>-0.40281</v>
          </cell>
          <cell r="C146">
            <v>-8.3587900000000008</v>
          </cell>
        </row>
        <row r="147">
          <cell r="B147">
            <v>-0.40468999999999999</v>
          </cell>
          <cell r="C147">
            <v>-8.2863900000000008</v>
          </cell>
        </row>
        <row r="148">
          <cell r="B148">
            <v>-0.40749999999999997</v>
          </cell>
          <cell r="C148">
            <v>-8.2909100000000002</v>
          </cell>
        </row>
        <row r="149">
          <cell r="B149">
            <v>-0.41094000000000003</v>
          </cell>
          <cell r="C149">
            <v>-8.3351600000000001</v>
          </cell>
        </row>
        <row r="150">
          <cell r="B150">
            <v>-0.41469</v>
          </cell>
          <cell r="C150">
            <v>-8.4028299999999998</v>
          </cell>
        </row>
        <row r="151">
          <cell r="B151">
            <v>-0.41749999999999998</v>
          </cell>
          <cell r="C151">
            <v>-8.3720599999999994</v>
          </cell>
        </row>
        <row r="152">
          <cell r="B152">
            <v>-0.42093999999999998</v>
          </cell>
          <cell r="C152">
            <v>-8.37561</v>
          </cell>
        </row>
        <row r="153">
          <cell r="B153">
            <v>-0.42359000000000002</v>
          </cell>
          <cell r="C153">
            <v>-8.38035</v>
          </cell>
        </row>
        <row r="154">
          <cell r="B154">
            <v>-0.42641000000000001</v>
          </cell>
          <cell r="C154">
            <v>-8.3418299999999999</v>
          </cell>
        </row>
        <row r="155">
          <cell r="B155">
            <v>-0.43015999999999999</v>
          </cell>
          <cell r="C155">
            <v>-8.3931900000000006</v>
          </cell>
        </row>
        <row r="156">
          <cell r="B156">
            <v>-0.43297000000000002</v>
          </cell>
          <cell r="C156">
            <v>-8.3951799999999999</v>
          </cell>
        </row>
        <row r="157">
          <cell r="B157">
            <v>-0.435</v>
          </cell>
          <cell r="C157">
            <v>-8.3246800000000007</v>
          </cell>
        </row>
        <row r="158">
          <cell r="B158">
            <v>-0.43828</v>
          </cell>
          <cell r="C158">
            <v>-8.3378999999999994</v>
          </cell>
        </row>
        <row r="159">
          <cell r="B159">
            <v>-0.44234000000000001</v>
          </cell>
          <cell r="C159">
            <v>-8.4184400000000004</v>
          </cell>
        </row>
        <row r="160">
          <cell r="B160">
            <v>-0.44484000000000001</v>
          </cell>
          <cell r="C160">
            <v>-8.3523999999999994</v>
          </cell>
        </row>
        <row r="161">
          <cell r="B161">
            <v>-0.44766</v>
          </cell>
          <cell r="C161">
            <v>-8.3574000000000002</v>
          </cell>
        </row>
        <row r="162">
          <cell r="B162">
            <v>-0.45016</v>
          </cell>
          <cell r="C162">
            <v>-8.3155199999999994</v>
          </cell>
        </row>
        <row r="163">
          <cell r="B163">
            <v>-0.45218999999999998</v>
          </cell>
          <cell r="C163">
            <v>-8.2870200000000001</v>
          </cell>
        </row>
        <row r="164">
          <cell r="B164">
            <v>-0.45546999999999999</v>
          </cell>
          <cell r="C164">
            <v>-8.2983200000000004</v>
          </cell>
        </row>
        <row r="165">
          <cell r="B165">
            <v>-0.46</v>
          </cell>
          <cell r="C165">
            <v>-8.42361</v>
          </cell>
        </row>
        <row r="166">
          <cell r="B166">
            <v>-0.46311999999999998</v>
          </cell>
          <cell r="C166">
            <v>-8.4305299999999992</v>
          </cell>
        </row>
        <row r="167">
          <cell r="B167">
            <v>-0.46483999999999998</v>
          </cell>
          <cell r="C167">
            <v>-8.3263800000000003</v>
          </cell>
        </row>
        <row r="168">
          <cell r="B168">
            <v>-0.46781</v>
          </cell>
          <cell r="C168">
            <v>-8.3177000000000003</v>
          </cell>
        </row>
        <row r="169">
          <cell r="B169">
            <v>-0.47062999999999999</v>
          </cell>
          <cell r="C169">
            <v>-8.3151799999999998</v>
          </cell>
        </row>
        <row r="170">
          <cell r="B170">
            <v>-0.47344000000000003</v>
          </cell>
          <cell r="C170">
            <v>-8.3248200000000008</v>
          </cell>
        </row>
        <row r="171">
          <cell r="B171">
            <v>-0.47688000000000003</v>
          </cell>
          <cell r="C171">
            <v>-8.3418600000000005</v>
          </cell>
        </row>
        <row r="172">
          <cell r="B172">
            <v>-0.47905999999999999</v>
          </cell>
          <cell r="C172">
            <v>-8.3073200000000007</v>
          </cell>
        </row>
        <row r="173">
          <cell r="B173">
            <v>-0.48155999999999999</v>
          </cell>
          <cell r="C173">
            <v>-8.2762799999999999</v>
          </cell>
        </row>
        <row r="174">
          <cell r="B174">
            <v>-0.48703000000000002</v>
          </cell>
          <cell r="C174">
            <v>-8.3487200000000001</v>
          </cell>
        </row>
        <row r="175">
          <cell r="B175">
            <v>-0.48969000000000001</v>
          </cell>
          <cell r="C175">
            <v>-8.4749999999999996</v>
          </cell>
        </row>
        <row r="176">
          <cell r="B176">
            <v>-0.49125000000000002</v>
          </cell>
          <cell r="C176">
            <v>-8.3846299999999996</v>
          </cell>
        </row>
        <row r="177">
          <cell r="B177">
            <v>-0.49234</v>
          </cell>
          <cell r="C177">
            <v>-8.2584099999999996</v>
          </cell>
        </row>
        <row r="178">
          <cell r="B178">
            <v>-0.49547000000000002</v>
          </cell>
          <cell r="C178">
            <v>-8.2669700000000006</v>
          </cell>
        </row>
        <row r="179">
          <cell r="B179">
            <v>-0.49922</v>
          </cell>
          <cell r="C179">
            <v>-8.3065099999999994</v>
          </cell>
        </row>
        <row r="180">
          <cell r="B180">
            <v>-0.50249999999999995</v>
          </cell>
          <cell r="C180">
            <v>-8.3456100000000006</v>
          </cell>
        </row>
        <row r="181">
          <cell r="B181">
            <v>-0.50453000000000003</v>
          </cell>
          <cell r="C181">
            <v>-8.2714999999999996</v>
          </cell>
        </row>
        <row r="182">
          <cell r="B182">
            <v>-0.50719000000000003</v>
          </cell>
          <cell r="C182">
            <v>-8.2504399999999993</v>
          </cell>
        </row>
        <row r="183">
          <cell r="B183">
            <v>-0.51046999999999998</v>
          </cell>
          <cell r="C183">
            <v>-8.2808200000000003</v>
          </cell>
        </row>
        <row r="184">
          <cell r="B184">
            <v>-0.51312999999999998</v>
          </cell>
          <cell r="C184">
            <v>-8.2493499999999997</v>
          </cell>
        </row>
        <row r="185">
          <cell r="B185">
            <v>-0.51593999999999995</v>
          </cell>
          <cell r="C185">
            <v>-8.2383100000000002</v>
          </cell>
        </row>
        <row r="186">
          <cell r="B186">
            <v>-0.52015999999999996</v>
          </cell>
          <cell r="C186">
            <v>-8.3045000000000009</v>
          </cell>
        </row>
        <row r="187">
          <cell r="B187">
            <v>-0.52266000000000001</v>
          </cell>
          <cell r="C187">
            <v>-8.2476699999999994</v>
          </cell>
        </row>
        <row r="188">
          <cell r="B188">
            <v>-0.52593999999999996</v>
          </cell>
          <cell r="C188">
            <v>-8.2309000000000001</v>
          </cell>
        </row>
        <row r="189">
          <cell r="B189">
            <v>-0.52952999999999995</v>
          </cell>
          <cell r="C189">
            <v>-8.2493599999999994</v>
          </cell>
        </row>
        <row r="190">
          <cell r="B190">
            <v>-0.53249999999999997</v>
          </cell>
          <cell r="C190">
            <v>-8.2482299999999995</v>
          </cell>
        </row>
        <row r="191">
          <cell r="B191">
            <v>-0.53500000000000003</v>
          </cell>
          <cell r="C191">
            <v>-8.1869999999999994</v>
          </cell>
        </row>
        <row r="192">
          <cell r="B192">
            <v>-0.53781000000000001</v>
          </cell>
          <cell r="C192">
            <v>-8.1668800000000008</v>
          </cell>
        </row>
        <row r="193">
          <cell r="B193">
            <v>-0.54125000000000001</v>
          </cell>
          <cell r="C193">
            <v>-8.1849299999999996</v>
          </cell>
        </row>
        <row r="194">
          <cell r="B194">
            <v>-0.54359000000000002</v>
          </cell>
          <cell r="C194">
            <v>-8.14588</v>
          </cell>
        </row>
        <row r="195">
          <cell r="B195">
            <v>-0.54593999999999998</v>
          </cell>
          <cell r="C195">
            <v>-8.1071500000000007</v>
          </cell>
        </row>
        <row r="196">
          <cell r="B196">
            <v>-0.54922000000000004</v>
          </cell>
          <cell r="C196">
            <v>-8.1127699999999994</v>
          </cell>
        </row>
        <row r="197">
          <cell r="B197">
            <v>-0.55188000000000004</v>
          </cell>
          <cell r="C197">
            <v>-8.1051400000000005</v>
          </cell>
        </row>
        <row r="198">
          <cell r="B198">
            <v>-0.55437000000000003</v>
          </cell>
          <cell r="C198">
            <v>-8.0607500000000005</v>
          </cell>
        </row>
        <row r="199">
          <cell r="B199">
            <v>-0.55859000000000003</v>
          </cell>
          <cell r="C199">
            <v>-8.08582</v>
          </cell>
        </row>
        <row r="200">
          <cell r="B200">
            <v>-0.56344000000000005</v>
          </cell>
          <cell r="C200">
            <v>-8.21251</v>
          </cell>
        </row>
        <row r="201">
          <cell r="B201">
            <v>-0.56484000000000001</v>
          </cell>
          <cell r="C201">
            <v>-8.1420200000000005</v>
          </cell>
        </row>
        <row r="202">
          <cell r="B202">
            <v>-0.56577999999999995</v>
          </cell>
          <cell r="C202">
            <v>-8.0149500000000007</v>
          </cell>
        </row>
        <row r="203">
          <cell r="B203">
            <v>-0.56796999999999997</v>
          </cell>
          <cell r="C203">
            <v>-7.96495</v>
          </cell>
        </row>
        <row r="204">
          <cell r="B204">
            <v>-0.57094</v>
          </cell>
          <cell r="C204">
            <v>-7.9628800000000002</v>
          </cell>
        </row>
        <row r="205">
          <cell r="B205">
            <v>-0.57484000000000002</v>
          </cell>
          <cell r="C205">
            <v>-8.0084300000000006</v>
          </cell>
        </row>
        <row r="206">
          <cell r="B206">
            <v>-0.57750000000000001</v>
          </cell>
          <cell r="C206">
            <v>-7.9726699999999999</v>
          </cell>
        </row>
        <row r="207">
          <cell r="B207">
            <v>-0.58016000000000001</v>
          </cell>
          <cell r="C207">
            <v>-7.9382000000000001</v>
          </cell>
        </row>
        <row r="208">
          <cell r="B208">
            <v>-0.58296999999999999</v>
          </cell>
          <cell r="C208">
            <v>-7.9127599999999996</v>
          </cell>
        </row>
        <row r="209">
          <cell r="B209">
            <v>-0.58655999999999997</v>
          </cell>
          <cell r="C209">
            <v>-7.9321900000000003</v>
          </cell>
        </row>
        <row r="210">
          <cell r="B210">
            <v>-0.58969000000000005</v>
          </cell>
          <cell r="C210">
            <v>-7.9196</v>
          </cell>
        </row>
        <row r="211">
          <cell r="B211">
            <v>-0.59328000000000003</v>
          </cell>
          <cell r="C211">
            <v>-7.9101499999999998</v>
          </cell>
        </row>
        <row r="212">
          <cell r="B212">
            <v>-0.59547000000000005</v>
          </cell>
          <cell r="C212">
            <v>-7.8479999999999999</v>
          </cell>
        </row>
        <row r="213">
          <cell r="B213">
            <v>-0.59750000000000003</v>
          </cell>
          <cell r="C213">
            <v>-7.7747000000000002</v>
          </cell>
        </row>
        <row r="214">
          <cell r="B214">
            <v>-0.60094000000000003</v>
          </cell>
          <cell r="C214">
            <v>-7.7782200000000001</v>
          </cell>
        </row>
        <row r="215">
          <cell r="B215">
            <v>-0.60516000000000003</v>
          </cell>
          <cell r="C215">
            <v>-7.8291199999999996</v>
          </cell>
        </row>
        <row r="216">
          <cell r="B216">
            <v>-0.60750000000000004</v>
          </cell>
          <cell r="C216">
            <v>-7.7586500000000003</v>
          </cell>
        </row>
        <row r="217">
          <cell r="B217">
            <v>-0.60984000000000005</v>
          </cell>
          <cell r="C217">
            <v>-7.6947000000000001</v>
          </cell>
        </row>
        <row r="218">
          <cell r="B218">
            <v>-0.61280999999999997</v>
          </cell>
          <cell r="C218">
            <v>-7.6799799999999996</v>
          </cell>
        </row>
        <row r="219">
          <cell r="B219">
            <v>-0.61624999999999996</v>
          </cell>
          <cell r="C219">
            <v>-7.6688599999999996</v>
          </cell>
        </row>
        <row r="220">
          <cell r="B220">
            <v>-0.61953000000000003</v>
          </cell>
          <cell r="C220">
            <v>-7.673</v>
          </cell>
        </row>
        <row r="221">
          <cell r="B221">
            <v>-0.62156</v>
          </cell>
          <cell r="C221">
            <v>-7.5864000000000003</v>
          </cell>
        </row>
        <row r="222">
          <cell r="B222">
            <v>-0.62453000000000003</v>
          </cell>
          <cell r="C222">
            <v>-7.5656800000000004</v>
          </cell>
        </row>
        <row r="223">
          <cell r="B223">
            <v>-0.62797000000000003</v>
          </cell>
          <cell r="C223">
            <v>-7.58066</v>
          </cell>
        </row>
        <row r="224">
          <cell r="B224">
            <v>-0.63141000000000003</v>
          </cell>
          <cell r="C224">
            <v>-7.5604300000000002</v>
          </cell>
        </row>
        <row r="225">
          <cell r="B225">
            <v>-0.63546999999999998</v>
          </cell>
          <cell r="C225">
            <v>-7.6265700000000001</v>
          </cell>
        </row>
        <row r="226">
          <cell r="B226">
            <v>-0.63719000000000003</v>
          </cell>
          <cell r="C226">
            <v>-7.5011799999999997</v>
          </cell>
        </row>
        <row r="227">
          <cell r="B227">
            <v>-0.64015999999999995</v>
          </cell>
          <cell r="C227">
            <v>-7.4505499999999998</v>
          </cell>
        </row>
        <row r="228">
          <cell r="B228">
            <v>-0.64375000000000004</v>
          </cell>
          <cell r="C228">
            <v>-7.4595000000000002</v>
          </cell>
        </row>
        <row r="229">
          <cell r="B229">
            <v>-0.64624999999999999</v>
          </cell>
          <cell r="C229">
            <v>-7.3956299999999997</v>
          </cell>
        </row>
        <row r="230">
          <cell r="B230">
            <v>-0.64968999999999999</v>
          </cell>
          <cell r="C230">
            <v>-7.3901300000000001</v>
          </cell>
        </row>
        <row r="231">
          <cell r="B231">
            <v>-0.65203</v>
          </cell>
          <cell r="C231">
            <v>-7.3319900000000002</v>
          </cell>
        </row>
        <row r="232">
          <cell r="B232">
            <v>-0.65437999999999996</v>
          </cell>
          <cell r="C232">
            <v>-7.2887000000000004</v>
          </cell>
        </row>
        <row r="233">
          <cell r="B233">
            <v>-0.65734000000000004</v>
          </cell>
          <cell r="C233">
            <v>-7.2697799999999999</v>
          </cell>
        </row>
        <row r="234">
          <cell r="B234">
            <v>-0.66015999999999997</v>
          </cell>
          <cell r="C234">
            <v>-7.2599200000000002</v>
          </cell>
        </row>
        <row r="235">
          <cell r="B235">
            <v>-0.66374999999999995</v>
          </cell>
          <cell r="C235">
            <v>-7.2708500000000003</v>
          </cell>
        </row>
        <row r="236">
          <cell r="B236">
            <v>-0.66905999999999999</v>
          </cell>
          <cell r="C236">
            <v>-7.3330799999999998</v>
          </cell>
        </row>
        <row r="237">
          <cell r="B237">
            <v>-0.67093999999999998</v>
          </cell>
          <cell r="C237">
            <v>-7.25326</v>
          </cell>
        </row>
        <row r="238">
          <cell r="B238">
            <v>-0.67234000000000005</v>
          </cell>
          <cell r="C238">
            <v>-7.1344000000000003</v>
          </cell>
        </row>
        <row r="239">
          <cell r="B239">
            <v>-0.67593999999999999</v>
          </cell>
          <cell r="C239">
            <v>-7.1390200000000004</v>
          </cell>
        </row>
        <row r="240">
          <cell r="B240">
            <v>-0.67937000000000003</v>
          </cell>
          <cell r="C240">
            <v>-7.1906299999999996</v>
          </cell>
        </row>
        <row r="241">
          <cell r="B241">
            <v>-0.68218999999999996</v>
          </cell>
          <cell r="C241">
            <v>-7.1437799999999996</v>
          </cell>
        </row>
        <row r="242">
          <cell r="B242">
            <v>-0.68484</v>
          </cell>
          <cell r="C242">
            <v>-7.1088100000000001</v>
          </cell>
        </row>
        <row r="243">
          <cell r="B243">
            <v>-0.68891000000000002</v>
          </cell>
          <cell r="C243">
            <v>-7.1385399999999999</v>
          </cell>
        </row>
        <row r="244">
          <cell r="B244">
            <v>-0.69030999999999998</v>
          </cell>
          <cell r="C244">
            <v>-7.0544799999999999</v>
          </cell>
        </row>
        <row r="245">
          <cell r="B245">
            <v>-0.6925</v>
          </cell>
          <cell r="C245">
            <v>-7.0024699999999998</v>
          </cell>
        </row>
        <row r="246">
          <cell r="B246">
            <v>-0.69562999999999997</v>
          </cell>
          <cell r="C246">
            <v>-7.01084</v>
          </cell>
        </row>
        <row r="247">
          <cell r="B247">
            <v>-0.70030999999999999</v>
          </cell>
          <cell r="C247">
            <v>-7.0631500000000003</v>
          </cell>
        </row>
        <row r="248">
          <cell r="B248">
            <v>-0.70391000000000004</v>
          </cell>
          <cell r="C248">
            <v>-7.0773000000000001</v>
          </cell>
        </row>
        <row r="249">
          <cell r="B249">
            <v>-0.70625000000000004</v>
          </cell>
          <cell r="C249">
            <v>-6.9883800000000003</v>
          </cell>
        </row>
        <row r="250">
          <cell r="B250">
            <v>-0.70843999999999996</v>
          </cell>
          <cell r="C250">
            <v>-6.9266199999999998</v>
          </cell>
        </row>
        <row r="251">
          <cell r="B251">
            <v>-0.71203000000000005</v>
          </cell>
          <cell r="C251">
            <v>-6.9450799999999999</v>
          </cell>
        </row>
        <row r="252">
          <cell r="B252">
            <v>-0.71594000000000002</v>
          </cell>
          <cell r="C252">
            <v>-6.9578100000000003</v>
          </cell>
        </row>
        <row r="253">
          <cell r="B253">
            <v>-0.71733999999999998</v>
          </cell>
          <cell r="C253">
            <v>-6.8318300000000001</v>
          </cell>
        </row>
        <row r="254">
          <cell r="B254">
            <v>-0.71969000000000005</v>
          </cell>
          <cell r="C254">
            <v>-6.77902</v>
          </cell>
        </row>
        <row r="255">
          <cell r="B255">
            <v>-0.72375</v>
          </cell>
          <cell r="C255">
            <v>-6.81576</v>
          </cell>
        </row>
        <row r="256">
          <cell r="B256">
            <v>-0.72780999999999996</v>
          </cell>
          <cell r="C256">
            <v>-6.8350999999999997</v>
          </cell>
        </row>
        <row r="257">
          <cell r="B257">
            <v>-0.73124999999999996</v>
          </cell>
          <cell r="C257">
            <v>-6.7731300000000001</v>
          </cell>
        </row>
        <row r="258">
          <cell r="B258">
            <v>-0.73421999999999998</v>
          </cell>
          <cell r="C258">
            <v>-6.7103599999999997</v>
          </cell>
        </row>
        <row r="259">
          <cell r="B259">
            <v>-0.73594000000000004</v>
          </cell>
          <cell r="C259">
            <v>-6.6145300000000002</v>
          </cell>
        </row>
        <row r="260">
          <cell r="B260">
            <v>-0.73828000000000005</v>
          </cell>
          <cell r="C260">
            <v>-6.5744100000000003</v>
          </cell>
        </row>
        <row r="261">
          <cell r="B261">
            <v>-0.74234</v>
          </cell>
          <cell r="C261">
            <v>-6.60067</v>
          </cell>
        </row>
        <row r="262">
          <cell r="B262">
            <v>-0.74516000000000004</v>
          </cell>
          <cell r="C262">
            <v>-6.5931600000000001</v>
          </cell>
        </row>
        <row r="263">
          <cell r="B263">
            <v>-0.74719000000000002</v>
          </cell>
          <cell r="C263">
            <v>-6.53078</v>
          </cell>
        </row>
        <row r="264">
          <cell r="B264">
            <v>-0.75016000000000005</v>
          </cell>
          <cell r="C264">
            <v>-6.5217900000000002</v>
          </cell>
        </row>
        <row r="265">
          <cell r="B265">
            <v>-0.75375000000000003</v>
          </cell>
          <cell r="C265">
            <v>-6.54955</v>
          </cell>
        </row>
        <row r="266">
          <cell r="B266">
            <v>-0.75688</v>
          </cell>
          <cell r="C266">
            <v>-6.5259499999999999</v>
          </cell>
        </row>
        <row r="267">
          <cell r="B267">
            <v>-0.75968999999999998</v>
          </cell>
          <cell r="C267">
            <v>-6.4865599999999999</v>
          </cell>
        </row>
        <row r="268">
          <cell r="B268">
            <v>-0.76344000000000001</v>
          </cell>
          <cell r="C268">
            <v>-6.4935</v>
          </cell>
        </row>
        <row r="269">
          <cell r="B269">
            <v>-0.76656000000000002</v>
          </cell>
          <cell r="C269">
            <v>-6.4776300000000004</v>
          </cell>
        </row>
        <row r="270">
          <cell r="B270">
            <v>-0.76890999999999998</v>
          </cell>
          <cell r="C270">
            <v>-6.4109499999999997</v>
          </cell>
        </row>
        <row r="271">
          <cell r="B271">
            <v>-0.77156000000000002</v>
          </cell>
          <cell r="C271">
            <v>-6.3800499999999998</v>
          </cell>
        </row>
        <row r="272">
          <cell r="B272">
            <v>-0.77405999999999997</v>
          </cell>
          <cell r="C272">
            <v>-6.3547799999999999</v>
          </cell>
        </row>
        <row r="273">
          <cell r="B273">
            <v>-0.77749999999999997</v>
          </cell>
          <cell r="C273">
            <v>-6.35304</v>
          </cell>
        </row>
        <row r="274">
          <cell r="B274">
            <v>-0.78266000000000002</v>
          </cell>
          <cell r="C274">
            <v>-6.42577</v>
          </cell>
        </row>
        <row r="275">
          <cell r="B275">
            <v>-0.78422000000000003</v>
          </cell>
          <cell r="C275">
            <v>-6.3170299999999999</v>
          </cell>
        </row>
        <row r="276">
          <cell r="B276">
            <v>-0.78578000000000003</v>
          </cell>
          <cell r="C276">
            <v>-6.2384500000000003</v>
          </cell>
        </row>
        <row r="277">
          <cell r="B277">
            <v>-0.78922000000000003</v>
          </cell>
          <cell r="C277">
            <v>-6.2553099999999997</v>
          </cell>
        </row>
        <row r="278">
          <cell r="B278">
            <v>-0.79234000000000004</v>
          </cell>
          <cell r="C278">
            <v>-6.2743000000000002</v>
          </cell>
        </row>
        <row r="279">
          <cell r="B279">
            <v>-0.79515999999999998</v>
          </cell>
          <cell r="C279">
            <v>-6.2323000000000004</v>
          </cell>
        </row>
        <row r="280">
          <cell r="B280">
            <v>-0.79937000000000002</v>
          </cell>
          <cell r="C280">
            <v>-6.2705500000000001</v>
          </cell>
        </row>
        <row r="281">
          <cell r="B281">
            <v>-0.80218999999999996</v>
          </cell>
          <cell r="C281">
            <v>-6.2331000000000003</v>
          </cell>
        </row>
        <row r="282">
          <cell r="B282">
            <v>-0.80469000000000002</v>
          </cell>
          <cell r="C282">
            <v>-6.1729799999999999</v>
          </cell>
        </row>
        <row r="283">
          <cell r="B283">
            <v>-0.80766000000000004</v>
          </cell>
          <cell r="C283">
            <v>-6.1597299999999997</v>
          </cell>
        </row>
        <row r="284">
          <cell r="B284">
            <v>-0.81125000000000003</v>
          </cell>
          <cell r="C284">
            <v>-6.17049</v>
          </cell>
        </row>
        <row r="285">
          <cell r="B285">
            <v>-0.81469000000000003</v>
          </cell>
          <cell r="C285">
            <v>-6.1521400000000002</v>
          </cell>
        </row>
        <row r="286">
          <cell r="B286">
            <v>-0.81828000000000001</v>
          </cell>
          <cell r="C286">
            <v>-6.1325799999999999</v>
          </cell>
        </row>
        <row r="287">
          <cell r="B287">
            <v>-0.82047000000000003</v>
          </cell>
          <cell r="C287">
            <v>-6.0671900000000001</v>
          </cell>
        </row>
        <row r="288">
          <cell r="B288">
            <v>-0.82328000000000001</v>
          </cell>
          <cell r="C288">
            <v>-6.0250199999999996</v>
          </cell>
        </row>
        <row r="289">
          <cell r="B289">
            <v>-0.82608999999999999</v>
          </cell>
          <cell r="C289">
            <v>-6.0161600000000002</v>
          </cell>
        </row>
        <row r="290">
          <cell r="B290">
            <v>-0.82891000000000004</v>
          </cell>
          <cell r="C290">
            <v>-5.9914500000000004</v>
          </cell>
        </row>
        <row r="291">
          <cell r="B291">
            <v>-0.83109</v>
          </cell>
          <cell r="C291">
            <v>-5.9378700000000002</v>
          </cell>
        </row>
        <row r="292">
          <cell r="B292">
            <v>-0.83328000000000002</v>
          </cell>
          <cell r="C292">
            <v>-5.9055099999999996</v>
          </cell>
        </row>
        <row r="293">
          <cell r="B293">
            <v>-0.83577999999999997</v>
          </cell>
          <cell r="C293">
            <v>-5.8949400000000001</v>
          </cell>
        </row>
        <row r="294">
          <cell r="B294">
            <v>-0.84094000000000002</v>
          </cell>
          <cell r="C294">
            <v>-5.9650100000000004</v>
          </cell>
        </row>
        <row r="295">
          <cell r="B295">
            <v>-0.84499999999999997</v>
          </cell>
          <cell r="C295">
            <v>-5.9650499999999997</v>
          </cell>
        </row>
        <row r="296">
          <cell r="B296">
            <v>-0.84733999999999998</v>
          </cell>
          <cell r="C296">
            <v>-5.8682499999999997</v>
          </cell>
        </row>
        <row r="297">
          <cell r="B297">
            <v>-0.85031000000000001</v>
          </cell>
          <cell r="C297">
            <v>-5.8244999999999996</v>
          </cell>
        </row>
        <row r="298">
          <cell r="B298">
            <v>-0.85453000000000001</v>
          </cell>
          <cell r="C298">
            <v>-5.8699300000000001</v>
          </cell>
        </row>
        <row r="299">
          <cell r="B299">
            <v>-0.85546999999999995</v>
          </cell>
          <cell r="C299">
            <v>-5.7442099999999998</v>
          </cell>
        </row>
        <row r="300">
          <cell r="B300">
            <v>-0.85719000000000001</v>
          </cell>
          <cell r="C300">
            <v>-5.6856200000000001</v>
          </cell>
        </row>
        <row r="301">
          <cell r="B301">
            <v>-0.86063000000000001</v>
          </cell>
          <cell r="C301">
            <v>-5.7025499999999996</v>
          </cell>
        </row>
        <row r="302">
          <cell r="B302">
            <v>-0.86438000000000004</v>
          </cell>
          <cell r="C302">
            <v>-5.7379899999999999</v>
          </cell>
        </row>
        <row r="303">
          <cell r="B303">
            <v>-0.86702999999999997</v>
          </cell>
          <cell r="C303">
            <v>-5.6938300000000002</v>
          </cell>
        </row>
        <row r="304">
          <cell r="B304">
            <v>-0.87</v>
          </cell>
          <cell r="C304">
            <v>-5.6650299999999998</v>
          </cell>
        </row>
        <row r="305">
          <cell r="B305">
            <v>-0.87422</v>
          </cell>
          <cell r="C305">
            <v>-5.6952100000000003</v>
          </cell>
        </row>
        <row r="306">
          <cell r="B306">
            <v>-0.87687000000000004</v>
          </cell>
          <cell r="C306">
            <v>-5.6332000000000004</v>
          </cell>
        </row>
        <row r="307">
          <cell r="B307">
            <v>-0.88046999999999997</v>
          </cell>
          <cell r="C307">
            <v>-5.6256700000000004</v>
          </cell>
        </row>
        <row r="308">
          <cell r="B308">
            <v>-0.88344</v>
          </cell>
          <cell r="C308">
            <v>-5.6000100000000002</v>
          </cell>
        </row>
        <row r="309">
          <cell r="B309">
            <v>-0.88593999999999995</v>
          </cell>
          <cell r="C309">
            <v>-5.5587999999999997</v>
          </cell>
        </row>
        <row r="310">
          <cell r="B310">
            <v>-0.88766</v>
          </cell>
          <cell r="C310">
            <v>-5.5050999999999997</v>
          </cell>
        </row>
        <row r="311">
          <cell r="B311">
            <v>-0.89061999999999997</v>
          </cell>
          <cell r="C311">
            <v>-5.5043800000000003</v>
          </cell>
        </row>
        <row r="312">
          <cell r="B312">
            <v>-0.89468999999999999</v>
          </cell>
          <cell r="C312">
            <v>-5.5451199999999998</v>
          </cell>
        </row>
        <row r="313">
          <cell r="B313">
            <v>-0.89749999999999996</v>
          </cell>
          <cell r="C313">
            <v>-5.5132500000000002</v>
          </cell>
        </row>
        <row r="314">
          <cell r="B314">
            <v>-0.90108999999999995</v>
          </cell>
          <cell r="C314">
            <v>-5.5118799999999997</v>
          </cell>
        </row>
        <row r="315">
          <cell r="B315">
            <v>-0.90359</v>
          </cell>
          <cell r="C315">
            <v>-5.4790400000000004</v>
          </cell>
        </row>
        <row r="316">
          <cell r="B316">
            <v>-0.90656000000000003</v>
          </cell>
          <cell r="C316">
            <v>-5.45343</v>
          </cell>
        </row>
        <row r="317">
          <cell r="B317">
            <v>-0.91156000000000004</v>
          </cell>
          <cell r="C317">
            <v>-5.5340600000000002</v>
          </cell>
        </row>
        <row r="318">
          <cell r="B318">
            <v>-0.91281000000000001</v>
          </cell>
          <cell r="C318">
            <v>-5.4191000000000003</v>
          </cell>
        </row>
        <row r="319">
          <cell r="B319">
            <v>-0.91437999999999997</v>
          </cell>
          <cell r="C319">
            <v>-5.3618199999999998</v>
          </cell>
        </row>
        <row r="320">
          <cell r="B320">
            <v>-0.91656000000000004</v>
          </cell>
          <cell r="C320">
            <v>-5.3549699999999998</v>
          </cell>
        </row>
        <row r="321">
          <cell r="B321">
            <v>-0.91983999999999999</v>
          </cell>
          <cell r="C321">
            <v>-5.3733000000000004</v>
          </cell>
        </row>
        <row r="322">
          <cell r="B322">
            <v>-0.92547000000000001</v>
          </cell>
          <cell r="C322">
            <v>-5.4717099999999999</v>
          </cell>
        </row>
        <row r="323">
          <cell r="B323">
            <v>-0.92874999999999996</v>
          </cell>
          <cell r="C323">
            <v>-5.4141599999999999</v>
          </cell>
        </row>
        <row r="324">
          <cell r="B324">
            <v>-0.93047000000000002</v>
          </cell>
          <cell r="C324">
            <v>-5.3266499999999999</v>
          </cell>
        </row>
        <row r="325">
          <cell r="B325">
            <v>-0.93313000000000001</v>
          </cell>
          <cell r="C325">
            <v>-5.3025500000000001</v>
          </cell>
        </row>
        <row r="326">
          <cell r="B326">
            <v>-0.93625000000000003</v>
          </cell>
          <cell r="C326">
            <v>-5.3147099999999998</v>
          </cell>
        </row>
        <row r="327">
          <cell r="B327">
            <v>-0.94030999999999998</v>
          </cell>
          <cell r="C327">
            <v>-5.3366499999999997</v>
          </cell>
        </row>
        <row r="328">
          <cell r="B328">
            <v>-0.94313000000000002</v>
          </cell>
          <cell r="C328">
            <v>-5.2824400000000002</v>
          </cell>
        </row>
        <row r="329">
          <cell r="B329">
            <v>-0.94499999999999995</v>
          </cell>
          <cell r="C329">
            <v>-5.2217900000000004</v>
          </cell>
        </row>
        <row r="330">
          <cell r="B330">
            <v>-0.94750000000000001</v>
          </cell>
          <cell r="C330">
            <v>-5.2052100000000001</v>
          </cell>
        </row>
        <row r="331">
          <cell r="B331">
            <v>-0.95</v>
          </cell>
          <cell r="C331">
            <v>-5.2068300000000001</v>
          </cell>
        </row>
        <row r="332">
          <cell r="B332">
            <v>-0.95328000000000002</v>
          </cell>
          <cell r="C332">
            <v>-5.21828</v>
          </cell>
        </row>
        <row r="333">
          <cell r="B333">
            <v>-0.95906000000000002</v>
          </cell>
          <cell r="C333">
            <v>-5.2994700000000003</v>
          </cell>
        </row>
        <row r="334">
          <cell r="B334">
            <v>-0.96218999999999999</v>
          </cell>
          <cell r="C334">
            <v>-5.2580799999999996</v>
          </cell>
        </row>
        <row r="335">
          <cell r="B335">
            <v>-0.96421999999999997</v>
          </cell>
          <cell r="C335">
            <v>-5.1811600000000002</v>
          </cell>
        </row>
        <row r="336">
          <cell r="B336">
            <v>-0.96733999999999998</v>
          </cell>
          <cell r="C336">
            <v>-5.1869899999999998</v>
          </cell>
        </row>
        <row r="337">
          <cell r="B337">
            <v>-0.96953</v>
          </cell>
          <cell r="C337">
            <v>-5.1493399999999996</v>
          </cell>
        </row>
        <row r="338">
          <cell r="B338">
            <v>-0.97219</v>
          </cell>
          <cell r="C338">
            <v>-5.14438</v>
          </cell>
        </row>
        <row r="339">
          <cell r="B339">
            <v>-0.97453000000000001</v>
          </cell>
          <cell r="C339">
            <v>-5.1160699999999997</v>
          </cell>
        </row>
        <row r="340">
          <cell r="B340">
            <v>-0.97733999999999999</v>
          </cell>
          <cell r="C340">
            <v>-5.1299299999999999</v>
          </cell>
        </row>
        <row r="341">
          <cell r="B341">
            <v>-0.98077999999999999</v>
          </cell>
          <cell r="C341">
            <v>-5.1364599999999996</v>
          </cell>
        </row>
        <row r="342">
          <cell r="B342">
            <v>-0.98499999999999999</v>
          </cell>
          <cell r="C342">
            <v>-5.1558799999999998</v>
          </cell>
        </row>
        <row r="343">
          <cell r="B343">
            <v>-0.98812</v>
          </cell>
          <cell r="C343">
            <v>-5.1281299999999996</v>
          </cell>
        </row>
        <row r="344">
          <cell r="B344">
            <v>-0.99063000000000001</v>
          </cell>
          <cell r="C344">
            <v>-5.0700799999999999</v>
          </cell>
        </row>
        <row r="345">
          <cell r="B345">
            <v>-0.99172000000000005</v>
          </cell>
          <cell r="C345">
            <v>-4.82036</v>
          </cell>
        </row>
        <row r="346">
          <cell r="B346">
            <v>-0.99187999999999998</v>
          </cell>
          <cell r="C346">
            <v>-4.64025</v>
          </cell>
        </row>
        <row r="347">
          <cell r="B347">
            <v>-0.99187999999999998</v>
          </cell>
          <cell r="C347">
            <v>-4.4272299999999998</v>
          </cell>
        </row>
        <row r="348">
          <cell r="B348">
            <v>-0.99202999999999997</v>
          </cell>
          <cell r="C348">
            <v>-4.1901099999999998</v>
          </cell>
        </row>
        <row r="349">
          <cell r="B349">
            <v>-0.99219000000000002</v>
          </cell>
          <cell r="C349">
            <v>-3.9335300000000002</v>
          </cell>
        </row>
        <row r="350">
          <cell r="B350">
            <v>-0.99219000000000002</v>
          </cell>
          <cell r="C350">
            <v>-3.6644000000000001</v>
          </cell>
        </row>
        <row r="351">
          <cell r="B351">
            <v>-0.99234</v>
          </cell>
          <cell r="C351">
            <v>-3.3900399999999999</v>
          </cell>
        </row>
        <row r="352">
          <cell r="B352">
            <v>-0.99250000000000005</v>
          </cell>
          <cell r="C352">
            <v>-3.1153499999999998</v>
          </cell>
        </row>
        <row r="353">
          <cell r="B353">
            <v>-0.99250000000000005</v>
          </cell>
          <cell r="C353">
            <v>-2.8437700000000001</v>
          </cell>
        </row>
        <row r="354">
          <cell r="B354">
            <v>-0.99265999999999999</v>
          </cell>
          <cell r="C354">
            <v>-2.5787399999999998</v>
          </cell>
        </row>
        <row r="355">
          <cell r="B355">
            <v>-0.99265999999999999</v>
          </cell>
          <cell r="C355">
            <v>-2.3233000000000001</v>
          </cell>
        </row>
        <row r="356">
          <cell r="B356">
            <v>-0.99280999999999997</v>
          </cell>
          <cell r="C356">
            <v>-2.0794999999999999</v>
          </cell>
        </row>
        <row r="357">
          <cell r="B357">
            <v>-0.99297000000000002</v>
          </cell>
          <cell r="C357">
            <v>-1.8487499999999999</v>
          </cell>
        </row>
        <row r="358">
          <cell r="B358">
            <v>-0.99297000000000002</v>
          </cell>
          <cell r="C358">
            <v>-1.63225</v>
          </cell>
        </row>
        <row r="359">
          <cell r="B359">
            <v>-0.99312999999999996</v>
          </cell>
          <cell r="C359">
            <v>-1.4308399999999999</v>
          </cell>
        </row>
        <row r="360">
          <cell r="B360">
            <v>-0.99328000000000005</v>
          </cell>
          <cell r="C360">
            <v>-1.2450000000000001</v>
          </cell>
        </row>
        <row r="361">
          <cell r="B361">
            <v>-0.99328000000000005</v>
          </cell>
          <cell r="C361">
            <v>-1.07483</v>
          </cell>
        </row>
        <row r="362">
          <cell r="B362">
            <v>-0.99343999999999999</v>
          </cell>
          <cell r="C362">
            <v>-0.92022000000000004</v>
          </cell>
        </row>
        <row r="363">
          <cell r="B363">
            <v>-0.99358999999999997</v>
          </cell>
          <cell r="C363">
            <v>-0.78090000000000004</v>
          </cell>
        </row>
        <row r="364">
          <cell r="B364">
            <v>-0.99375000000000002</v>
          </cell>
          <cell r="C364">
            <v>-0.54623999999999995</v>
          </cell>
        </row>
        <row r="365">
          <cell r="B365">
            <v>-0.99406000000000005</v>
          </cell>
          <cell r="C365">
            <v>-0.36556</v>
          </cell>
        </row>
        <row r="366">
          <cell r="B366">
            <v>-0.99421999999999999</v>
          </cell>
          <cell r="C366">
            <v>-0.23232</v>
          </cell>
        </row>
        <row r="367">
          <cell r="B367">
            <v>-0.99453000000000003</v>
          </cell>
          <cell r="C367">
            <v>-0.1051</v>
          </cell>
        </row>
        <row r="368">
          <cell r="B368">
            <v>-0.99672000000000005</v>
          </cell>
          <cell r="C368">
            <v>-0.20088</v>
          </cell>
        </row>
        <row r="369">
          <cell r="B369">
            <v>-0.99905999999999995</v>
          </cell>
          <cell r="C369">
            <v>-0.18842999999999999</v>
          </cell>
        </row>
        <row r="370">
          <cell r="B370">
            <v>-1.0017199999999999</v>
          </cell>
          <cell r="C370">
            <v>-0.18759999999999999</v>
          </cell>
        </row>
        <row r="371">
          <cell r="B371">
            <v>-1.0046900000000001</v>
          </cell>
          <cell r="C371">
            <v>-0.19264000000000001</v>
          </cell>
        </row>
        <row r="372">
          <cell r="B372">
            <v>-1.0078100000000001</v>
          </cell>
          <cell r="C372">
            <v>-0.20014999999999999</v>
          </cell>
        </row>
        <row r="373">
          <cell r="B373">
            <v>-1.01078</v>
          </cell>
          <cell r="C373">
            <v>-0.20482</v>
          </cell>
        </row>
        <row r="374">
          <cell r="B374">
            <v>-1.0146900000000001</v>
          </cell>
          <cell r="C374">
            <v>-0.21401999999999999</v>
          </cell>
        </row>
        <row r="375">
          <cell r="B375">
            <v>-1.01766</v>
          </cell>
          <cell r="C375">
            <v>-0.22056000000000001</v>
          </cell>
        </row>
        <row r="376">
          <cell r="B376">
            <v>-1.02</v>
          </cell>
          <cell r="C376">
            <v>-0.22155</v>
          </cell>
        </row>
        <row r="377">
          <cell r="B377">
            <v>-1.0229699999999999</v>
          </cell>
          <cell r="C377">
            <v>-0.2288</v>
          </cell>
        </row>
        <row r="378">
          <cell r="B378">
            <v>-1.0259400000000001</v>
          </cell>
          <cell r="C378">
            <v>-0.23289000000000001</v>
          </cell>
        </row>
        <row r="379">
          <cell r="B379">
            <v>-1.0287500000000001</v>
          </cell>
          <cell r="C379">
            <v>-0.23813000000000001</v>
          </cell>
        </row>
        <row r="380">
          <cell r="B380">
            <v>-1.03234</v>
          </cell>
          <cell r="C380">
            <v>-0.24598</v>
          </cell>
        </row>
        <row r="381">
          <cell r="B381">
            <v>-1.03609</v>
          </cell>
          <cell r="C381">
            <v>-0.25475999999999999</v>
          </cell>
        </row>
        <row r="382">
          <cell r="B382">
            <v>-1.0373399999999999</v>
          </cell>
          <cell r="C382">
            <v>-0.25733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ecimen_RawData_1"/>
    </sheetNames>
    <sheetDataSet>
      <sheetData sheetId="0">
        <row r="1">
          <cell r="C1" t="str">
            <v>Load</v>
          </cell>
        </row>
        <row r="2">
          <cell r="C2" t="str">
            <v>(N)</v>
          </cell>
        </row>
        <row r="3">
          <cell r="B3">
            <v>-1.6000000000000001E-4</v>
          </cell>
          <cell r="C3">
            <v>-0.32628000000000001</v>
          </cell>
        </row>
        <row r="4">
          <cell r="B4">
            <v>-4.6999999999999999E-4</v>
          </cell>
          <cell r="C4">
            <v>-0.33588000000000001</v>
          </cell>
        </row>
        <row r="5">
          <cell r="B5">
            <v>-1.09E-3</v>
          </cell>
          <cell r="C5">
            <v>-0.36058000000000001</v>
          </cell>
        </row>
        <row r="6">
          <cell r="B6">
            <v>-2.66E-3</v>
          </cell>
          <cell r="C6">
            <v>-0.41854000000000002</v>
          </cell>
        </row>
        <row r="7">
          <cell r="B7">
            <v>-6.0899999999999999E-3</v>
          </cell>
          <cell r="C7">
            <v>-0.52971999999999997</v>
          </cell>
        </row>
        <row r="8">
          <cell r="B8">
            <v>-1.047E-2</v>
          </cell>
          <cell r="C8">
            <v>-0.65656999999999999</v>
          </cell>
        </row>
        <row r="9">
          <cell r="B9">
            <v>-1.359E-2</v>
          </cell>
          <cell r="C9">
            <v>-0.78191999999999995</v>
          </cell>
        </row>
        <row r="10">
          <cell r="B10">
            <v>-1.6410000000000001E-2</v>
          </cell>
          <cell r="C10">
            <v>-0.90949000000000002</v>
          </cell>
        </row>
        <row r="11">
          <cell r="B11">
            <v>-1.8440000000000002E-2</v>
          </cell>
          <cell r="C11">
            <v>-1.0305299999999999</v>
          </cell>
        </row>
        <row r="12">
          <cell r="B12">
            <v>-2.094E-2</v>
          </cell>
          <cell r="C12">
            <v>-1.10728</v>
          </cell>
        </row>
        <row r="13">
          <cell r="B13">
            <v>-2.453E-2</v>
          </cell>
          <cell r="C13">
            <v>-1.2350099999999999</v>
          </cell>
        </row>
        <row r="14">
          <cell r="B14">
            <v>-2.7660000000000001E-2</v>
          </cell>
          <cell r="C14">
            <v>-1.35937</v>
          </cell>
        </row>
        <row r="15">
          <cell r="B15">
            <v>-3.0630000000000001E-2</v>
          </cell>
          <cell r="C15">
            <v>-1.45279</v>
          </cell>
        </row>
        <row r="16">
          <cell r="B16">
            <v>-3.2809999999999999E-2</v>
          </cell>
          <cell r="C16">
            <v>-1.5459499999999999</v>
          </cell>
        </row>
        <row r="17">
          <cell r="B17">
            <v>-3.5779999999999999E-2</v>
          </cell>
          <cell r="C17">
            <v>-1.62992</v>
          </cell>
        </row>
        <row r="18">
          <cell r="B18">
            <v>-3.9219999999999998E-2</v>
          </cell>
          <cell r="C18">
            <v>-1.7552099999999999</v>
          </cell>
        </row>
        <row r="19">
          <cell r="B19">
            <v>-4.2340000000000003E-2</v>
          </cell>
          <cell r="C19">
            <v>-1.8815999999999999</v>
          </cell>
        </row>
        <row r="20">
          <cell r="B20">
            <v>-4.453E-2</v>
          </cell>
          <cell r="C20">
            <v>-1.9601299999999999</v>
          </cell>
        </row>
        <row r="21">
          <cell r="B21">
            <v>-4.6879999999999998E-2</v>
          </cell>
          <cell r="C21">
            <v>-2.0238499999999999</v>
          </cell>
        </row>
        <row r="22">
          <cell r="B22">
            <v>-5.0160000000000003E-2</v>
          </cell>
          <cell r="C22">
            <v>-2.1516099999999998</v>
          </cell>
        </row>
        <row r="23">
          <cell r="B23">
            <v>-5.1880000000000003E-2</v>
          </cell>
          <cell r="C23">
            <v>-2.2113800000000001</v>
          </cell>
        </row>
        <row r="24">
          <cell r="B24">
            <v>-5.5160000000000001E-2</v>
          </cell>
          <cell r="C24">
            <v>-2.3019699999999998</v>
          </cell>
        </row>
        <row r="25">
          <cell r="B25">
            <v>-5.8130000000000001E-2</v>
          </cell>
          <cell r="C25">
            <v>-2.42753</v>
          </cell>
        </row>
        <row r="26">
          <cell r="B26">
            <v>-6.1559999999999997E-2</v>
          </cell>
          <cell r="C26">
            <v>-2.5348099999999998</v>
          </cell>
        </row>
        <row r="27">
          <cell r="B27">
            <v>-6.4839999999999995E-2</v>
          </cell>
          <cell r="C27">
            <v>-2.6623999999999999</v>
          </cell>
        </row>
        <row r="28">
          <cell r="B28">
            <v>-6.8279999999999993E-2</v>
          </cell>
          <cell r="C28">
            <v>-2.7875700000000001</v>
          </cell>
        </row>
        <row r="29">
          <cell r="B29">
            <v>-7.0000000000000007E-2</v>
          </cell>
          <cell r="C29">
            <v>-2.8519199999999998</v>
          </cell>
        </row>
        <row r="30">
          <cell r="B30">
            <v>-7.1410000000000001E-2</v>
          </cell>
          <cell r="C30">
            <v>-2.8807399999999999</v>
          </cell>
        </row>
        <row r="31">
          <cell r="B31">
            <v>-7.3590000000000003E-2</v>
          </cell>
          <cell r="C31">
            <v>-2.95126</v>
          </cell>
        </row>
        <row r="32">
          <cell r="B32">
            <v>-7.6410000000000006E-2</v>
          </cell>
          <cell r="C32">
            <v>-3.0559599999999998</v>
          </cell>
        </row>
        <row r="33">
          <cell r="B33">
            <v>-7.9369999999999996E-2</v>
          </cell>
          <cell r="C33">
            <v>-3.1509900000000002</v>
          </cell>
        </row>
        <row r="34">
          <cell r="B34">
            <v>-8.2659999999999997E-2</v>
          </cell>
          <cell r="C34">
            <v>-3.2764099999999998</v>
          </cell>
        </row>
        <row r="35">
          <cell r="B35">
            <v>-8.5629999999999998E-2</v>
          </cell>
          <cell r="C35">
            <v>-3.3698299999999999</v>
          </cell>
        </row>
        <row r="36">
          <cell r="B36">
            <v>-8.906E-2</v>
          </cell>
          <cell r="C36">
            <v>-3.4988199999999998</v>
          </cell>
        </row>
        <row r="37">
          <cell r="B37">
            <v>-9.2030000000000001E-2</v>
          </cell>
          <cell r="C37">
            <v>-3.6081599999999998</v>
          </cell>
        </row>
        <row r="38">
          <cell r="B38">
            <v>-9.5159999999999995E-2</v>
          </cell>
          <cell r="C38">
            <v>-3.7029100000000001</v>
          </cell>
        </row>
        <row r="39">
          <cell r="B39">
            <v>-9.7970000000000002E-2</v>
          </cell>
          <cell r="C39">
            <v>-3.7870499999999998</v>
          </cell>
        </row>
        <row r="40">
          <cell r="B40">
            <v>-0.10094</v>
          </cell>
          <cell r="C40">
            <v>-3.8762799999999999</v>
          </cell>
        </row>
        <row r="41">
          <cell r="B41">
            <v>-0.10375</v>
          </cell>
          <cell r="C41">
            <v>-3.9521099999999998</v>
          </cell>
        </row>
        <row r="42">
          <cell r="B42">
            <v>-0.10656</v>
          </cell>
          <cell r="C42">
            <v>-4.0248200000000001</v>
          </cell>
        </row>
        <row r="43">
          <cell r="B43">
            <v>-0.10953</v>
          </cell>
          <cell r="C43">
            <v>-4.1126899999999997</v>
          </cell>
        </row>
        <row r="44">
          <cell r="B44">
            <v>-0.11219</v>
          </cell>
          <cell r="C44">
            <v>-4.1511300000000002</v>
          </cell>
        </row>
        <row r="45">
          <cell r="B45">
            <v>-0.11547</v>
          </cell>
          <cell r="C45">
            <v>-4.2382499999999999</v>
          </cell>
        </row>
        <row r="46">
          <cell r="B46">
            <v>-0.11874999999999999</v>
          </cell>
          <cell r="C46">
            <v>-4.3010799999999998</v>
          </cell>
        </row>
        <row r="47">
          <cell r="B47">
            <v>-0.12234</v>
          </cell>
          <cell r="C47">
            <v>-4.3825500000000002</v>
          </cell>
        </row>
        <row r="48">
          <cell r="B48">
            <v>-0.12531</v>
          </cell>
          <cell r="C48">
            <v>-4.4291700000000001</v>
          </cell>
        </row>
        <row r="49">
          <cell r="B49">
            <v>-0.12859000000000001</v>
          </cell>
          <cell r="C49">
            <v>-4.4884700000000004</v>
          </cell>
        </row>
        <row r="50">
          <cell r="B50">
            <v>-0.13203000000000001</v>
          </cell>
          <cell r="C50">
            <v>-4.5363600000000002</v>
          </cell>
        </row>
        <row r="51">
          <cell r="B51">
            <v>-0.13406000000000001</v>
          </cell>
          <cell r="C51">
            <v>-4.55335</v>
          </cell>
        </row>
        <row r="52">
          <cell r="B52">
            <v>-0.13655999999999999</v>
          </cell>
          <cell r="C52">
            <v>-4.5691600000000001</v>
          </cell>
        </row>
        <row r="53">
          <cell r="B53">
            <v>-0.13891000000000001</v>
          </cell>
          <cell r="C53">
            <v>-4.5998000000000001</v>
          </cell>
        </row>
        <row r="54">
          <cell r="B54">
            <v>-0.14233999999999999</v>
          </cell>
          <cell r="C54">
            <v>-4.6570499999999999</v>
          </cell>
        </row>
        <row r="55">
          <cell r="B55">
            <v>-0.14516000000000001</v>
          </cell>
          <cell r="C55">
            <v>-4.6863700000000001</v>
          </cell>
        </row>
        <row r="56">
          <cell r="B56">
            <v>-0.14781</v>
          </cell>
          <cell r="C56">
            <v>-4.72126</v>
          </cell>
        </row>
        <row r="57">
          <cell r="B57">
            <v>-0.15171999999999999</v>
          </cell>
          <cell r="C57">
            <v>-4.7721099999999996</v>
          </cell>
        </row>
        <row r="58">
          <cell r="B58">
            <v>-0.15562999999999999</v>
          </cell>
          <cell r="C58">
            <v>-4.8379399999999997</v>
          </cell>
        </row>
        <row r="59">
          <cell r="B59">
            <v>-0.15812000000000001</v>
          </cell>
          <cell r="C59">
            <v>-4.8504899999999997</v>
          </cell>
        </row>
        <row r="60">
          <cell r="B60">
            <v>-0.16141</v>
          </cell>
          <cell r="C60">
            <v>-4.8853499999999999</v>
          </cell>
        </row>
        <row r="61">
          <cell r="B61">
            <v>-0.16563</v>
          </cell>
          <cell r="C61">
            <v>-4.9338100000000003</v>
          </cell>
        </row>
        <row r="62">
          <cell r="B62">
            <v>-0.16719000000000001</v>
          </cell>
          <cell r="C62">
            <v>-4.9278300000000002</v>
          </cell>
        </row>
        <row r="63">
          <cell r="B63">
            <v>-0.16969000000000001</v>
          </cell>
          <cell r="C63">
            <v>-4.9231100000000003</v>
          </cell>
        </row>
        <row r="64">
          <cell r="B64">
            <v>-0.17155999999999999</v>
          </cell>
          <cell r="C64">
            <v>-4.9310099999999997</v>
          </cell>
        </row>
        <row r="65">
          <cell r="B65">
            <v>-0.17452999999999999</v>
          </cell>
          <cell r="C65">
            <v>-4.9560599999999999</v>
          </cell>
        </row>
        <row r="66">
          <cell r="B66">
            <v>-0.17874999999999999</v>
          </cell>
          <cell r="C66">
            <v>-5.0664600000000002</v>
          </cell>
        </row>
        <row r="67">
          <cell r="B67">
            <v>-0.18109</v>
          </cell>
          <cell r="C67">
            <v>-5.0533900000000003</v>
          </cell>
        </row>
        <row r="68">
          <cell r="B68">
            <v>-0.185</v>
          </cell>
          <cell r="C68">
            <v>-5.1138000000000003</v>
          </cell>
        </row>
        <row r="69">
          <cell r="B69">
            <v>-0.18875</v>
          </cell>
          <cell r="C69">
            <v>-5.15388</v>
          </cell>
        </row>
        <row r="70">
          <cell r="B70">
            <v>-0.19062000000000001</v>
          </cell>
          <cell r="C70">
            <v>-5.1341999999999999</v>
          </cell>
        </row>
        <row r="71">
          <cell r="B71">
            <v>-0.1925</v>
          </cell>
          <cell r="C71">
            <v>-5.1019600000000001</v>
          </cell>
        </row>
        <row r="72">
          <cell r="B72">
            <v>-0.19688</v>
          </cell>
          <cell r="C72">
            <v>-5.19665</v>
          </cell>
        </row>
        <row r="73">
          <cell r="B73">
            <v>-0.19938</v>
          </cell>
          <cell r="C73">
            <v>-5.1960899999999999</v>
          </cell>
        </row>
        <row r="74">
          <cell r="B74">
            <v>-0.20188</v>
          </cell>
          <cell r="C74">
            <v>-5.1842300000000003</v>
          </cell>
        </row>
        <row r="75">
          <cell r="B75">
            <v>-0.20766000000000001</v>
          </cell>
          <cell r="C75">
            <v>-5.3007999999999997</v>
          </cell>
        </row>
        <row r="76">
          <cell r="B76">
            <v>-0.21</v>
          </cell>
          <cell r="C76">
            <v>-5.2998399999999997</v>
          </cell>
        </row>
        <row r="77">
          <cell r="B77">
            <v>-0.21203</v>
          </cell>
          <cell r="C77">
            <v>-5.2554600000000002</v>
          </cell>
        </row>
        <row r="78">
          <cell r="B78">
            <v>-0.21484</v>
          </cell>
          <cell r="C78">
            <v>-5.2697900000000004</v>
          </cell>
        </row>
        <row r="79">
          <cell r="B79">
            <v>-0.2175</v>
          </cell>
          <cell r="C79">
            <v>-5.2824</v>
          </cell>
        </row>
        <row r="80">
          <cell r="B80">
            <v>-0.22062999999999999</v>
          </cell>
          <cell r="C80">
            <v>-5.31698</v>
          </cell>
        </row>
        <row r="81">
          <cell r="B81">
            <v>-0.22312000000000001</v>
          </cell>
          <cell r="C81">
            <v>-5.3085000000000004</v>
          </cell>
        </row>
        <row r="82">
          <cell r="B82">
            <v>-0.22563</v>
          </cell>
          <cell r="C82">
            <v>-5.3201000000000001</v>
          </cell>
        </row>
        <row r="83">
          <cell r="B83">
            <v>-0.22922000000000001</v>
          </cell>
          <cell r="C83">
            <v>-5.3451700000000004</v>
          </cell>
        </row>
        <row r="84">
          <cell r="B84">
            <v>-0.23358999999999999</v>
          </cell>
          <cell r="C84">
            <v>-5.4280900000000001</v>
          </cell>
        </row>
        <row r="85">
          <cell r="B85">
            <v>-0.23655999999999999</v>
          </cell>
          <cell r="C85">
            <v>-5.3992599999999999</v>
          </cell>
        </row>
        <row r="86">
          <cell r="B86">
            <v>-0.23968999999999999</v>
          </cell>
          <cell r="C86">
            <v>-5.4073599999999997</v>
          </cell>
        </row>
        <row r="87">
          <cell r="B87">
            <v>-0.24249999999999999</v>
          </cell>
          <cell r="C87">
            <v>-5.3892899999999999</v>
          </cell>
        </row>
        <row r="88">
          <cell r="B88">
            <v>-0.24453</v>
          </cell>
          <cell r="C88">
            <v>-5.3549100000000003</v>
          </cell>
        </row>
        <row r="89">
          <cell r="B89">
            <v>-0.24718999999999999</v>
          </cell>
          <cell r="C89">
            <v>-5.3498000000000001</v>
          </cell>
        </row>
        <row r="90">
          <cell r="B90">
            <v>-0.25124999999999997</v>
          </cell>
          <cell r="C90">
            <v>-5.3944999999999999</v>
          </cell>
        </row>
        <row r="91">
          <cell r="B91">
            <v>-0.25374999999999998</v>
          </cell>
          <cell r="C91">
            <v>-5.39351</v>
          </cell>
        </row>
        <row r="92">
          <cell r="B92">
            <v>-0.25608999999999998</v>
          </cell>
          <cell r="C92">
            <v>-5.3676500000000003</v>
          </cell>
        </row>
        <row r="93">
          <cell r="B93">
            <v>-0.25952999999999998</v>
          </cell>
          <cell r="C93">
            <v>-5.40306</v>
          </cell>
        </row>
        <row r="94">
          <cell r="B94">
            <v>-0.26344000000000001</v>
          </cell>
          <cell r="C94">
            <v>-5.4579899999999997</v>
          </cell>
        </row>
        <row r="95">
          <cell r="B95">
            <v>-0.26578000000000002</v>
          </cell>
          <cell r="C95">
            <v>-5.4289500000000004</v>
          </cell>
        </row>
        <row r="96">
          <cell r="B96">
            <v>-0.26844000000000001</v>
          </cell>
          <cell r="C96">
            <v>-5.4156300000000002</v>
          </cell>
        </row>
        <row r="97">
          <cell r="B97">
            <v>-0.27281</v>
          </cell>
          <cell r="C97">
            <v>-5.4842199999999997</v>
          </cell>
        </row>
        <row r="98">
          <cell r="B98">
            <v>-0.27468999999999999</v>
          </cell>
          <cell r="C98">
            <v>-5.4360900000000001</v>
          </cell>
        </row>
        <row r="99">
          <cell r="B99">
            <v>-0.27733999999999998</v>
          </cell>
          <cell r="C99">
            <v>-5.4185600000000003</v>
          </cell>
        </row>
        <row r="100">
          <cell r="B100">
            <v>-0.28125</v>
          </cell>
          <cell r="C100">
            <v>-5.48794</v>
          </cell>
        </row>
        <row r="101">
          <cell r="B101">
            <v>-0.28375</v>
          </cell>
          <cell r="C101">
            <v>-5.4543100000000004</v>
          </cell>
        </row>
        <row r="102">
          <cell r="B102">
            <v>-0.28594000000000003</v>
          </cell>
          <cell r="C102">
            <v>-5.4307800000000004</v>
          </cell>
        </row>
        <row r="103">
          <cell r="B103">
            <v>-0.28905999999999998</v>
          </cell>
          <cell r="C103">
            <v>-5.4455499999999999</v>
          </cell>
        </row>
        <row r="104">
          <cell r="B104">
            <v>-0.29297000000000001</v>
          </cell>
          <cell r="C104">
            <v>-5.4928600000000003</v>
          </cell>
        </row>
        <row r="105">
          <cell r="B105">
            <v>-0.29563</v>
          </cell>
          <cell r="C105">
            <v>-5.4812000000000003</v>
          </cell>
        </row>
        <row r="106">
          <cell r="B106">
            <v>-0.29859000000000002</v>
          </cell>
          <cell r="C106">
            <v>-5.4581400000000002</v>
          </cell>
        </row>
        <row r="107">
          <cell r="B107">
            <v>-0.30265999999999998</v>
          </cell>
          <cell r="C107">
            <v>-5.5118999999999998</v>
          </cell>
        </row>
        <row r="108">
          <cell r="B108">
            <v>-0.30703000000000003</v>
          </cell>
          <cell r="C108">
            <v>-5.55</v>
          </cell>
        </row>
        <row r="109">
          <cell r="B109">
            <v>-0.30828</v>
          </cell>
          <cell r="C109">
            <v>-5.4571800000000001</v>
          </cell>
        </row>
        <row r="110">
          <cell r="B110">
            <v>-0.31</v>
          </cell>
          <cell r="C110">
            <v>-5.3997999999999999</v>
          </cell>
        </row>
        <row r="111">
          <cell r="B111">
            <v>-0.31297000000000003</v>
          </cell>
          <cell r="C111">
            <v>-5.4166999999999996</v>
          </cell>
        </row>
        <row r="112">
          <cell r="B112">
            <v>-0.31672</v>
          </cell>
          <cell r="C112">
            <v>-5.4525499999999996</v>
          </cell>
        </row>
        <row r="113">
          <cell r="B113">
            <v>-0.32094</v>
          </cell>
          <cell r="C113">
            <v>-5.4973299999999998</v>
          </cell>
        </row>
        <row r="114">
          <cell r="B114">
            <v>-0.32328000000000001</v>
          </cell>
          <cell r="C114">
            <v>-5.4741600000000004</v>
          </cell>
        </row>
        <row r="115">
          <cell r="B115">
            <v>-0.32500000000000001</v>
          </cell>
          <cell r="C115">
            <v>-5.4177900000000001</v>
          </cell>
        </row>
        <row r="116">
          <cell r="B116">
            <v>-0.32780999999999999</v>
          </cell>
          <cell r="C116">
            <v>-5.4166299999999996</v>
          </cell>
        </row>
        <row r="117">
          <cell r="B117">
            <v>-0.33156000000000002</v>
          </cell>
          <cell r="C117">
            <v>-5.47004</v>
          </cell>
        </row>
        <row r="118">
          <cell r="B118">
            <v>-0.33406000000000002</v>
          </cell>
          <cell r="C118">
            <v>-5.4487500000000004</v>
          </cell>
        </row>
        <row r="119">
          <cell r="B119">
            <v>-0.33718999999999999</v>
          </cell>
          <cell r="C119">
            <v>-5.4655399999999998</v>
          </cell>
        </row>
        <row r="120">
          <cell r="B120">
            <v>-0.34016000000000002</v>
          </cell>
          <cell r="C120">
            <v>-5.4581799999999996</v>
          </cell>
        </row>
        <row r="121">
          <cell r="B121">
            <v>-0.34469</v>
          </cell>
          <cell r="C121">
            <v>-5.4962999999999997</v>
          </cell>
        </row>
        <row r="122">
          <cell r="B122">
            <v>-0.34733999999999998</v>
          </cell>
          <cell r="C122">
            <v>-5.4943499999999998</v>
          </cell>
        </row>
        <row r="123">
          <cell r="B123">
            <v>-0.34983999999999998</v>
          </cell>
          <cell r="C123">
            <v>-5.4404500000000002</v>
          </cell>
        </row>
        <row r="124">
          <cell r="B124">
            <v>-0.35391</v>
          </cell>
          <cell r="C124">
            <v>-5.4999799999999999</v>
          </cell>
        </row>
        <row r="125">
          <cell r="B125">
            <v>-0.35577999999999999</v>
          </cell>
          <cell r="C125">
            <v>-5.4371600000000004</v>
          </cell>
        </row>
        <row r="126">
          <cell r="B126">
            <v>-0.35827999999999999</v>
          </cell>
          <cell r="C126">
            <v>-5.4199099999999998</v>
          </cell>
        </row>
        <row r="127">
          <cell r="B127">
            <v>-0.36155999999999999</v>
          </cell>
          <cell r="C127">
            <v>-5.4478</v>
          </cell>
        </row>
        <row r="128">
          <cell r="B128">
            <v>-0.36515999999999998</v>
          </cell>
          <cell r="C128">
            <v>-5.47471</v>
          </cell>
        </row>
        <row r="129">
          <cell r="B129">
            <v>-0.36719000000000002</v>
          </cell>
          <cell r="C129">
            <v>-5.4428000000000001</v>
          </cell>
        </row>
        <row r="130">
          <cell r="B130">
            <v>-0.36921999999999999</v>
          </cell>
          <cell r="C130">
            <v>-5.4055</v>
          </cell>
        </row>
        <row r="131">
          <cell r="B131">
            <v>-0.37406</v>
          </cell>
          <cell r="C131">
            <v>-5.4779200000000001</v>
          </cell>
        </row>
        <row r="132">
          <cell r="B132">
            <v>-0.37796999999999997</v>
          </cell>
          <cell r="C132">
            <v>-5.53179</v>
          </cell>
        </row>
        <row r="133">
          <cell r="B133">
            <v>-0.38016</v>
          </cell>
          <cell r="C133">
            <v>-5.4779200000000001</v>
          </cell>
        </row>
        <row r="134">
          <cell r="B134">
            <v>-0.38234000000000001</v>
          </cell>
          <cell r="C134">
            <v>-5.44956</v>
          </cell>
        </row>
        <row r="135">
          <cell r="B135">
            <v>-0.38530999999999999</v>
          </cell>
          <cell r="C135">
            <v>-5.4524600000000003</v>
          </cell>
        </row>
        <row r="136">
          <cell r="B136">
            <v>-0.38890999999999998</v>
          </cell>
          <cell r="C136">
            <v>-5.49275</v>
          </cell>
        </row>
        <row r="137">
          <cell r="B137">
            <v>-0.39218999999999998</v>
          </cell>
          <cell r="C137">
            <v>-5.5008600000000003</v>
          </cell>
        </row>
        <row r="138">
          <cell r="B138">
            <v>-0.39468999999999999</v>
          </cell>
          <cell r="C138">
            <v>-5.4764299999999997</v>
          </cell>
        </row>
        <row r="139">
          <cell r="B139">
            <v>-0.39828000000000002</v>
          </cell>
          <cell r="C139">
            <v>-5.4972599999999998</v>
          </cell>
        </row>
        <row r="140">
          <cell r="B140">
            <v>-0.40125</v>
          </cell>
          <cell r="C140">
            <v>-5.5109000000000004</v>
          </cell>
        </row>
        <row r="141">
          <cell r="B141">
            <v>-0.40483999999999998</v>
          </cell>
          <cell r="C141">
            <v>-5.4933399999999999</v>
          </cell>
        </row>
        <row r="142">
          <cell r="B142">
            <v>-0.40797</v>
          </cell>
          <cell r="C142">
            <v>-5.5198099999999997</v>
          </cell>
        </row>
        <row r="143">
          <cell r="B143">
            <v>-0.41047</v>
          </cell>
          <cell r="C143">
            <v>-5.49078</v>
          </cell>
        </row>
        <row r="144">
          <cell r="B144">
            <v>-0.41233999999999998</v>
          </cell>
          <cell r="C144">
            <v>-5.45479</v>
          </cell>
        </row>
        <row r="145">
          <cell r="B145">
            <v>-0.41421999999999998</v>
          </cell>
          <cell r="C145">
            <v>-5.4266899999999998</v>
          </cell>
        </row>
        <row r="146">
          <cell r="B146">
            <v>-0.41719000000000001</v>
          </cell>
          <cell r="C146">
            <v>-5.4382099999999998</v>
          </cell>
        </row>
        <row r="147">
          <cell r="B147">
            <v>-0.42265999999999998</v>
          </cell>
          <cell r="C147">
            <v>-5.5347600000000003</v>
          </cell>
        </row>
        <row r="148">
          <cell r="B148">
            <v>-0.42531000000000002</v>
          </cell>
          <cell r="C148">
            <v>-5.5340299999999996</v>
          </cell>
        </row>
        <row r="149">
          <cell r="B149">
            <v>-0.42719000000000001</v>
          </cell>
          <cell r="C149">
            <v>-5.4670899999999998</v>
          </cell>
        </row>
        <row r="150">
          <cell r="B150">
            <v>-0.43078</v>
          </cell>
          <cell r="C150">
            <v>-5.4931099999999997</v>
          </cell>
        </row>
        <row r="151">
          <cell r="B151">
            <v>-0.43358999999999998</v>
          </cell>
          <cell r="C151">
            <v>-5.4954299999999998</v>
          </cell>
        </row>
        <row r="152">
          <cell r="B152">
            <v>-0.43656</v>
          </cell>
          <cell r="C152">
            <v>-5.4924499999999998</v>
          </cell>
        </row>
        <row r="153">
          <cell r="B153">
            <v>-0.43906000000000001</v>
          </cell>
          <cell r="C153">
            <v>-5.4772499999999997</v>
          </cell>
        </row>
        <row r="154">
          <cell r="B154">
            <v>-0.44172</v>
          </cell>
          <cell r="C154">
            <v>-5.4678899999999997</v>
          </cell>
        </row>
        <row r="155">
          <cell r="B155">
            <v>-0.44702999999999998</v>
          </cell>
          <cell r="C155">
            <v>-5.5312999999999999</v>
          </cell>
        </row>
        <row r="156">
          <cell r="B156">
            <v>-0.45</v>
          </cell>
          <cell r="C156">
            <v>-5.5415099999999997</v>
          </cell>
        </row>
        <row r="157">
          <cell r="B157">
            <v>-0.45202999999999999</v>
          </cell>
          <cell r="C157">
            <v>-5.4818199999999999</v>
          </cell>
        </row>
        <row r="158">
          <cell r="B158">
            <v>-0.45484000000000002</v>
          </cell>
          <cell r="C158">
            <v>-5.4743000000000004</v>
          </cell>
        </row>
        <row r="159">
          <cell r="B159">
            <v>-0.45766000000000001</v>
          </cell>
          <cell r="C159">
            <v>-5.4700899999999999</v>
          </cell>
        </row>
        <row r="160">
          <cell r="B160">
            <v>-0.46078000000000002</v>
          </cell>
          <cell r="C160">
            <v>-5.4819899999999997</v>
          </cell>
        </row>
        <row r="161">
          <cell r="B161">
            <v>-0.46468999999999999</v>
          </cell>
          <cell r="C161">
            <v>-5.5010300000000001</v>
          </cell>
        </row>
        <row r="162">
          <cell r="B162">
            <v>-0.46766000000000002</v>
          </cell>
          <cell r="C162">
            <v>-5.5107100000000004</v>
          </cell>
        </row>
        <row r="163">
          <cell r="B163">
            <v>-0.46937000000000001</v>
          </cell>
          <cell r="C163">
            <v>-5.4603099999999998</v>
          </cell>
        </row>
        <row r="164">
          <cell r="B164">
            <v>-0.47109000000000001</v>
          </cell>
          <cell r="C164">
            <v>-5.4181699999999999</v>
          </cell>
        </row>
        <row r="165">
          <cell r="B165">
            <v>-0.47499999999999998</v>
          </cell>
          <cell r="C165">
            <v>-5.4517300000000004</v>
          </cell>
        </row>
        <row r="166">
          <cell r="B166">
            <v>-0.47875000000000001</v>
          </cell>
          <cell r="C166">
            <v>-5.5011400000000004</v>
          </cell>
        </row>
        <row r="167">
          <cell r="B167">
            <v>-0.48155999999999999</v>
          </cell>
          <cell r="C167">
            <v>-5.4820599999999997</v>
          </cell>
        </row>
        <row r="168">
          <cell r="B168">
            <v>-0.48483999999999999</v>
          </cell>
          <cell r="C168">
            <v>-5.4763700000000002</v>
          </cell>
        </row>
        <row r="169">
          <cell r="B169">
            <v>-0.48812</v>
          </cell>
          <cell r="C169">
            <v>-5.48705</v>
          </cell>
        </row>
        <row r="170">
          <cell r="B170">
            <v>-0.49141000000000001</v>
          </cell>
          <cell r="C170">
            <v>-5.4750800000000002</v>
          </cell>
        </row>
        <row r="171">
          <cell r="B171">
            <v>-0.495</v>
          </cell>
          <cell r="C171">
            <v>-5.4845100000000002</v>
          </cell>
        </row>
        <row r="172">
          <cell r="B172">
            <v>-0.49765999999999999</v>
          </cell>
          <cell r="C172">
            <v>-5.4646400000000002</v>
          </cell>
        </row>
        <row r="173">
          <cell r="B173">
            <v>-0.49969000000000002</v>
          </cell>
          <cell r="C173">
            <v>-5.41648</v>
          </cell>
        </row>
        <row r="174">
          <cell r="B174">
            <v>-0.50234000000000001</v>
          </cell>
          <cell r="C174">
            <v>-5.4116999999999997</v>
          </cell>
        </row>
        <row r="175">
          <cell r="B175">
            <v>-0.505</v>
          </cell>
          <cell r="C175">
            <v>-5.3958700000000004</v>
          </cell>
        </row>
        <row r="176">
          <cell r="B176">
            <v>-0.50780999999999998</v>
          </cell>
          <cell r="C176">
            <v>-5.4100999999999999</v>
          </cell>
        </row>
        <row r="177">
          <cell r="B177">
            <v>-0.51031000000000004</v>
          </cell>
          <cell r="C177">
            <v>-5.3852500000000001</v>
          </cell>
        </row>
        <row r="178">
          <cell r="B178">
            <v>-0.51358999999999999</v>
          </cell>
          <cell r="C178">
            <v>-5.4052600000000002</v>
          </cell>
        </row>
        <row r="179">
          <cell r="B179">
            <v>-0.51766000000000001</v>
          </cell>
          <cell r="C179">
            <v>-5.4314</v>
          </cell>
        </row>
        <row r="180">
          <cell r="B180">
            <v>-0.52281</v>
          </cell>
          <cell r="C180">
            <v>-5.4962</v>
          </cell>
        </row>
        <row r="181">
          <cell r="B181">
            <v>-0.52437999999999996</v>
          </cell>
          <cell r="C181">
            <v>-5.3931100000000001</v>
          </cell>
        </row>
        <row r="182">
          <cell r="B182">
            <v>-0.52703</v>
          </cell>
          <cell r="C182">
            <v>-5.3609200000000001</v>
          </cell>
        </row>
        <row r="183">
          <cell r="B183">
            <v>-0.52983999999999998</v>
          </cell>
          <cell r="C183">
            <v>-5.36592</v>
          </cell>
        </row>
        <row r="184">
          <cell r="B184">
            <v>-0.53266000000000002</v>
          </cell>
          <cell r="C184">
            <v>-5.3359699999999997</v>
          </cell>
        </row>
        <row r="185">
          <cell r="B185">
            <v>-0.53547</v>
          </cell>
          <cell r="C185">
            <v>-5.3304499999999999</v>
          </cell>
        </row>
        <row r="186">
          <cell r="B186">
            <v>-0.53874999999999995</v>
          </cell>
          <cell r="C186">
            <v>-5.3164300000000004</v>
          </cell>
        </row>
        <row r="187">
          <cell r="B187">
            <v>-0.54234000000000004</v>
          </cell>
          <cell r="C187">
            <v>-5.3426400000000003</v>
          </cell>
        </row>
        <row r="188">
          <cell r="B188">
            <v>-0.54469000000000001</v>
          </cell>
          <cell r="C188">
            <v>-5.2886499999999996</v>
          </cell>
        </row>
        <row r="189">
          <cell r="B189">
            <v>-0.54813000000000001</v>
          </cell>
          <cell r="C189">
            <v>-5.2876300000000001</v>
          </cell>
        </row>
        <row r="190">
          <cell r="B190">
            <v>-0.55140999999999996</v>
          </cell>
          <cell r="C190">
            <v>-5.2819500000000001</v>
          </cell>
        </row>
        <row r="191">
          <cell r="B191">
            <v>-0.55406</v>
          </cell>
          <cell r="C191">
            <v>-5.2532500000000004</v>
          </cell>
        </row>
        <row r="192">
          <cell r="B192">
            <v>-0.55781000000000003</v>
          </cell>
          <cell r="C192">
            <v>-5.2599099999999996</v>
          </cell>
        </row>
        <row r="193">
          <cell r="B193">
            <v>-0.55969000000000002</v>
          </cell>
          <cell r="C193">
            <v>-5.2139800000000003</v>
          </cell>
        </row>
        <row r="194">
          <cell r="B194">
            <v>-0.56233999999999995</v>
          </cell>
          <cell r="C194">
            <v>-5.1868999999999996</v>
          </cell>
        </row>
        <row r="195">
          <cell r="B195">
            <v>-0.56516</v>
          </cell>
          <cell r="C195">
            <v>-5.1886400000000004</v>
          </cell>
        </row>
        <row r="196">
          <cell r="B196">
            <v>-0.56781000000000004</v>
          </cell>
          <cell r="C196">
            <v>-5.1701100000000002</v>
          </cell>
        </row>
        <row r="197">
          <cell r="B197">
            <v>-0.57155999999999996</v>
          </cell>
          <cell r="C197">
            <v>-5.1921499999999998</v>
          </cell>
        </row>
        <row r="198">
          <cell r="B198">
            <v>-0.57484000000000002</v>
          </cell>
          <cell r="C198">
            <v>-5.1669799999999997</v>
          </cell>
        </row>
        <row r="199">
          <cell r="B199">
            <v>-0.57859000000000005</v>
          </cell>
          <cell r="C199">
            <v>-5.18635</v>
          </cell>
        </row>
        <row r="200">
          <cell r="B200">
            <v>-0.58062000000000002</v>
          </cell>
          <cell r="C200">
            <v>-5.1201699999999999</v>
          </cell>
        </row>
        <row r="201">
          <cell r="B201">
            <v>-0.58343999999999996</v>
          </cell>
          <cell r="C201">
            <v>-5.0916899999999998</v>
          </cell>
        </row>
        <row r="202">
          <cell r="B202">
            <v>-0.58655999999999997</v>
          </cell>
          <cell r="C202">
            <v>-5.0874100000000002</v>
          </cell>
        </row>
        <row r="203">
          <cell r="B203">
            <v>-0.58921999999999997</v>
          </cell>
          <cell r="C203">
            <v>-5.0564299999999998</v>
          </cell>
        </row>
        <row r="204">
          <cell r="B204">
            <v>-0.59265999999999996</v>
          </cell>
          <cell r="C204">
            <v>-5.0573600000000001</v>
          </cell>
        </row>
        <row r="205">
          <cell r="B205">
            <v>-0.59562999999999999</v>
          </cell>
          <cell r="C205">
            <v>-5.04521</v>
          </cell>
        </row>
        <row r="206">
          <cell r="B206">
            <v>-0.6</v>
          </cell>
          <cell r="C206">
            <v>-5.0404400000000003</v>
          </cell>
        </row>
        <row r="207">
          <cell r="B207">
            <v>-0.60250000000000004</v>
          </cell>
          <cell r="C207">
            <v>-5.0165699999999998</v>
          </cell>
        </row>
        <row r="208">
          <cell r="B208">
            <v>-0.60468999999999995</v>
          </cell>
          <cell r="C208">
            <v>-4.9655500000000004</v>
          </cell>
        </row>
        <row r="209">
          <cell r="B209">
            <v>-0.60812999999999995</v>
          </cell>
          <cell r="C209">
            <v>-4.9549799999999999</v>
          </cell>
        </row>
        <row r="210">
          <cell r="B210">
            <v>-0.61187999999999998</v>
          </cell>
          <cell r="C210">
            <v>-4.9840600000000004</v>
          </cell>
        </row>
        <row r="211">
          <cell r="B211">
            <v>-0.61358999999999997</v>
          </cell>
          <cell r="C211">
            <v>-4.9173</v>
          </cell>
        </row>
        <row r="212">
          <cell r="B212">
            <v>-0.61624999999999996</v>
          </cell>
          <cell r="C212">
            <v>-4.8988899999999997</v>
          </cell>
        </row>
        <row r="213">
          <cell r="B213">
            <v>-0.61890999999999996</v>
          </cell>
          <cell r="C213">
            <v>-4.8924200000000004</v>
          </cell>
        </row>
        <row r="214">
          <cell r="B214">
            <v>-0.62156</v>
          </cell>
          <cell r="C214">
            <v>-4.8741899999999996</v>
          </cell>
        </row>
        <row r="215">
          <cell r="B215">
            <v>-0.62546999999999997</v>
          </cell>
          <cell r="C215">
            <v>-4.89879</v>
          </cell>
        </row>
        <row r="216">
          <cell r="B216">
            <v>-0.62922</v>
          </cell>
          <cell r="C216">
            <v>-4.9029100000000003</v>
          </cell>
        </row>
        <row r="217">
          <cell r="B217">
            <v>-0.63483999999999996</v>
          </cell>
          <cell r="C217">
            <v>-4.9713900000000004</v>
          </cell>
        </row>
        <row r="218">
          <cell r="B218">
            <v>-0.63563000000000003</v>
          </cell>
          <cell r="C218">
            <v>-4.8475999999999999</v>
          </cell>
        </row>
        <row r="219">
          <cell r="B219">
            <v>-0.63687000000000005</v>
          </cell>
          <cell r="C219">
            <v>-4.7801299999999998</v>
          </cell>
        </row>
        <row r="220">
          <cell r="B220">
            <v>-0.64109000000000005</v>
          </cell>
          <cell r="C220">
            <v>-4.8085300000000002</v>
          </cell>
        </row>
        <row r="221">
          <cell r="B221">
            <v>-0.64405999999999997</v>
          </cell>
          <cell r="C221">
            <v>-4.8178999999999998</v>
          </cell>
        </row>
        <row r="222">
          <cell r="B222">
            <v>-0.64656000000000002</v>
          </cell>
          <cell r="C222">
            <v>-4.7936800000000002</v>
          </cell>
        </row>
        <row r="223">
          <cell r="B223">
            <v>-0.64875000000000005</v>
          </cell>
          <cell r="C223">
            <v>-4.7656400000000003</v>
          </cell>
        </row>
        <row r="224">
          <cell r="B224">
            <v>-0.65141000000000004</v>
          </cell>
          <cell r="C224">
            <v>-4.7625099999999998</v>
          </cell>
        </row>
        <row r="225">
          <cell r="B225">
            <v>-0.65468999999999999</v>
          </cell>
          <cell r="C225">
            <v>-4.7777000000000003</v>
          </cell>
        </row>
        <row r="226">
          <cell r="B226">
            <v>-0.65891</v>
          </cell>
          <cell r="C226">
            <v>-4.7885600000000004</v>
          </cell>
        </row>
        <row r="227">
          <cell r="B227">
            <v>-0.66249999999999998</v>
          </cell>
          <cell r="C227">
            <v>-4.7861399999999996</v>
          </cell>
        </row>
        <row r="228">
          <cell r="B228">
            <v>-0.66515999999999997</v>
          </cell>
          <cell r="C228">
            <v>-4.7526200000000003</v>
          </cell>
        </row>
        <row r="229">
          <cell r="B229">
            <v>-0.66749999999999998</v>
          </cell>
          <cell r="C229">
            <v>-4.7210900000000002</v>
          </cell>
        </row>
        <row r="230">
          <cell r="B230">
            <v>-0.67</v>
          </cell>
          <cell r="C230">
            <v>-4.70939</v>
          </cell>
        </row>
        <row r="231">
          <cell r="B231">
            <v>-0.67374999999999996</v>
          </cell>
          <cell r="C231">
            <v>-4.7260099999999996</v>
          </cell>
        </row>
        <row r="232">
          <cell r="B232">
            <v>-0.67718999999999996</v>
          </cell>
          <cell r="C232">
            <v>-4.7342599999999999</v>
          </cell>
        </row>
        <row r="233">
          <cell r="B233">
            <v>-0.67922000000000005</v>
          </cell>
          <cell r="C233">
            <v>-4.6889500000000002</v>
          </cell>
        </row>
        <row r="234">
          <cell r="B234">
            <v>-0.68233999999999995</v>
          </cell>
          <cell r="C234">
            <v>-4.6890400000000003</v>
          </cell>
        </row>
        <row r="235">
          <cell r="B235">
            <v>-0.68515999999999999</v>
          </cell>
          <cell r="C235">
            <v>-4.6742400000000002</v>
          </cell>
        </row>
        <row r="236">
          <cell r="B236">
            <v>-0.68937999999999999</v>
          </cell>
          <cell r="C236">
            <v>-4.7011700000000003</v>
          </cell>
        </row>
        <row r="237">
          <cell r="B237">
            <v>-0.69421999999999995</v>
          </cell>
          <cell r="C237">
            <v>-4.7316500000000001</v>
          </cell>
        </row>
        <row r="238">
          <cell r="B238">
            <v>-0.69625000000000004</v>
          </cell>
          <cell r="C238">
            <v>-4.6636699999999998</v>
          </cell>
        </row>
        <row r="239">
          <cell r="B239">
            <v>-0.69781000000000004</v>
          </cell>
          <cell r="C239">
            <v>-4.6100199999999996</v>
          </cell>
        </row>
        <row r="240">
          <cell r="B240">
            <v>-0.70047000000000004</v>
          </cell>
          <cell r="C240">
            <v>-4.6064600000000002</v>
          </cell>
        </row>
        <row r="241">
          <cell r="B241">
            <v>-0.70374999999999999</v>
          </cell>
          <cell r="C241">
            <v>-4.6078900000000003</v>
          </cell>
        </row>
        <row r="242">
          <cell r="B242">
            <v>-0.70703000000000005</v>
          </cell>
          <cell r="C242">
            <v>-4.6232199999999999</v>
          </cell>
        </row>
        <row r="243">
          <cell r="B243">
            <v>-0.70969000000000004</v>
          </cell>
          <cell r="C243">
            <v>-4.6002000000000001</v>
          </cell>
        </row>
        <row r="244">
          <cell r="B244">
            <v>-0.71125000000000005</v>
          </cell>
          <cell r="C244">
            <v>-4.55145</v>
          </cell>
        </row>
        <row r="245">
          <cell r="B245">
            <v>-0.71469000000000005</v>
          </cell>
          <cell r="C245">
            <v>-4.5568299999999997</v>
          </cell>
        </row>
        <row r="246">
          <cell r="B246">
            <v>-0.71891000000000005</v>
          </cell>
          <cell r="C246">
            <v>-4.6080100000000002</v>
          </cell>
        </row>
        <row r="247">
          <cell r="B247">
            <v>-0.72155999999999998</v>
          </cell>
          <cell r="C247">
            <v>-4.5954199999999998</v>
          </cell>
        </row>
        <row r="248">
          <cell r="B248">
            <v>-0.72546999999999995</v>
          </cell>
          <cell r="C248">
            <v>-4.5945299999999998</v>
          </cell>
        </row>
        <row r="249">
          <cell r="B249">
            <v>-0.72843999999999998</v>
          </cell>
          <cell r="C249">
            <v>-4.5729600000000001</v>
          </cell>
        </row>
        <row r="250">
          <cell r="B250">
            <v>-0.73109000000000002</v>
          </cell>
          <cell r="C250">
            <v>-4.5455100000000002</v>
          </cell>
        </row>
        <row r="251">
          <cell r="B251">
            <v>-0.73328000000000004</v>
          </cell>
          <cell r="C251">
            <v>-4.5157299999999996</v>
          </cell>
        </row>
        <row r="252">
          <cell r="B252">
            <v>-0.73624999999999996</v>
          </cell>
          <cell r="C252">
            <v>-4.5039499999999997</v>
          </cell>
        </row>
        <row r="253">
          <cell r="B253">
            <v>-0.74094000000000004</v>
          </cell>
          <cell r="C253">
            <v>-4.5537799999999997</v>
          </cell>
        </row>
        <row r="254">
          <cell r="B254">
            <v>-0.74297000000000002</v>
          </cell>
          <cell r="C254">
            <v>-4.49763</v>
          </cell>
        </row>
        <row r="255">
          <cell r="B255">
            <v>-0.74594000000000005</v>
          </cell>
          <cell r="C255">
            <v>-4.4846199999999996</v>
          </cell>
        </row>
        <row r="256">
          <cell r="B256">
            <v>-0.74875000000000003</v>
          </cell>
          <cell r="C256">
            <v>-4.4817400000000003</v>
          </cell>
        </row>
        <row r="257">
          <cell r="B257">
            <v>-0.75124999999999997</v>
          </cell>
          <cell r="C257">
            <v>-4.4607999999999999</v>
          </cell>
        </row>
        <row r="258">
          <cell r="B258">
            <v>-0.75483999999999996</v>
          </cell>
          <cell r="C258">
            <v>-4.4731399999999999</v>
          </cell>
        </row>
        <row r="259">
          <cell r="B259">
            <v>-0.75749999999999995</v>
          </cell>
          <cell r="C259">
            <v>-4.4632300000000003</v>
          </cell>
        </row>
        <row r="260">
          <cell r="B260">
            <v>-0.75983999999999996</v>
          </cell>
          <cell r="C260">
            <v>-4.4344099999999997</v>
          </cell>
        </row>
        <row r="261">
          <cell r="B261">
            <v>-0.76312999999999998</v>
          </cell>
          <cell r="C261">
            <v>-4.43743</v>
          </cell>
        </row>
        <row r="262">
          <cell r="B262">
            <v>-0.76702999999999999</v>
          </cell>
          <cell r="C262">
            <v>-4.4625599999999999</v>
          </cell>
        </row>
        <row r="263">
          <cell r="B263">
            <v>-0.77</v>
          </cell>
          <cell r="C263">
            <v>-4.4357699999999998</v>
          </cell>
        </row>
        <row r="264">
          <cell r="B264">
            <v>-0.77312999999999998</v>
          </cell>
          <cell r="C264">
            <v>-4.4241999999999999</v>
          </cell>
        </row>
        <row r="265">
          <cell r="B265">
            <v>-0.77719000000000005</v>
          </cell>
          <cell r="C265">
            <v>-4.4355799999999999</v>
          </cell>
        </row>
        <row r="266">
          <cell r="B266">
            <v>-0.78015999999999996</v>
          </cell>
          <cell r="C266">
            <v>-4.4136300000000004</v>
          </cell>
        </row>
        <row r="267">
          <cell r="B267">
            <v>-0.78203</v>
          </cell>
          <cell r="C267">
            <v>-4.3636799999999996</v>
          </cell>
        </row>
        <row r="268">
          <cell r="B268">
            <v>-0.78483999999999998</v>
          </cell>
          <cell r="C268">
            <v>-4.3552099999999996</v>
          </cell>
        </row>
        <row r="269">
          <cell r="B269">
            <v>-0.78844000000000003</v>
          </cell>
          <cell r="C269">
            <v>-4.3655799999999996</v>
          </cell>
        </row>
        <row r="270">
          <cell r="B270">
            <v>-0.79030999999999996</v>
          </cell>
          <cell r="C270">
            <v>-4.3248199999999999</v>
          </cell>
        </row>
        <row r="271">
          <cell r="B271">
            <v>-0.79203000000000001</v>
          </cell>
          <cell r="C271">
            <v>-4.2838500000000002</v>
          </cell>
        </row>
        <row r="272">
          <cell r="B272">
            <v>-0.79500000000000004</v>
          </cell>
          <cell r="C272">
            <v>-4.2913899999999998</v>
          </cell>
        </row>
        <row r="273">
          <cell r="B273">
            <v>-0.79812000000000005</v>
          </cell>
          <cell r="C273">
            <v>-4.2966499999999996</v>
          </cell>
        </row>
        <row r="274">
          <cell r="B274">
            <v>-0.80313000000000001</v>
          </cell>
          <cell r="C274">
            <v>-4.3289499999999999</v>
          </cell>
        </row>
        <row r="275">
          <cell r="B275">
            <v>-0.80686999999999998</v>
          </cell>
          <cell r="C275">
            <v>-4.32254</v>
          </cell>
        </row>
        <row r="276">
          <cell r="B276">
            <v>-0.81</v>
          </cell>
          <cell r="C276">
            <v>-4.28742</v>
          </cell>
        </row>
        <row r="277">
          <cell r="B277">
            <v>-0.81233999999999995</v>
          </cell>
          <cell r="C277">
            <v>-4.24946</v>
          </cell>
        </row>
        <row r="278">
          <cell r="B278">
            <v>-0.81452999999999998</v>
          </cell>
          <cell r="C278">
            <v>-4.2154800000000003</v>
          </cell>
        </row>
        <row r="279">
          <cell r="B279">
            <v>-0.81766000000000005</v>
          </cell>
          <cell r="C279">
            <v>-4.2149900000000002</v>
          </cell>
        </row>
        <row r="280">
          <cell r="B280">
            <v>-0.82030999999999998</v>
          </cell>
          <cell r="C280">
            <v>-4.1975600000000002</v>
          </cell>
        </row>
        <row r="281">
          <cell r="B281">
            <v>-0.82281000000000004</v>
          </cell>
          <cell r="C281">
            <v>-4.1756200000000003</v>
          </cell>
        </row>
        <row r="282">
          <cell r="B282">
            <v>-0.82655999999999996</v>
          </cell>
          <cell r="C282">
            <v>-4.1845699999999999</v>
          </cell>
        </row>
        <row r="283">
          <cell r="B283">
            <v>-0.82938000000000001</v>
          </cell>
          <cell r="C283">
            <v>-4.1609699999999998</v>
          </cell>
        </row>
        <row r="284">
          <cell r="B284">
            <v>-0.83328000000000002</v>
          </cell>
          <cell r="C284">
            <v>-4.1627200000000002</v>
          </cell>
        </row>
        <row r="285">
          <cell r="B285">
            <v>-0.83609</v>
          </cell>
          <cell r="C285">
            <v>-4.1330999999999998</v>
          </cell>
        </row>
        <row r="286">
          <cell r="B286">
            <v>-0.83921999999999997</v>
          </cell>
          <cell r="C286">
            <v>-4.1280200000000002</v>
          </cell>
        </row>
        <row r="287">
          <cell r="B287">
            <v>-0.84280999999999995</v>
          </cell>
          <cell r="C287">
            <v>-4.1172000000000004</v>
          </cell>
        </row>
        <row r="288">
          <cell r="B288">
            <v>-0.84594000000000003</v>
          </cell>
          <cell r="C288">
            <v>-4.1017900000000003</v>
          </cell>
        </row>
        <row r="289">
          <cell r="B289">
            <v>-0.84780999999999995</v>
          </cell>
          <cell r="C289">
            <v>-4.0288899999999996</v>
          </cell>
        </row>
        <row r="290">
          <cell r="B290">
            <v>-0.85</v>
          </cell>
          <cell r="C290">
            <v>-3.9797600000000002</v>
          </cell>
        </row>
        <row r="291">
          <cell r="B291">
            <v>-0.85297000000000001</v>
          </cell>
          <cell r="C291">
            <v>-3.9607600000000001</v>
          </cell>
        </row>
        <row r="292">
          <cell r="B292">
            <v>-0.85609000000000002</v>
          </cell>
          <cell r="C292">
            <v>-3.9448799999999999</v>
          </cell>
        </row>
        <row r="293">
          <cell r="B293">
            <v>-0.85938000000000003</v>
          </cell>
          <cell r="C293">
            <v>-3.9439099999999998</v>
          </cell>
        </row>
        <row r="294">
          <cell r="B294">
            <v>-0.86375000000000002</v>
          </cell>
          <cell r="C294">
            <v>-3.9548399999999999</v>
          </cell>
        </row>
        <row r="295">
          <cell r="B295">
            <v>-0.86609000000000003</v>
          </cell>
          <cell r="C295">
            <v>-3.9108399999999999</v>
          </cell>
        </row>
        <row r="296">
          <cell r="B296">
            <v>-0.86968999999999996</v>
          </cell>
          <cell r="C296">
            <v>-3.8975300000000002</v>
          </cell>
        </row>
        <row r="297">
          <cell r="B297">
            <v>-0.87327999999999995</v>
          </cell>
          <cell r="C297">
            <v>-3.9045100000000001</v>
          </cell>
        </row>
        <row r="298">
          <cell r="B298">
            <v>-0.875</v>
          </cell>
          <cell r="C298">
            <v>-3.8527900000000002</v>
          </cell>
        </row>
        <row r="299">
          <cell r="B299">
            <v>-0.87687000000000004</v>
          </cell>
          <cell r="C299">
            <v>-3.8312599999999999</v>
          </cell>
        </row>
        <row r="300">
          <cell r="B300">
            <v>-0.87922</v>
          </cell>
          <cell r="C300">
            <v>-3.8244899999999999</v>
          </cell>
        </row>
        <row r="301">
          <cell r="B301">
            <v>-0.88249999999999995</v>
          </cell>
          <cell r="C301">
            <v>-3.8360099999999999</v>
          </cell>
        </row>
        <row r="302">
          <cell r="B302">
            <v>-0.88702999999999999</v>
          </cell>
          <cell r="C302">
            <v>-3.8666700000000001</v>
          </cell>
        </row>
        <row r="303">
          <cell r="B303">
            <v>-0.89015999999999995</v>
          </cell>
          <cell r="C303">
            <v>-3.8426499999999999</v>
          </cell>
        </row>
        <row r="304">
          <cell r="B304">
            <v>-0.89280999999999999</v>
          </cell>
          <cell r="C304">
            <v>-3.819</v>
          </cell>
        </row>
        <row r="305">
          <cell r="B305">
            <v>-0.89561999999999997</v>
          </cell>
          <cell r="C305">
            <v>-3.8035100000000002</v>
          </cell>
        </row>
        <row r="306">
          <cell r="B306">
            <v>-0.89937999999999996</v>
          </cell>
          <cell r="C306">
            <v>-3.81487</v>
          </cell>
        </row>
        <row r="307">
          <cell r="B307">
            <v>-0.90234000000000003</v>
          </cell>
          <cell r="C307">
            <v>-3.7923200000000001</v>
          </cell>
        </row>
        <row r="308">
          <cell r="B308">
            <v>-0.90437999999999996</v>
          </cell>
          <cell r="C308">
            <v>-3.7572299999999998</v>
          </cell>
        </row>
        <row r="309">
          <cell r="B309">
            <v>-0.90749999999999997</v>
          </cell>
          <cell r="C309">
            <v>-3.7533599999999998</v>
          </cell>
        </row>
        <row r="310">
          <cell r="B310">
            <v>-0.91030999999999995</v>
          </cell>
          <cell r="C310">
            <v>-3.7459099999999999</v>
          </cell>
        </row>
        <row r="311">
          <cell r="B311">
            <v>-0.91281000000000001</v>
          </cell>
          <cell r="C311">
            <v>-3.72071</v>
          </cell>
        </row>
        <row r="312">
          <cell r="B312">
            <v>-0.91625000000000001</v>
          </cell>
          <cell r="C312">
            <v>-3.7294</v>
          </cell>
        </row>
        <row r="313">
          <cell r="B313">
            <v>-0.92047000000000001</v>
          </cell>
          <cell r="C313">
            <v>-3.73454</v>
          </cell>
        </row>
        <row r="314">
          <cell r="B314">
            <v>-0.92500000000000004</v>
          </cell>
          <cell r="C314">
            <v>-3.7465000000000002</v>
          </cell>
        </row>
        <row r="315">
          <cell r="B315">
            <v>-0.92703000000000002</v>
          </cell>
          <cell r="C315">
            <v>-3.6945899999999998</v>
          </cell>
        </row>
        <row r="316">
          <cell r="B316">
            <v>-0.92906</v>
          </cell>
          <cell r="C316">
            <v>-3.6574800000000001</v>
          </cell>
        </row>
        <row r="317">
          <cell r="B317">
            <v>-0.93171999999999999</v>
          </cell>
          <cell r="C317">
            <v>-3.6565500000000002</v>
          </cell>
        </row>
        <row r="318">
          <cell r="B318">
            <v>-0.93359000000000003</v>
          </cell>
          <cell r="C318">
            <v>-3.6243300000000001</v>
          </cell>
        </row>
        <row r="319">
          <cell r="B319">
            <v>-0.93593999999999999</v>
          </cell>
          <cell r="C319">
            <v>-3.6192799999999998</v>
          </cell>
        </row>
        <row r="320">
          <cell r="B320">
            <v>-0.94047000000000003</v>
          </cell>
          <cell r="C320">
            <v>-3.6496300000000002</v>
          </cell>
        </row>
        <row r="321">
          <cell r="B321">
            <v>-0.94374999999999998</v>
          </cell>
          <cell r="C321">
            <v>-3.64866</v>
          </cell>
        </row>
        <row r="322">
          <cell r="B322">
            <v>-0.94672000000000001</v>
          </cell>
          <cell r="C322">
            <v>-3.6194899999999999</v>
          </cell>
        </row>
        <row r="323">
          <cell r="B323">
            <v>-0.95108999999999999</v>
          </cell>
          <cell r="C323">
            <v>-3.6458499999999998</v>
          </cell>
        </row>
        <row r="324">
          <cell r="B324">
            <v>-0.95328000000000002</v>
          </cell>
          <cell r="C324">
            <v>-3.6011799999999998</v>
          </cell>
        </row>
        <row r="325">
          <cell r="B325">
            <v>-0.95530999999999999</v>
          </cell>
          <cell r="C325">
            <v>-3.5652599999999999</v>
          </cell>
        </row>
        <row r="326">
          <cell r="B326">
            <v>-0.95843999999999996</v>
          </cell>
          <cell r="C326">
            <v>-3.56915</v>
          </cell>
        </row>
        <row r="327">
          <cell r="B327">
            <v>-0.96155999999999997</v>
          </cell>
          <cell r="C327">
            <v>-3.57037</v>
          </cell>
        </row>
        <row r="328">
          <cell r="B328">
            <v>-0.96453</v>
          </cell>
          <cell r="C328">
            <v>-3.5614699999999999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ecimen_RawData_1"/>
    </sheetNames>
    <sheetDataSet>
      <sheetData sheetId="0">
        <row r="1">
          <cell r="C1" t="str">
            <v>Load</v>
          </cell>
        </row>
        <row r="2">
          <cell r="C2" t="str">
            <v>(N)</v>
          </cell>
        </row>
        <row r="3">
          <cell r="B3">
            <v>0</v>
          </cell>
          <cell r="C3">
            <v>-0.47686000000000001</v>
          </cell>
        </row>
        <row r="4">
          <cell r="B4">
            <v>-3.1E-4</v>
          </cell>
          <cell r="C4">
            <v>-0.48947000000000002</v>
          </cell>
        </row>
        <row r="5">
          <cell r="B5">
            <v>-1.56E-3</v>
          </cell>
          <cell r="C5">
            <v>-0.54203999999999997</v>
          </cell>
        </row>
        <row r="6">
          <cell r="B6">
            <v>-4.3800000000000002E-3</v>
          </cell>
          <cell r="C6">
            <v>-0.66449000000000003</v>
          </cell>
        </row>
        <row r="7">
          <cell r="B7">
            <v>-7.1900000000000002E-3</v>
          </cell>
          <cell r="C7">
            <v>-0.78959000000000001</v>
          </cell>
        </row>
        <row r="8">
          <cell r="B8">
            <v>-0.01</v>
          </cell>
          <cell r="C8">
            <v>-0.91798000000000002</v>
          </cell>
        </row>
        <row r="9">
          <cell r="B9">
            <v>-1.2500000000000001E-2</v>
          </cell>
          <cell r="C9">
            <v>-1.0478499999999999</v>
          </cell>
        </row>
        <row r="10">
          <cell r="B10">
            <v>-1.4999999999999999E-2</v>
          </cell>
          <cell r="C10">
            <v>-1.1739999999999999</v>
          </cell>
        </row>
        <row r="11">
          <cell r="B11">
            <v>-1.7340000000000001E-2</v>
          </cell>
          <cell r="C11">
            <v>-1.2991999999999999</v>
          </cell>
        </row>
        <row r="12">
          <cell r="B12">
            <v>-2.0469999999999999E-2</v>
          </cell>
          <cell r="C12">
            <v>-1.42422</v>
          </cell>
        </row>
        <row r="13">
          <cell r="B13">
            <v>-2.281E-2</v>
          </cell>
          <cell r="C13">
            <v>-1.55237</v>
          </cell>
        </row>
        <row r="14">
          <cell r="B14">
            <v>-2.5000000000000001E-2</v>
          </cell>
          <cell r="C14">
            <v>-1.66865</v>
          </cell>
        </row>
        <row r="15">
          <cell r="B15">
            <v>-2.734E-2</v>
          </cell>
          <cell r="C15">
            <v>-1.7627999999999999</v>
          </cell>
        </row>
        <row r="16">
          <cell r="B16">
            <v>-3.0159999999999999E-2</v>
          </cell>
          <cell r="C16">
            <v>-1.88828</v>
          </cell>
        </row>
        <row r="17">
          <cell r="B17">
            <v>-3.2969999999999999E-2</v>
          </cell>
          <cell r="C17">
            <v>-2.0150000000000001</v>
          </cell>
        </row>
        <row r="18">
          <cell r="B18">
            <v>-3.5779999999999999E-2</v>
          </cell>
          <cell r="C18">
            <v>-2.1408200000000002</v>
          </cell>
        </row>
        <row r="19">
          <cell r="B19">
            <v>-3.8280000000000002E-2</v>
          </cell>
          <cell r="C19">
            <v>-2.2493599999999998</v>
          </cell>
        </row>
        <row r="20">
          <cell r="B20">
            <v>-4.1410000000000002E-2</v>
          </cell>
          <cell r="C20">
            <v>-2.3664100000000001</v>
          </cell>
        </row>
        <row r="21">
          <cell r="B21">
            <v>-4.453E-2</v>
          </cell>
          <cell r="C21">
            <v>-2.49173</v>
          </cell>
        </row>
        <row r="22">
          <cell r="B22">
            <v>-4.7660000000000001E-2</v>
          </cell>
          <cell r="C22">
            <v>-2.61734</v>
          </cell>
        </row>
        <row r="23">
          <cell r="B23">
            <v>-5.0939999999999999E-2</v>
          </cell>
          <cell r="C23">
            <v>-2.7435</v>
          </cell>
        </row>
        <row r="24">
          <cell r="B24">
            <v>-5.3440000000000001E-2</v>
          </cell>
          <cell r="C24">
            <v>-2.8449599999999999</v>
          </cell>
        </row>
        <row r="25">
          <cell r="B25">
            <v>-5.5629999999999999E-2</v>
          </cell>
          <cell r="C25">
            <v>-2.9044500000000002</v>
          </cell>
        </row>
        <row r="26">
          <cell r="B26">
            <v>-5.781E-2</v>
          </cell>
          <cell r="C26">
            <v>-2.9784099999999998</v>
          </cell>
        </row>
        <row r="27">
          <cell r="B27">
            <v>-6.1879999999999998E-2</v>
          </cell>
          <cell r="C27">
            <v>-3.10737</v>
          </cell>
        </row>
        <row r="28">
          <cell r="B28">
            <v>-6.4060000000000006E-2</v>
          </cell>
          <cell r="C28">
            <v>-3.23346</v>
          </cell>
        </row>
        <row r="29">
          <cell r="B29">
            <v>-6.6250000000000003E-2</v>
          </cell>
          <cell r="C29">
            <v>-3.2775500000000002</v>
          </cell>
        </row>
        <row r="30">
          <cell r="B30">
            <v>-6.9059999999999996E-2</v>
          </cell>
          <cell r="C30">
            <v>-3.3793600000000001</v>
          </cell>
        </row>
        <row r="31">
          <cell r="B31">
            <v>-7.1720000000000006E-2</v>
          </cell>
          <cell r="C31">
            <v>-3.4448099999999999</v>
          </cell>
        </row>
        <row r="32">
          <cell r="B32">
            <v>-7.5160000000000005E-2</v>
          </cell>
          <cell r="C32">
            <v>-3.5704400000000001</v>
          </cell>
        </row>
        <row r="33">
          <cell r="B33">
            <v>-7.8750000000000001E-2</v>
          </cell>
          <cell r="C33">
            <v>-3.6957900000000001</v>
          </cell>
        </row>
        <row r="34">
          <cell r="B34">
            <v>-8.1409999999999996E-2</v>
          </cell>
          <cell r="C34">
            <v>-3.76728</v>
          </cell>
        </row>
        <row r="35">
          <cell r="B35">
            <v>-8.3909999999999998E-2</v>
          </cell>
          <cell r="C35">
            <v>-3.8392900000000001</v>
          </cell>
        </row>
        <row r="36">
          <cell r="B36">
            <v>-8.5779999999999995E-2</v>
          </cell>
          <cell r="C36">
            <v>-3.8650899999999999</v>
          </cell>
        </row>
        <row r="37">
          <cell r="B37">
            <v>-8.906E-2</v>
          </cell>
          <cell r="C37">
            <v>-3.95011</v>
          </cell>
        </row>
        <row r="38">
          <cell r="B38">
            <v>-9.2660000000000006E-2</v>
          </cell>
          <cell r="C38">
            <v>-4.0770999999999997</v>
          </cell>
        </row>
        <row r="39">
          <cell r="B39">
            <v>-9.5939999999999998E-2</v>
          </cell>
          <cell r="C39">
            <v>-4.1755100000000001</v>
          </cell>
        </row>
        <row r="40">
          <cell r="B40">
            <v>-9.9059999999999995E-2</v>
          </cell>
          <cell r="C40">
            <v>-4.2301200000000003</v>
          </cell>
        </row>
        <row r="41">
          <cell r="B41">
            <v>-0.10234</v>
          </cell>
          <cell r="C41">
            <v>-4.2976999999999999</v>
          </cell>
        </row>
        <row r="42">
          <cell r="B42">
            <v>-0.10672</v>
          </cell>
          <cell r="C42">
            <v>-4.4242900000000001</v>
          </cell>
        </row>
        <row r="43">
          <cell r="B43">
            <v>-0.10828</v>
          </cell>
          <cell r="C43">
            <v>-4.41561</v>
          </cell>
        </row>
        <row r="44">
          <cell r="B44">
            <v>-0.11</v>
          </cell>
          <cell r="C44">
            <v>-4.4075800000000003</v>
          </cell>
        </row>
        <row r="45">
          <cell r="B45">
            <v>-0.11172</v>
          </cell>
          <cell r="C45">
            <v>-4.42239</v>
          </cell>
        </row>
        <row r="46">
          <cell r="B46">
            <v>-0.11437</v>
          </cell>
          <cell r="C46">
            <v>-4.4699400000000002</v>
          </cell>
        </row>
        <row r="47">
          <cell r="B47">
            <v>-0.11812</v>
          </cell>
          <cell r="C47">
            <v>-4.5952299999999999</v>
          </cell>
        </row>
        <row r="48">
          <cell r="B48">
            <v>-0.12125</v>
          </cell>
          <cell r="C48">
            <v>-4.6648800000000001</v>
          </cell>
        </row>
        <row r="49">
          <cell r="B49">
            <v>-0.12359000000000001</v>
          </cell>
          <cell r="C49">
            <v>-4.6902400000000002</v>
          </cell>
        </row>
        <row r="50">
          <cell r="B50">
            <v>-0.1275</v>
          </cell>
          <cell r="C50">
            <v>-4.7754099999999999</v>
          </cell>
        </row>
        <row r="51">
          <cell r="B51">
            <v>-0.13281000000000001</v>
          </cell>
          <cell r="C51">
            <v>-4.8940200000000003</v>
          </cell>
        </row>
        <row r="52">
          <cell r="B52">
            <v>-0.13500000000000001</v>
          </cell>
          <cell r="C52">
            <v>-4.9154400000000003</v>
          </cell>
        </row>
        <row r="53">
          <cell r="B53">
            <v>-0.13672000000000001</v>
          </cell>
          <cell r="C53">
            <v>-4.8712999999999997</v>
          </cell>
        </row>
        <row r="54">
          <cell r="B54">
            <v>-0.13983999999999999</v>
          </cell>
          <cell r="C54">
            <v>-4.9411300000000002</v>
          </cell>
        </row>
        <row r="55">
          <cell r="B55">
            <v>-0.14266000000000001</v>
          </cell>
          <cell r="C55">
            <v>-4.9631800000000004</v>
          </cell>
        </row>
        <row r="56">
          <cell r="B56">
            <v>-0.14530999999999999</v>
          </cell>
          <cell r="C56">
            <v>-5.0126099999999996</v>
          </cell>
        </row>
        <row r="57">
          <cell r="B57">
            <v>-0.14781</v>
          </cell>
          <cell r="C57">
            <v>-5.0334700000000003</v>
          </cell>
        </row>
        <row r="58">
          <cell r="B58">
            <v>-0.15109</v>
          </cell>
          <cell r="C58">
            <v>-5.0959599999999998</v>
          </cell>
        </row>
        <row r="59">
          <cell r="B59">
            <v>-0.15609000000000001</v>
          </cell>
          <cell r="C59">
            <v>-5.1963699999999999</v>
          </cell>
        </row>
        <row r="60">
          <cell r="B60">
            <v>-0.15844</v>
          </cell>
          <cell r="C60">
            <v>-5.2225799999999998</v>
          </cell>
        </row>
        <row r="61">
          <cell r="B61">
            <v>-0.16078000000000001</v>
          </cell>
          <cell r="C61">
            <v>-5.19191</v>
          </cell>
        </row>
        <row r="62">
          <cell r="B62">
            <v>-0.16453000000000001</v>
          </cell>
          <cell r="C62">
            <v>-5.2693899999999996</v>
          </cell>
        </row>
        <row r="63">
          <cell r="B63">
            <v>-0.16780999999999999</v>
          </cell>
          <cell r="C63">
            <v>-5.3087799999999996</v>
          </cell>
        </row>
        <row r="64">
          <cell r="B64">
            <v>-0.16983999999999999</v>
          </cell>
          <cell r="C64">
            <v>-5.2950799999999996</v>
          </cell>
        </row>
        <row r="65">
          <cell r="B65">
            <v>-0.17219000000000001</v>
          </cell>
          <cell r="C65">
            <v>-5.2771499999999998</v>
          </cell>
        </row>
        <row r="66">
          <cell r="B66">
            <v>-0.17594000000000001</v>
          </cell>
          <cell r="C66">
            <v>-5.3717800000000002</v>
          </cell>
        </row>
        <row r="67">
          <cell r="B67">
            <v>-0.17813000000000001</v>
          </cell>
          <cell r="C67">
            <v>-5.3544200000000002</v>
          </cell>
        </row>
        <row r="68">
          <cell r="B68">
            <v>-0.18109</v>
          </cell>
          <cell r="C68">
            <v>-5.3868400000000003</v>
          </cell>
        </row>
        <row r="69">
          <cell r="B69">
            <v>-0.18375</v>
          </cell>
          <cell r="C69">
            <v>-5.40768</v>
          </cell>
        </row>
        <row r="70">
          <cell r="B70">
            <v>-0.18687999999999999</v>
          </cell>
          <cell r="C70">
            <v>-5.4371099999999997</v>
          </cell>
        </row>
        <row r="71">
          <cell r="B71">
            <v>-0.19188</v>
          </cell>
          <cell r="C71">
            <v>-5.5627000000000004</v>
          </cell>
        </row>
        <row r="72">
          <cell r="B72">
            <v>-0.19516</v>
          </cell>
          <cell r="C72">
            <v>-5.5585899999999997</v>
          </cell>
        </row>
        <row r="73">
          <cell r="B73">
            <v>-0.19719</v>
          </cell>
          <cell r="C73">
            <v>-5.5163799999999998</v>
          </cell>
        </row>
        <row r="74">
          <cell r="B74">
            <v>-0.19891</v>
          </cell>
          <cell r="C74">
            <v>-5.4681699999999998</v>
          </cell>
        </row>
        <row r="75">
          <cell r="B75">
            <v>-0.20155999999999999</v>
          </cell>
          <cell r="C75">
            <v>-5.4751399999999997</v>
          </cell>
        </row>
        <row r="76">
          <cell r="B76">
            <v>-0.20624999999999999</v>
          </cell>
          <cell r="C76">
            <v>-5.5894500000000003</v>
          </cell>
        </row>
        <row r="77">
          <cell r="B77">
            <v>-0.20827999999999999</v>
          </cell>
          <cell r="C77">
            <v>-5.5441900000000004</v>
          </cell>
        </row>
        <row r="78">
          <cell r="B78">
            <v>-0.21124999999999999</v>
          </cell>
          <cell r="C78">
            <v>-5.5546600000000002</v>
          </cell>
        </row>
        <row r="79">
          <cell r="B79">
            <v>-0.21375</v>
          </cell>
          <cell r="C79">
            <v>-5.5512100000000002</v>
          </cell>
        </row>
        <row r="80">
          <cell r="B80">
            <v>-0.21703</v>
          </cell>
          <cell r="C80">
            <v>-5.5763299999999996</v>
          </cell>
        </row>
        <row r="81">
          <cell r="B81">
            <v>-0.22109000000000001</v>
          </cell>
          <cell r="C81">
            <v>-5.6374500000000003</v>
          </cell>
        </row>
        <row r="82">
          <cell r="B82">
            <v>-0.22422</v>
          </cell>
          <cell r="C82">
            <v>-5.62249</v>
          </cell>
        </row>
        <row r="83">
          <cell r="B83">
            <v>-0.22609000000000001</v>
          </cell>
          <cell r="C83">
            <v>-5.5721999999999996</v>
          </cell>
        </row>
        <row r="84">
          <cell r="B84">
            <v>-0.22953000000000001</v>
          </cell>
          <cell r="C84">
            <v>-5.5813199999999998</v>
          </cell>
        </row>
        <row r="85">
          <cell r="B85">
            <v>-0.23233999999999999</v>
          </cell>
          <cell r="C85">
            <v>-5.6018800000000004</v>
          </cell>
        </row>
        <row r="86">
          <cell r="B86">
            <v>-0.23483999999999999</v>
          </cell>
          <cell r="C86">
            <v>-5.5535300000000003</v>
          </cell>
        </row>
        <row r="87">
          <cell r="B87">
            <v>-0.23905999999999999</v>
          </cell>
          <cell r="C87">
            <v>-5.6159299999999996</v>
          </cell>
        </row>
        <row r="88">
          <cell r="B88">
            <v>-0.24249999999999999</v>
          </cell>
          <cell r="C88">
            <v>-5.6092399999999998</v>
          </cell>
        </row>
        <row r="89">
          <cell r="B89">
            <v>-0.24625</v>
          </cell>
          <cell r="C89">
            <v>-5.6153500000000003</v>
          </cell>
        </row>
        <row r="90">
          <cell r="B90">
            <v>-0.24969</v>
          </cell>
          <cell r="C90">
            <v>-5.6209199999999999</v>
          </cell>
        </row>
        <row r="91">
          <cell r="B91">
            <v>-0.25094</v>
          </cell>
          <cell r="C91">
            <v>-5.52102</v>
          </cell>
        </row>
        <row r="92">
          <cell r="B92">
            <v>-0.25266</v>
          </cell>
          <cell r="C92">
            <v>-5.4664200000000003</v>
          </cell>
        </row>
        <row r="93">
          <cell r="B93">
            <v>-0.25578000000000001</v>
          </cell>
          <cell r="C93">
            <v>-5.5042900000000001</v>
          </cell>
        </row>
        <row r="94">
          <cell r="B94">
            <v>-0.25874999999999998</v>
          </cell>
          <cell r="C94">
            <v>-5.5285500000000001</v>
          </cell>
        </row>
        <row r="95">
          <cell r="B95">
            <v>-0.26108999999999999</v>
          </cell>
          <cell r="C95">
            <v>-5.5095799999999997</v>
          </cell>
        </row>
        <row r="96">
          <cell r="B96">
            <v>-0.26438</v>
          </cell>
          <cell r="C96">
            <v>-5.5380799999999999</v>
          </cell>
        </row>
        <row r="97">
          <cell r="B97">
            <v>-0.26828000000000002</v>
          </cell>
          <cell r="C97">
            <v>-5.58934</v>
          </cell>
        </row>
        <row r="98">
          <cell r="B98">
            <v>-0.27266000000000001</v>
          </cell>
          <cell r="C98">
            <v>-5.6665799999999997</v>
          </cell>
        </row>
        <row r="99">
          <cell r="B99">
            <v>-0.27531</v>
          </cell>
          <cell r="C99">
            <v>-5.6350800000000003</v>
          </cell>
        </row>
        <row r="100">
          <cell r="B100">
            <v>-0.27733999999999998</v>
          </cell>
          <cell r="C100">
            <v>-5.5871899999999997</v>
          </cell>
        </row>
        <row r="101">
          <cell r="B101">
            <v>-0.28047</v>
          </cell>
          <cell r="C101">
            <v>-5.5975000000000001</v>
          </cell>
        </row>
        <row r="102">
          <cell r="B102">
            <v>-0.28344000000000003</v>
          </cell>
          <cell r="C102">
            <v>-5.6201100000000004</v>
          </cell>
        </row>
        <row r="103">
          <cell r="B103">
            <v>-0.28641</v>
          </cell>
          <cell r="C103">
            <v>-5.6232199999999999</v>
          </cell>
        </row>
        <row r="104">
          <cell r="B104">
            <v>-0.28953000000000001</v>
          </cell>
          <cell r="C104">
            <v>-5.6283099999999999</v>
          </cell>
        </row>
        <row r="105">
          <cell r="B105">
            <v>-0.29249999999999998</v>
          </cell>
          <cell r="C105">
            <v>-5.6416000000000004</v>
          </cell>
        </row>
        <row r="106">
          <cell r="B106">
            <v>-0.29531000000000002</v>
          </cell>
          <cell r="C106">
            <v>-5.6402299999999999</v>
          </cell>
        </row>
        <row r="107">
          <cell r="B107">
            <v>-0.29812</v>
          </cell>
          <cell r="C107">
            <v>-5.6433799999999996</v>
          </cell>
        </row>
        <row r="108">
          <cell r="B108">
            <v>-0.30219000000000001</v>
          </cell>
          <cell r="C108">
            <v>-5.6722900000000003</v>
          </cell>
        </row>
        <row r="109">
          <cell r="B109">
            <v>-0.30499999999999999</v>
          </cell>
          <cell r="C109">
            <v>-5.6927099999999999</v>
          </cell>
        </row>
        <row r="110">
          <cell r="B110">
            <v>-0.30797000000000002</v>
          </cell>
          <cell r="C110">
            <v>-5.6715999999999998</v>
          </cell>
        </row>
        <row r="111">
          <cell r="B111">
            <v>-0.31141000000000002</v>
          </cell>
          <cell r="C111">
            <v>-5.7033500000000004</v>
          </cell>
        </row>
        <row r="112">
          <cell r="B112">
            <v>-0.31469000000000003</v>
          </cell>
          <cell r="C112">
            <v>-5.7244299999999999</v>
          </cell>
        </row>
        <row r="113">
          <cell r="B113">
            <v>-0.31688</v>
          </cell>
          <cell r="C113">
            <v>-5.6867400000000004</v>
          </cell>
        </row>
        <row r="114">
          <cell r="B114">
            <v>-0.31891000000000003</v>
          </cell>
          <cell r="C114">
            <v>-5.6608000000000001</v>
          </cell>
        </row>
        <row r="115">
          <cell r="B115">
            <v>-0.32124999999999998</v>
          </cell>
          <cell r="C115">
            <v>-5.6489700000000003</v>
          </cell>
        </row>
        <row r="116">
          <cell r="B116">
            <v>-0.32484000000000002</v>
          </cell>
          <cell r="C116">
            <v>-5.7121599999999999</v>
          </cell>
        </row>
        <row r="117">
          <cell r="B117">
            <v>-0.32796999999999998</v>
          </cell>
          <cell r="C117">
            <v>-5.7259000000000002</v>
          </cell>
        </row>
        <row r="118">
          <cell r="B118">
            <v>-0.33140999999999998</v>
          </cell>
          <cell r="C118">
            <v>-5.74735</v>
          </cell>
        </row>
        <row r="119">
          <cell r="B119">
            <v>-0.33500000000000002</v>
          </cell>
          <cell r="C119">
            <v>-5.7672499999999998</v>
          </cell>
        </row>
        <row r="120">
          <cell r="B120">
            <v>-0.33812999999999999</v>
          </cell>
          <cell r="C120">
            <v>-5.7761300000000002</v>
          </cell>
        </row>
        <row r="121">
          <cell r="B121">
            <v>-0.34094000000000002</v>
          </cell>
          <cell r="C121">
            <v>-5.7586899999999996</v>
          </cell>
        </row>
        <row r="122">
          <cell r="B122">
            <v>-0.34499999999999997</v>
          </cell>
          <cell r="C122">
            <v>-5.8099299999999996</v>
          </cell>
        </row>
        <row r="123">
          <cell r="B123">
            <v>-0.34719</v>
          </cell>
          <cell r="C123">
            <v>-5.7626200000000001</v>
          </cell>
        </row>
        <row r="124">
          <cell r="B124">
            <v>-0.34983999999999998</v>
          </cell>
          <cell r="C124">
            <v>-5.7325600000000003</v>
          </cell>
        </row>
        <row r="125">
          <cell r="B125">
            <v>-0.35233999999999999</v>
          </cell>
          <cell r="C125">
            <v>-5.7419500000000001</v>
          </cell>
        </row>
        <row r="126">
          <cell r="B126">
            <v>-0.35437999999999997</v>
          </cell>
          <cell r="C126">
            <v>-5.7119799999999996</v>
          </cell>
        </row>
        <row r="127">
          <cell r="B127">
            <v>-0.35781000000000002</v>
          </cell>
          <cell r="C127">
            <v>-5.7389400000000004</v>
          </cell>
        </row>
        <row r="128">
          <cell r="B128">
            <v>-0.36155999999999999</v>
          </cell>
          <cell r="C128">
            <v>-5.7847600000000003</v>
          </cell>
        </row>
        <row r="129">
          <cell r="B129">
            <v>-0.36469000000000001</v>
          </cell>
          <cell r="C129">
            <v>-5.7777200000000004</v>
          </cell>
        </row>
        <row r="130">
          <cell r="B130">
            <v>-0.36734</v>
          </cell>
          <cell r="C130">
            <v>-5.7494500000000004</v>
          </cell>
        </row>
        <row r="131">
          <cell r="B131">
            <v>-0.37108999999999998</v>
          </cell>
          <cell r="C131">
            <v>-5.7683999999999997</v>
          </cell>
        </row>
        <row r="132">
          <cell r="B132">
            <v>-0.37297000000000002</v>
          </cell>
          <cell r="C132">
            <v>-5.7238800000000003</v>
          </cell>
        </row>
        <row r="133">
          <cell r="B133">
            <v>-0.37641000000000002</v>
          </cell>
          <cell r="C133">
            <v>-5.7299300000000004</v>
          </cell>
        </row>
        <row r="134">
          <cell r="B134">
            <v>-0.37952999999999998</v>
          </cell>
          <cell r="C134">
            <v>-5.75725</v>
          </cell>
        </row>
        <row r="135">
          <cell r="B135">
            <v>-0.38172</v>
          </cell>
          <cell r="C135">
            <v>-5.7040100000000002</v>
          </cell>
        </row>
        <row r="136">
          <cell r="B136">
            <v>-0.38640999999999998</v>
          </cell>
          <cell r="C136">
            <v>-5.7575500000000002</v>
          </cell>
        </row>
        <row r="137">
          <cell r="B137">
            <v>-0.39016000000000001</v>
          </cell>
          <cell r="C137">
            <v>-5.8089000000000004</v>
          </cell>
        </row>
        <row r="138">
          <cell r="B138">
            <v>-0.39202999999999999</v>
          </cell>
          <cell r="C138">
            <v>-5.7194599999999998</v>
          </cell>
        </row>
        <row r="139">
          <cell r="B139">
            <v>-0.39500000000000002</v>
          </cell>
          <cell r="C139">
            <v>-5.7284699999999997</v>
          </cell>
        </row>
        <row r="140">
          <cell r="B140">
            <v>-0.39718999999999999</v>
          </cell>
          <cell r="C140">
            <v>-5.7051400000000001</v>
          </cell>
        </row>
        <row r="141">
          <cell r="B141">
            <v>-0.39983999999999997</v>
          </cell>
          <cell r="C141">
            <v>-5.6848799999999997</v>
          </cell>
        </row>
        <row r="142">
          <cell r="B142">
            <v>-0.40312999999999999</v>
          </cell>
          <cell r="C142">
            <v>-5.7170500000000004</v>
          </cell>
        </row>
        <row r="143">
          <cell r="B143">
            <v>-0.40609000000000001</v>
          </cell>
          <cell r="C143">
            <v>-5.7133799999999999</v>
          </cell>
        </row>
        <row r="144">
          <cell r="B144">
            <v>-0.40875</v>
          </cell>
          <cell r="C144">
            <v>-5.6824500000000002</v>
          </cell>
        </row>
        <row r="145">
          <cell r="B145">
            <v>-0.41327999999999998</v>
          </cell>
          <cell r="C145">
            <v>-5.7057799999999999</v>
          </cell>
        </row>
        <row r="146">
          <cell r="B146">
            <v>-0.41703000000000001</v>
          </cell>
          <cell r="C146">
            <v>-5.7071300000000003</v>
          </cell>
        </row>
        <row r="147">
          <cell r="B147">
            <v>-0.41969000000000001</v>
          </cell>
          <cell r="C147">
            <v>-5.6425700000000001</v>
          </cell>
        </row>
        <row r="148">
          <cell r="B148">
            <v>-0.42171999999999998</v>
          </cell>
          <cell r="C148">
            <v>-5.5593000000000004</v>
          </cell>
        </row>
        <row r="149">
          <cell r="B149">
            <v>-0.42484</v>
          </cell>
          <cell r="C149">
            <v>-5.5290600000000003</v>
          </cell>
        </row>
        <row r="150">
          <cell r="B150">
            <v>-0.42655999999999999</v>
          </cell>
          <cell r="C150">
            <v>-5.2976000000000001</v>
          </cell>
        </row>
        <row r="151">
          <cell r="B151">
            <v>-0.42671999999999999</v>
          </cell>
          <cell r="C151">
            <v>-5.1237199999999996</v>
          </cell>
        </row>
        <row r="152">
          <cell r="B152">
            <v>-0.42671999999999999</v>
          </cell>
          <cell r="C152">
            <v>-4.9038700000000004</v>
          </cell>
        </row>
        <row r="153">
          <cell r="B153">
            <v>-0.42671999999999999</v>
          </cell>
          <cell r="C153">
            <v>-4.6533199999999999</v>
          </cell>
        </row>
        <row r="154">
          <cell r="B154">
            <v>-0.42687000000000003</v>
          </cell>
          <cell r="C154">
            <v>-4.3782300000000003</v>
          </cell>
        </row>
        <row r="155">
          <cell r="B155">
            <v>-0.42687000000000003</v>
          </cell>
          <cell r="C155">
            <v>-4.0846099999999996</v>
          </cell>
        </row>
        <row r="156">
          <cell r="B156">
            <v>-0.42687000000000003</v>
          </cell>
          <cell r="C156">
            <v>-3.7810299999999999</v>
          </cell>
        </row>
        <row r="157">
          <cell r="B157">
            <v>-0.42687000000000003</v>
          </cell>
          <cell r="C157">
            <v>-3.47451</v>
          </cell>
        </row>
        <row r="158">
          <cell r="B158">
            <v>-0.42703000000000002</v>
          </cell>
          <cell r="C158">
            <v>-3.1694</v>
          </cell>
        </row>
        <row r="159">
          <cell r="B159">
            <v>-0.42703000000000002</v>
          </cell>
          <cell r="C159">
            <v>-2.8694999999999999</v>
          </cell>
        </row>
        <row r="160">
          <cell r="B160">
            <v>-0.42703000000000002</v>
          </cell>
          <cell r="C160">
            <v>-2.57863</v>
          </cell>
        </row>
        <row r="161">
          <cell r="B161">
            <v>-0.42703000000000002</v>
          </cell>
          <cell r="C161">
            <v>-2.2997299999999998</v>
          </cell>
        </row>
        <row r="162">
          <cell r="B162">
            <v>-0.42719000000000001</v>
          </cell>
          <cell r="C162">
            <v>-2.0347499999999998</v>
          </cell>
        </row>
        <row r="163">
          <cell r="B163">
            <v>-0.42719000000000001</v>
          </cell>
          <cell r="C163">
            <v>-1.7852399999999999</v>
          </cell>
        </row>
        <row r="164">
          <cell r="B164">
            <v>-0.42719000000000001</v>
          </cell>
          <cell r="C164">
            <v>-1.55246</v>
          </cell>
        </row>
        <row r="165">
          <cell r="B165">
            <v>-0.42719000000000001</v>
          </cell>
          <cell r="C165">
            <v>-1.3371599999999999</v>
          </cell>
        </row>
        <row r="166">
          <cell r="B166">
            <v>-0.42734</v>
          </cell>
          <cell r="C166">
            <v>-1.13961</v>
          </cell>
        </row>
        <row r="167">
          <cell r="B167">
            <v>-0.42734</v>
          </cell>
          <cell r="C167">
            <v>-0.95974000000000004</v>
          </cell>
        </row>
        <row r="168">
          <cell r="B168">
            <v>-0.42734</v>
          </cell>
          <cell r="C168">
            <v>-0.79732000000000003</v>
          </cell>
        </row>
        <row r="169">
          <cell r="B169">
            <v>-0.42749999999999999</v>
          </cell>
          <cell r="C169">
            <v>-0.65195999999999998</v>
          </cell>
        </row>
        <row r="170">
          <cell r="B170">
            <v>-0.42749999999999999</v>
          </cell>
          <cell r="C170">
            <v>-0.52302999999999999</v>
          </cell>
        </row>
        <row r="171">
          <cell r="B171">
            <v>-0.42765999999999998</v>
          </cell>
          <cell r="C171">
            <v>-0.31103999999999998</v>
          </cell>
        </row>
        <row r="172">
          <cell r="B172">
            <v>-0.42765999999999998</v>
          </cell>
          <cell r="C172">
            <v>-0.15379999999999999</v>
          </cell>
        </row>
        <row r="173">
          <cell r="B173">
            <v>-0.42781000000000002</v>
          </cell>
          <cell r="C173">
            <v>-2.5500000000000002E-3</v>
          </cell>
        </row>
        <row r="174">
          <cell r="B174">
            <v>-0.43015999999999999</v>
          </cell>
          <cell r="C174">
            <v>-0.13258</v>
          </cell>
        </row>
        <row r="175">
          <cell r="B175">
            <v>-0.43436999999999998</v>
          </cell>
          <cell r="C175">
            <v>-0.15146999999999999</v>
          </cell>
        </row>
        <row r="176">
          <cell r="B176">
            <v>-0.43641000000000002</v>
          </cell>
          <cell r="C176">
            <v>-0.15217</v>
          </cell>
        </row>
        <row r="177">
          <cell r="B177">
            <v>-0.43922</v>
          </cell>
          <cell r="C177">
            <v>-0.14380999999999999</v>
          </cell>
        </row>
        <row r="178">
          <cell r="B178">
            <v>-0.44280999999999998</v>
          </cell>
          <cell r="C178">
            <v>-0.14771999999999999</v>
          </cell>
        </row>
        <row r="179">
          <cell r="B179">
            <v>-0.44624999999999998</v>
          </cell>
          <cell r="C179">
            <v>-0.14799999999999999</v>
          </cell>
        </row>
        <row r="180">
          <cell r="B180">
            <v>-0.44874999999999998</v>
          </cell>
          <cell r="C180">
            <v>-0.14751</v>
          </cell>
        </row>
        <row r="181">
          <cell r="B181">
            <v>-0.45202999999999999</v>
          </cell>
          <cell r="C181">
            <v>-0.15179000000000001</v>
          </cell>
        </row>
        <row r="182">
          <cell r="B182">
            <v>-0.45500000000000002</v>
          </cell>
          <cell r="C182">
            <v>-0.15068999999999999</v>
          </cell>
        </row>
        <row r="183">
          <cell r="B183">
            <v>-0.45780999999999999</v>
          </cell>
          <cell r="C183">
            <v>-0.15525</v>
          </cell>
        </row>
        <row r="184">
          <cell r="B184">
            <v>-0.46078000000000002</v>
          </cell>
          <cell r="C184">
            <v>-0.15465999999999999</v>
          </cell>
        </row>
        <row r="185">
          <cell r="B185">
            <v>-0.46311999999999998</v>
          </cell>
          <cell r="C185">
            <v>-0.15878</v>
          </cell>
        </row>
        <row r="186">
          <cell r="B186">
            <v>-0.46594000000000002</v>
          </cell>
          <cell r="C186">
            <v>-0.15826000000000001</v>
          </cell>
        </row>
        <row r="187">
          <cell r="B187">
            <v>-0.46922000000000003</v>
          </cell>
          <cell r="C187">
            <v>-0.16020999999999999</v>
          </cell>
        </row>
        <row r="188">
          <cell r="B188">
            <v>-0.47281000000000001</v>
          </cell>
          <cell r="C188">
            <v>-0.1648</v>
          </cell>
        </row>
        <row r="189">
          <cell r="B189">
            <v>-0.47563</v>
          </cell>
          <cell r="C189">
            <v>-0.15945999999999999</v>
          </cell>
        </row>
        <row r="190">
          <cell r="B190">
            <v>-0.47827999999999998</v>
          </cell>
          <cell r="C190">
            <v>-0.16567000000000001</v>
          </cell>
        </row>
        <row r="191">
          <cell r="B191">
            <v>-0.48219000000000001</v>
          </cell>
          <cell r="C191">
            <v>-0.16284000000000001</v>
          </cell>
        </row>
        <row r="192">
          <cell r="B192">
            <v>-0.48703000000000002</v>
          </cell>
          <cell r="C192">
            <v>-0.16903000000000001</v>
          </cell>
        </row>
        <row r="193">
          <cell r="B193">
            <v>-0.48859000000000002</v>
          </cell>
          <cell r="C193">
            <v>-0.16688</v>
          </cell>
        </row>
        <row r="194">
          <cell r="B194">
            <v>-0.49031000000000002</v>
          </cell>
          <cell r="C194">
            <v>-0.16422999999999999</v>
          </cell>
        </row>
        <row r="195">
          <cell r="B195">
            <v>-0.49312</v>
          </cell>
          <cell r="C195">
            <v>-0.16950000000000001</v>
          </cell>
        </row>
        <row r="196">
          <cell r="B196">
            <v>-0.49625000000000002</v>
          </cell>
          <cell r="C196">
            <v>-0.16711000000000001</v>
          </cell>
        </row>
        <row r="197">
          <cell r="B197">
            <v>-0.50063000000000002</v>
          </cell>
          <cell r="C197">
            <v>-0.17535000000000001</v>
          </cell>
        </row>
        <row r="198">
          <cell r="B198">
            <v>-0.50202999999999998</v>
          </cell>
          <cell r="C198">
            <v>-0.17101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ecimen_RawData_1"/>
    </sheetNames>
    <sheetDataSet>
      <sheetData sheetId="0">
        <row r="1">
          <cell r="C1" t="str">
            <v>Load</v>
          </cell>
        </row>
        <row r="2">
          <cell r="C2" t="str">
            <v>(N)</v>
          </cell>
        </row>
        <row r="3">
          <cell r="B3">
            <v>-3.1E-4</v>
          </cell>
          <cell r="C3">
            <v>-4.0390000000000002E-2</v>
          </cell>
        </row>
        <row r="4">
          <cell r="B4">
            <v>-4.6999999999999999E-4</v>
          </cell>
          <cell r="C4">
            <v>-4.5949999999999998E-2</v>
          </cell>
        </row>
        <row r="5">
          <cell r="B5">
            <v>-1.25E-3</v>
          </cell>
          <cell r="C5">
            <v>-6.2700000000000006E-2</v>
          </cell>
        </row>
        <row r="6">
          <cell r="B6">
            <v>-3.1199999999999999E-3</v>
          </cell>
          <cell r="C6">
            <v>-9.9720000000000003E-2</v>
          </cell>
        </row>
        <row r="7">
          <cell r="B7">
            <v>-5.7800000000000004E-3</v>
          </cell>
          <cell r="C7">
            <v>-0.16270000000000001</v>
          </cell>
        </row>
        <row r="8">
          <cell r="B8">
            <v>-1.094E-2</v>
          </cell>
          <cell r="C8">
            <v>-0.28926000000000002</v>
          </cell>
        </row>
        <row r="9">
          <cell r="B9">
            <v>-1.469E-2</v>
          </cell>
          <cell r="C9">
            <v>-0.41686000000000001</v>
          </cell>
        </row>
        <row r="10">
          <cell r="B10">
            <v>-1.703E-2</v>
          </cell>
          <cell r="C10">
            <v>-0.54449999999999998</v>
          </cell>
        </row>
        <row r="11">
          <cell r="B11">
            <v>-2.0469999999999999E-2</v>
          </cell>
          <cell r="C11">
            <v>-0.66420000000000001</v>
          </cell>
        </row>
        <row r="12">
          <cell r="B12">
            <v>-2.4219999999999998E-2</v>
          </cell>
          <cell r="C12">
            <v>-0.79061999999999999</v>
          </cell>
        </row>
        <row r="13">
          <cell r="B13">
            <v>-2.5780000000000001E-2</v>
          </cell>
          <cell r="C13">
            <v>-0.91708000000000001</v>
          </cell>
        </row>
        <row r="14">
          <cell r="B14">
            <v>-2.75E-2</v>
          </cell>
          <cell r="C14">
            <v>-0.97004999999999997</v>
          </cell>
        </row>
        <row r="15">
          <cell r="B15">
            <v>-2.9690000000000001E-2</v>
          </cell>
          <cell r="C15">
            <v>-1.05033</v>
          </cell>
        </row>
        <row r="16">
          <cell r="B16">
            <v>-3.2500000000000001E-2</v>
          </cell>
          <cell r="C16">
            <v>-1.1760200000000001</v>
          </cell>
        </row>
        <row r="17">
          <cell r="B17">
            <v>-3.5000000000000003E-2</v>
          </cell>
          <cell r="C17">
            <v>-1.3026199999999999</v>
          </cell>
        </row>
        <row r="18">
          <cell r="B18">
            <v>-3.703E-2</v>
          </cell>
          <cell r="C18">
            <v>-1.41364</v>
          </cell>
        </row>
        <row r="19">
          <cell r="B19">
            <v>-3.9690000000000003E-2</v>
          </cell>
          <cell r="C19">
            <v>-1.5362800000000001</v>
          </cell>
        </row>
        <row r="20">
          <cell r="B20">
            <v>-4.2340000000000003E-2</v>
          </cell>
          <cell r="C20">
            <v>-1.6629</v>
          </cell>
        </row>
        <row r="21">
          <cell r="B21">
            <v>-4.4999999999999998E-2</v>
          </cell>
          <cell r="C21">
            <v>-1.79043</v>
          </cell>
        </row>
        <row r="22">
          <cell r="B22">
            <v>-4.6879999999999998E-2</v>
          </cell>
          <cell r="C22">
            <v>-1.91761</v>
          </cell>
        </row>
        <row r="23">
          <cell r="B23">
            <v>-4.938E-2</v>
          </cell>
          <cell r="C23">
            <v>-2.0259</v>
          </cell>
        </row>
        <row r="24">
          <cell r="B24">
            <v>-5.219E-2</v>
          </cell>
          <cell r="C24">
            <v>-2.1517499999999998</v>
          </cell>
        </row>
        <row r="25">
          <cell r="B25">
            <v>-5.4690000000000003E-2</v>
          </cell>
          <cell r="C25">
            <v>-2.2806099999999998</v>
          </cell>
        </row>
        <row r="26">
          <cell r="B26">
            <v>-5.6410000000000002E-2</v>
          </cell>
          <cell r="C26">
            <v>-2.40733</v>
          </cell>
        </row>
        <row r="27">
          <cell r="B27">
            <v>-5.8590000000000003E-2</v>
          </cell>
          <cell r="C27">
            <v>-2.49682</v>
          </cell>
        </row>
        <row r="28">
          <cell r="B28">
            <v>-6.1089999999999998E-2</v>
          </cell>
          <cell r="C28">
            <v>-2.6048</v>
          </cell>
        </row>
        <row r="29">
          <cell r="B29">
            <v>-6.3589999999999994E-2</v>
          </cell>
          <cell r="C29">
            <v>-2.7325300000000001</v>
          </cell>
        </row>
        <row r="30">
          <cell r="B30">
            <v>-6.6089999999999996E-2</v>
          </cell>
          <cell r="C30">
            <v>-2.8536999999999999</v>
          </cell>
        </row>
        <row r="31">
          <cell r="B31">
            <v>-6.8909999999999999E-2</v>
          </cell>
          <cell r="C31">
            <v>-2.9788999999999999</v>
          </cell>
        </row>
        <row r="32">
          <cell r="B32">
            <v>-7.1249999999999994E-2</v>
          </cell>
          <cell r="C32">
            <v>-3.1060699999999999</v>
          </cell>
        </row>
        <row r="33">
          <cell r="B33">
            <v>-7.4219999999999994E-2</v>
          </cell>
          <cell r="C33">
            <v>-3.2337199999999999</v>
          </cell>
        </row>
        <row r="34">
          <cell r="B34">
            <v>-7.7030000000000001E-2</v>
          </cell>
          <cell r="C34">
            <v>-3.3598400000000002</v>
          </cell>
        </row>
        <row r="35">
          <cell r="B35">
            <v>-7.9689999999999997E-2</v>
          </cell>
          <cell r="C35">
            <v>-3.4668700000000001</v>
          </cell>
        </row>
        <row r="36">
          <cell r="B36">
            <v>-8.2659999999999997E-2</v>
          </cell>
          <cell r="C36">
            <v>-3.5943000000000001</v>
          </cell>
        </row>
        <row r="37">
          <cell r="B37">
            <v>-8.4839999999999999E-2</v>
          </cell>
          <cell r="C37">
            <v>-3.6983600000000001</v>
          </cell>
        </row>
        <row r="38">
          <cell r="B38">
            <v>-8.7809999999999999E-2</v>
          </cell>
          <cell r="C38">
            <v>-3.8059599999999998</v>
          </cell>
        </row>
        <row r="39">
          <cell r="B39">
            <v>-9.0160000000000004E-2</v>
          </cell>
          <cell r="C39">
            <v>-3.9018600000000001</v>
          </cell>
        </row>
        <row r="40">
          <cell r="B40">
            <v>-9.2969999999999997E-2</v>
          </cell>
          <cell r="C40">
            <v>-3.9963600000000001</v>
          </cell>
        </row>
        <row r="41">
          <cell r="B41">
            <v>-9.6409999999999996E-2</v>
          </cell>
          <cell r="C41">
            <v>-4.1219099999999997</v>
          </cell>
        </row>
        <row r="42">
          <cell r="B42">
            <v>-9.9059999999999995E-2</v>
          </cell>
          <cell r="C42">
            <v>-4.2320399999999996</v>
          </cell>
        </row>
        <row r="43">
          <cell r="B43">
            <v>-0.10219</v>
          </cell>
          <cell r="C43">
            <v>-4.3468799999999996</v>
          </cell>
        </row>
        <row r="44">
          <cell r="B44">
            <v>-0.10438</v>
          </cell>
          <cell r="C44">
            <v>-4.3856900000000003</v>
          </cell>
        </row>
        <row r="45">
          <cell r="B45">
            <v>-0.10813</v>
          </cell>
          <cell r="C45">
            <v>-4.5118200000000002</v>
          </cell>
        </row>
        <row r="46">
          <cell r="B46">
            <v>-0.11125</v>
          </cell>
          <cell r="C46">
            <v>-4.6371799999999999</v>
          </cell>
        </row>
        <row r="47">
          <cell r="B47">
            <v>-0.11405999999999999</v>
          </cell>
          <cell r="C47">
            <v>-4.7140700000000004</v>
          </cell>
        </row>
        <row r="48">
          <cell r="B48">
            <v>-0.11672</v>
          </cell>
          <cell r="C48">
            <v>-4.7851400000000002</v>
          </cell>
        </row>
        <row r="49">
          <cell r="B49">
            <v>-0.11922000000000001</v>
          </cell>
          <cell r="C49">
            <v>-4.8474199999999996</v>
          </cell>
        </row>
        <row r="50">
          <cell r="B50">
            <v>-0.12171999999999999</v>
          </cell>
          <cell r="C50">
            <v>-4.92997</v>
          </cell>
        </row>
        <row r="51">
          <cell r="B51">
            <v>-0.12469</v>
          </cell>
          <cell r="C51">
            <v>-5.01105</v>
          </cell>
        </row>
        <row r="52">
          <cell r="B52">
            <v>-0.12812000000000001</v>
          </cell>
          <cell r="C52">
            <v>-5.1366500000000004</v>
          </cell>
        </row>
        <row r="53">
          <cell r="B53">
            <v>-0.13109000000000001</v>
          </cell>
          <cell r="C53">
            <v>-5.26187</v>
          </cell>
        </row>
        <row r="54">
          <cell r="B54">
            <v>-0.13313</v>
          </cell>
          <cell r="C54">
            <v>-5.2760100000000003</v>
          </cell>
        </row>
        <row r="55">
          <cell r="B55">
            <v>-0.13608999999999999</v>
          </cell>
          <cell r="C55">
            <v>-5.33636</v>
          </cell>
        </row>
        <row r="56">
          <cell r="B56">
            <v>-0.13844000000000001</v>
          </cell>
          <cell r="C56">
            <v>-5.3839499999999996</v>
          </cell>
        </row>
        <row r="57">
          <cell r="B57">
            <v>-0.14233999999999999</v>
          </cell>
          <cell r="C57">
            <v>-5.5137099999999997</v>
          </cell>
        </row>
        <row r="58">
          <cell r="B58">
            <v>-0.14438000000000001</v>
          </cell>
          <cell r="C58">
            <v>-5.5891500000000001</v>
          </cell>
        </row>
        <row r="59">
          <cell r="B59">
            <v>-0.14609</v>
          </cell>
          <cell r="C59">
            <v>-5.56968</v>
          </cell>
        </row>
        <row r="60">
          <cell r="B60">
            <v>-0.14828</v>
          </cell>
          <cell r="C60">
            <v>-5.6286199999999997</v>
          </cell>
        </row>
        <row r="61">
          <cell r="B61">
            <v>-0.15109</v>
          </cell>
          <cell r="C61">
            <v>-5.7032600000000002</v>
          </cell>
        </row>
        <row r="62">
          <cell r="B62">
            <v>-0.15484000000000001</v>
          </cell>
          <cell r="C62">
            <v>-5.8328600000000002</v>
          </cell>
        </row>
        <row r="63">
          <cell r="B63">
            <v>-0.15687000000000001</v>
          </cell>
          <cell r="C63">
            <v>-5.9611900000000002</v>
          </cell>
        </row>
        <row r="64">
          <cell r="B64">
            <v>-0.15984000000000001</v>
          </cell>
          <cell r="C64">
            <v>-6.0041599999999997</v>
          </cell>
        </row>
        <row r="65">
          <cell r="B65">
            <v>-0.16359000000000001</v>
          </cell>
          <cell r="C65">
            <v>-6.1196200000000003</v>
          </cell>
        </row>
        <row r="66">
          <cell r="B66">
            <v>-0.16688</v>
          </cell>
          <cell r="C66">
            <v>-6.20052</v>
          </cell>
        </row>
        <row r="67">
          <cell r="B67">
            <v>-0.16922000000000001</v>
          </cell>
          <cell r="C67">
            <v>-6.2308399999999997</v>
          </cell>
        </row>
        <row r="68">
          <cell r="B68">
            <v>-0.17141000000000001</v>
          </cell>
          <cell r="C68">
            <v>-6.2507999999999999</v>
          </cell>
        </row>
        <row r="69">
          <cell r="B69">
            <v>-0.17391000000000001</v>
          </cell>
          <cell r="C69">
            <v>-6.3163799999999997</v>
          </cell>
        </row>
        <row r="70">
          <cell r="B70">
            <v>-0.17688000000000001</v>
          </cell>
          <cell r="C70">
            <v>-6.3772900000000003</v>
          </cell>
        </row>
        <row r="71">
          <cell r="B71">
            <v>-0.18015999999999999</v>
          </cell>
          <cell r="C71">
            <v>-6.4969299999999999</v>
          </cell>
        </row>
        <row r="72">
          <cell r="B72">
            <v>-0.18265999999999999</v>
          </cell>
          <cell r="C72">
            <v>-6.5138299999999996</v>
          </cell>
        </row>
        <row r="73">
          <cell r="B73">
            <v>-0.18656</v>
          </cell>
          <cell r="C73">
            <v>-6.6399800000000004</v>
          </cell>
        </row>
        <row r="74">
          <cell r="B74">
            <v>-0.18984000000000001</v>
          </cell>
          <cell r="C74">
            <v>-6.7120199999999999</v>
          </cell>
        </row>
        <row r="75">
          <cell r="B75">
            <v>-0.19156000000000001</v>
          </cell>
          <cell r="C75">
            <v>-6.68642</v>
          </cell>
        </row>
        <row r="76">
          <cell r="B76">
            <v>-0.19375000000000001</v>
          </cell>
          <cell r="C76">
            <v>-6.6779200000000003</v>
          </cell>
        </row>
        <row r="77">
          <cell r="B77">
            <v>-0.19844000000000001</v>
          </cell>
          <cell r="C77">
            <v>-6.8088600000000001</v>
          </cell>
        </row>
        <row r="78">
          <cell r="B78">
            <v>-0.20094000000000001</v>
          </cell>
          <cell r="C78">
            <v>-6.8898000000000001</v>
          </cell>
        </row>
        <row r="79">
          <cell r="B79">
            <v>-0.20374999999999999</v>
          </cell>
          <cell r="C79">
            <v>-6.8914600000000004</v>
          </cell>
        </row>
        <row r="80">
          <cell r="B80">
            <v>-0.20577999999999999</v>
          </cell>
          <cell r="C80">
            <v>-6.8783000000000003</v>
          </cell>
        </row>
        <row r="81">
          <cell r="B81">
            <v>-0.20827999999999999</v>
          </cell>
          <cell r="C81">
            <v>-6.8789100000000003</v>
          </cell>
        </row>
        <row r="82">
          <cell r="B82">
            <v>-0.21187</v>
          </cell>
          <cell r="C82">
            <v>-6.9774399999999996</v>
          </cell>
        </row>
        <row r="83">
          <cell r="B83">
            <v>-0.21437999999999999</v>
          </cell>
          <cell r="C83">
            <v>-6.9862900000000003</v>
          </cell>
        </row>
        <row r="84">
          <cell r="B84">
            <v>-0.21703</v>
          </cell>
          <cell r="C84">
            <v>-6.98217</v>
          </cell>
        </row>
        <row r="85">
          <cell r="B85">
            <v>-0.22125</v>
          </cell>
          <cell r="C85">
            <v>-7.1119300000000001</v>
          </cell>
        </row>
        <row r="86">
          <cell r="B86">
            <v>-0.22406000000000001</v>
          </cell>
          <cell r="C86">
            <v>-7.1477500000000003</v>
          </cell>
        </row>
        <row r="87">
          <cell r="B87">
            <v>-0.22594</v>
          </cell>
          <cell r="C87">
            <v>-7.0791000000000004</v>
          </cell>
        </row>
        <row r="88">
          <cell r="B88">
            <v>-0.22922000000000001</v>
          </cell>
          <cell r="C88">
            <v>-7.1199500000000002</v>
          </cell>
        </row>
        <row r="89">
          <cell r="B89">
            <v>-0.23108999999999999</v>
          </cell>
          <cell r="C89">
            <v>-7.1048099999999996</v>
          </cell>
        </row>
        <row r="90">
          <cell r="B90">
            <v>-0.23358999999999999</v>
          </cell>
          <cell r="C90">
            <v>-7.1019600000000001</v>
          </cell>
        </row>
        <row r="91">
          <cell r="B91">
            <v>-0.23702999999999999</v>
          </cell>
          <cell r="C91">
            <v>-7.1806599999999996</v>
          </cell>
        </row>
        <row r="92">
          <cell r="B92">
            <v>-0.24141000000000001</v>
          </cell>
          <cell r="C92">
            <v>-7.2943499999999997</v>
          </cell>
        </row>
        <row r="93">
          <cell r="B93">
            <v>-0.24484</v>
          </cell>
          <cell r="C93">
            <v>-7.31663</v>
          </cell>
        </row>
        <row r="94">
          <cell r="B94">
            <v>-0.24718999999999999</v>
          </cell>
          <cell r="C94">
            <v>-7.2839600000000004</v>
          </cell>
        </row>
        <row r="95">
          <cell r="B95">
            <v>-0.24984000000000001</v>
          </cell>
          <cell r="C95">
            <v>-7.2934900000000003</v>
          </cell>
        </row>
        <row r="96">
          <cell r="B96">
            <v>-0.25374999999999998</v>
          </cell>
          <cell r="C96">
            <v>-7.3598100000000004</v>
          </cell>
        </row>
        <row r="97">
          <cell r="B97">
            <v>-0.25641000000000003</v>
          </cell>
          <cell r="C97">
            <v>-7.3929499999999999</v>
          </cell>
        </row>
        <row r="98">
          <cell r="B98">
            <v>-0.25874999999999998</v>
          </cell>
          <cell r="C98">
            <v>-7.37784</v>
          </cell>
        </row>
        <row r="99">
          <cell r="B99">
            <v>-0.26250000000000001</v>
          </cell>
          <cell r="C99">
            <v>-7.4287700000000001</v>
          </cell>
        </row>
        <row r="100">
          <cell r="B100">
            <v>-0.26468999999999998</v>
          </cell>
          <cell r="C100">
            <v>-7.4419700000000004</v>
          </cell>
        </row>
        <row r="101">
          <cell r="B101">
            <v>-0.26718999999999998</v>
          </cell>
          <cell r="C101">
            <v>-7.42279</v>
          </cell>
        </row>
        <row r="102">
          <cell r="B102">
            <v>-0.27124999999999999</v>
          </cell>
          <cell r="C102">
            <v>-7.52217</v>
          </cell>
        </row>
        <row r="103">
          <cell r="B103">
            <v>-0.27546999999999999</v>
          </cell>
          <cell r="C103">
            <v>-7.5872000000000002</v>
          </cell>
        </row>
        <row r="104">
          <cell r="B104">
            <v>-0.27890999999999999</v>
          </cell>
          <cell r="C104">
            <v>-7.6276099999999998</v>
          </cell>
        </row>
        <row r="105">
          <cell r="B105">
            <v>-0.28094000000000002</v>
          </cell>
          <cell r="C105">
            <v>-7.5756199999999998</v>
          </cell>
        </row>
        <row r="106">
          <cell r="B106">
            <v>-0.28359000000000001</v>
          </cell>
          <cell r="C106">
            <v>-7.5634899999999998</v>
          </cell>
        </row>
        <row r="107">
          <cell r="B107">
            <v>-0.28516000000000002</v>
          </cell>
          <cell r="C107">
            <v>-7.5282</v>
          </cell>
        </row>
        <row r="108">
          <cell r="B108">
            <v>-0.28749999999999998</v>
          </cell>
          <cell r="C108">
            <v>-7.5228999999999999</v>
          </cell>
        </row>
        <row r="109">
          <cell r="B109">
            <v>-0.29077999999999998</v>
          </cell>
          <cell r="C109">
            <v>-7.5998099999999997</v>
          </cell>
        </row>
        <row r="110">
          <cell r="B110">
            <v>-0.29453000000000001</v>
          </cell>
          <cell r="C110">
            <v>-7.6913999999999998</v>
          </cell>
        </row>
        <row r="111">
          <cell r="B111">
            <v>-0.29719000000000001</v>
          </cell>
          <cell r="C111">
            <v>-7.7021100000000002</v>
          </cell>
        </row>
        <row r="112">
          <cell r="B112">
            <v>-0.30077999999999999</v>
          </cell>
          <cell r="C112">
            <v>-7.7557400000000003</v>
          </cell>
        </row>
        <row r="113">
          <cell r="B113">
            <v>-0.30375000000000002</v>
          </cell>
          <cell r="C113">
            <v>-7.7823099999999998</v>
          </cell>
        </row>
        <row r="114">
          <cell r="B114">
            <v>-0.30858999999999998</v>
          </cell>
          <cell r="C114">
            <v>-7.9100400000000004</v>
          </cell>
        </row>
        <row r="115">
          <cell r="B115">
            <v>-0.31093999999999999</v>
          </cell>
          <cell r="C115">
            <v>-7.88992</v>
          </cell>
        </row>
        <row r="116">
          <cell r="B116">
            <v>-0.31280999999999998</v>
          </cell>
          <cell r="C116">
            <v>-7.8101500000000001</v>
          </cell>
        </row>
        <row r="117">
          <cell r="B117">
            <v>-0.31563000000000002</v>
          </cell>
          <cell r="C117">
            <v>-7.8315700000000001</v>
          </cell>
        </row>
        <row r="118">
          <cell r="B118">
            <v>-0.31844</v>
          </cell>
          <cell r="C118">
            <v>-7.8609900000000001</v>
          </cell>
        </row>
        <row r="119">
          <cell r="B119">
            <v>-0.32078000000000001</v>
          </cell>
          <cell r="C119">
            <v>-7.8671600000000002</v>
          </cell>
        </row>
        <row r="120">
          <cell r="B120">
            <v>-0.32422000000000001</v>
          </cell>
          <cell r="C120">
            <v>-7.9121800000000002</v>
          </cell>
        </row>
        <row r="121">
          <cell r="B121">
            <v>-0.32750000000000001</v>
          </cell>
          <cell r="C121">
            <v>-7.9788199999999998</v>
          </cell>
        </row>
        <row r="122">
          <cell r="B122">
            <v>-0.33156000000000002</v>
          </cell>
          <cell r="C122">
            <v>-8.0351499999999998</v>
          </cell>
        </row>
        <row r="123">
          <cell r="B123">
            <v>-0.33484000000000003</v>
          </cell>
          <cell r="C123">
            <v>-8.0587900000000001</v>
          </cell>
        </row>
        <row r="124">
          <cell r="B124">
            <v>-0.33828000000000003</v>
          </cell>
          <cell r="C124">
            <v>-8.1120300000000007</v>
          </cell>
        </row>
        <row r="125">
          <cell r="B125">
            <v>-0.33968999999999999</v>
          </cell>
          <cell r="C125">
            <v>-8.0031700000000008</v>
          </cell>
        </row>
        <row r="126">
          <cell r="B126">
            <v>-0.34218999999999999</v>
          </cell>
          <cell r="C126">
            <v>-8.0078700000000005</v>
          </cell>
        </row>
        <row r="127">
          <cell r="B127">
            <v>-0.34655999999999998</v>
          </cell>
          <cell r="C127">
            <v>-8.0956100000000006</v>
          </cell>
        </row>
        <row r="128">
          <cell r="B128">
            <v>-0.34983999999999998</v>
          </cell>
          <cell r="C128">
            <v>-8.1608900000000002</v>
          </cell>
        </row>
        <row r="129">
          <cell r="B129">
            <v>-0.35233999999999999</v>
          </cell>
          <cell r="C129">
            <v>-8.1166900000000002</v>
          </cell>
        </row>
        <row r="130">
          <cell r="B130">
            <v>-0.35421999999999998</v>
          </cell>
          <cell r="C130">
            <v>-8.0658999999999992</v>
          </cell>
        </row>
        <row r="131">
          <cell r="B131">
            <v>-0.35641</v>
          </cell>
          <cell r="C131">
            <v>-8.0524400000000007</v>
          </cell>
        </row>
        <row r="132">
          <cell r="B132">
            <v>-0.36015999999999998</v>
          </cell>
          <cell r="C132">
            <v>-8.1270199999999999</v>
          </cell>
        </row>
        <row r="133">
          <cell r="B133">
            <v>-0.36375000000000002</v>
          </cell>
          <cell r="C133">
            <v>-8.1637599999999999</v>
          </cell>
        </row>
        <row r="134">
          <cell r="B134">
            <v>-0.36749999999999999</v>
          </cell>
          <cell r="C134">
            <v>-8.2913899999999998</v>
          </cell>
        </row>
        <row r="135">
          <cell r="B135">
            <v>-0.36937999999999999</v>
          </cell>
          <cell r="C135">
            <v>-8.1958699999999993</v>
          </cell>
        </row>
        <row r="136">
          <cell r="B136">
            <v>-0.37219000000000002</v>
          </cell>
          <cell r="C136">
            <v>-8.1632700000000007</v>
          </cell>
        </row>
        <row r="137">
          <cell r="B137">
            <v>-0.375</v>
          </cell>
          <cell r="C137">
            <v>-8.1867099999999997</v>
          </cell>
        </row>
        <row r="138">
          <cell r="B138">
            <v>-0.37719000000000003</v>
          </cell>
          <cell r="C138">
            <v>-8.1263500000000004</v>
          </cell>
        </row>
        <row r="139">
          <cell r="B139">
            <v>-0.37969000000000003</v>
          </cell>
          <cell r="C139">
            <v>-8.1381499999999996</v>
          </cell>
        </row>
        <row r="140">
          <cell r="B140">
            <v>-0.38250000000000001</v>
          </cell>
          <cell r="C140">
            <v>-8.1461799999999993</v>
          </cell>
        </row>
        <row r="141">
          <cell r="B141">
            <v>-0.38640999999999998</v>
          </cell>
          <cell r="C141">
            <v>-8.2061700000000002</v>
          </cell>
        </row>
        <row r="142">
          <cell r="B142">
            <v>-0.39140999999999998</v>
          </cell>
          <cell r="C142">
            <v>-8.3189899999999994</v>
          </cell>
        </row>
        <row r="143">
          <cell r="B143">
            <v>-0.39422000000000001</v>
          </cell>
          <cell r="C143">
            <v>-8.2795199999999998</v>
          </cell>
        </row>
        <row r="144">
          <cell r="B144">
            <v>-0.39594000000000001</v>
          </cell>
          <cell r="C144">
            <v>-8.1842799999999993</v>
          </cell>
        </row>
        <row r="145">
          <cell r="B145">
            <v>-0.39828000000000002</v>
          </cell>
          <cell r="C145">
            <v>-8.1453199999999999</v>
          </cell>
        </row>
        <row r="146">
          <cell r="B146">
            <v>-0.40188000000000001</v>
          </cell>
          <cell r="C146">
            <v>-8.2041400000000007</v>
          </cell>
        </row>
        <row r="147">
          <cell r="B147">
            <v>-0.40468999999999999</v>
          </cell>
          <cell r="C147">
            <v>-8.1994699999999998</v>
          </cell>
        </row>
        <row r="148">
          <cell r="B148">
            <v>-0.40719</v>
          </cell>
          <cell r="C148">
            <v>-8.1709599999999991</v>
          </cell>
        </row>
        <row r="149">
          <cell r="B149">
            <v>-0.41016000000000002</v>
          </cell>
          <cell r="C149">
            <v>-8.1799499999999998</v>
          </cell>
        </row>
        <row r="150">
          <cell r="B150">
            <v>-0.41375000000000001</v>
          </cell>
          <cell r="C150">
            <v>-8.2206700000000001</v>
          </cell>
        </row>
        <row r="151">
          <cell r="B151">
            <v>-0.41655999999999999</v>
          </cell>
          <cell r="C151">
            <v>-8.1966000000000001</v>
          </cell>
        </row>
        <row r="152">
          <cell r="B152">
            <v>-0.42047000000000001</v>
          </cell>
          <cell r="C152">
            <v>-8.2462199999999992</v>
          </cell>
        </row>
        <row r="153">
          <cell r="B153">
            <v>-0.42484</v>
          </cell>
          <cell r="C153">
            <v>-8.3086800000000007</v>
          </cell>
        </row>
        <row r="154">
          <cell r="B154">
            <v>-0.42655999999999999</v>
          </cell>
          <cell r="C154">
            <v>-8.1993200000000002</v>
          </cell>
        </row>
        <row r="155">
          <cell r="B155">
            <v>-0.42906</v>
          </cell>
          <cell r="C155">
            <v>-8.1554099999999998</v>
          </cell>
        </row>
        <row r="156">
          <cell r="B156">
            <v>-0.43093999999999999</v>
          </cell>
          <cell r="C156">
            <v>-8.1040600000000005</v>
          </cell>
        </row>
        <row r="157">
          <cell r="B157">
            <v>-0.43313000000000001</v>
          </cell>
          <cell r="C157">
            <v>-8.0641300000000005</v>
          </cell>
        </row>
        <row r="158">
          <cell r="B158">
            <v>-0.43812000000000001</v>
          </cell>
          <cell r="C158">
            <v>-8.1811000000000007</v>
          </cell>
        </row>
        <row r="159">
          <cell r="B159">
            <v>-0.44016</v>
          </cell>
          <cell r="C159">
            <v>-8.13035</v>
          </cell>
        </row>
        <row r="160">
          <cell r="B160">
            <v>-0.44358999999999998</v>
          </cell>
          <cell r="C160">
            <v>-8.10867</v>
          </cell>
        </row>
        <row r="161">
          <cell r="B161">
            <v>-0.44796999999999998</v>
          </cell>
          <cell r="C161">
            <v>-8.1908499999999993</v>
          </cell>
        </row>
        <row r="162">
          <cell r="B162">
            <v>-0.45108999999999999</v>
          </cell>
          <cell r="C162">
            <v>-8.1448300000000007</v>
          </cell>
        </row>
        <row r="163">
          <cell r="B163">
            <v>-0.45374999999999999</v>
          </cell>
          <cell r="C163">
            <v>-8.0882900000000006</v>
          </cell>
        </row>
        <row r="164">
          <cell r="B164">
            <v>-0.45672000000000001</v>
          </cell>
          <cell r="C164">
            <v>-8.0600199999999997</v>
          </cell>
        </row>
        <row r="165">
          <cell r="B165">
            <v>-0.45937</v>
          </cell>
          <cell r="C165">
            <v>-8.0414600000000007</v>
          </cell>
        </row>
        <row r="166">
          <cell r="B166">
            <v>-0.46109</v>
          </cell>
          <cell r="C166">
            <v>-7.9510500000000004</v>
          </cell>
        </row>
        <row r="167">
          <cell r="B167">
            <v>-0.46390999999999999</v>
          </cell>
          <cell r="C167">
            <v>-7.9364400000000002</v>
          </cell>
        </row>
        <row r="168">
          <cell r="B168">
            <v>-0.46733999999999998</v>
          </cell>
          <cell r="C168">
            <v>-7.9805099999999998</v>
          </cell>
        </row>
        <row r="169">
          <cell r="B169">
            <v>-0.47016000000000002</v>
          </cell>
          <cell r="C169">
            <v>-7.9402400000000002</v>
          </cell>
        </row>
        <row r="170">
          <cell r="B170">
            <v>-0.47375</v>
          </cell>
          <cell r="C170">
            <v>-7.9333200000000001</v>
          </cell>
        </row>
        <row r="171">
          <cell r="B171">
            <v>-0.47797000000000001</v>
          </cell>
          <cell r="C171">
            <v>-7.9561999999999999</v>
          </cell>
        </row>
        <row r="172">
          <cell r="B172">
            <v>-0.48015999999999998</v>
          </cell>
          <cell r="C172">
            <v>-7.8449400000000002</v>
          </cell>
        </row>
        <row r="173">
          <cell r="B173">
            <v>-0.48265999999999998</v>
          </cell>
          <cell r="C173">
            <v>-7.7761199999999997</v>
          </cell>
        </row>
        <row r="174">
          <cell r="B174">
            <v>-0.48593999999999998</v>
          </cell>
          <cell r="C174">
            <v>-7.7772300000000003</v>
          </cell>
        </row>
        <row r="175">
          <cell r="B175">
            <v>-0.48937999999999998</v>
          </cell>
          <cell r="C175">
            <v>-7.7542299999999997</v>
          </cell>
        </row>
        <row r="176">
          <cell r="B176">
            <v>-0.49358999999999997</v>
          </cell>
          <cell r="C176">
            <v>-7.7919999999999998</v>
          </cell>
        </row>
        <row r="177">
          <cell r="B177">
            <v>-0.49515999999999999</v>
          </cell>
          <cell r="C177">
            <v>-7.6665099999999997</v>
          </cell>
        </row>
        <row r="178">
          <cell r="B178">
            <v>-0.49719000000000002</v>
          </cell>
          <cell r="C178">
            <v>-7.5842799999999997</v>
          </cell>
        </row>
        <row r="179">
          <cell r="B179">
            <v>-0.49969000000000002</v>
          </cell>
          <cell r="C179">
            <v>-7.5550600000000001</v>
          </cell>
        </row>
        <row r="180">
          <cell r="B180">
            <v>-0.50280999999999998</v>
          </cell>
          <cell r="C180">
            <v>-7.5511400000000002</v>
          </cell>
        </row>
        <row r="181">
          <cell r="B181">
            <v>-0.50749999999999995</v>
          </cell>
          <cell r="C181">
            <v>-7.6294000000000004</v>
          </cell>
        </row>
        <row r="182">
          <cell r="B182">
            <v>-0.51015999999999995</v>
          </cell>
          <cell r="C182">
            <v>-7.5588100000000003</v>
          </cell>
        </row>
        <row r="183">
          <cell r="B183">
            <v>-0.51280999999999999</v>
          </cell>
          <cell r="C183">
            <v>-7.49857</v>
          </cell>
        </row>
        <row r="184">
          <cell r="B184">
            <v>-0.51546999999999998</v>
          </cell>
          <cell r="C184">
            <v>-7.4652500000000002</v>
          </cell>
        </row>
        <row r="185">
          <cell r="B185">
            <v>-0.51968999999999999</v>
          </cell>
          <cell r="C185">
            <v>-7.4852400000000001</v>
          </cell>
        </row>
        <row r="186">
          <cell r="B186">
            <v>-0.52202999999999999</v>
          </cell>
          <cell r="C186">
            <v>-7.4401599999999997</v>
          </cell>
        </row>
        <row r="187">
          <cell r="B187">
            <v>-0.52437999999999996</v>
          </cell>
          <cell r="C187">
            <v>-7.3697699999999999</v>
          </cell>
        </row>
        <row r="188">
          <cell r="B188">
            <v>-0.52734000000000003</v>
          </cell>
          <cell r="C188">
            <v>-7.3464999999999998</v>
          </cell>
        </row>
        <row r="189">
          <cell r="B189">
            <v>-0.53078000000000003</v>
          </cell>
          <cell r="C189">
            <v>-7.35886</v>
          </cell>
        </row>
        <row r="190">
          <cell r="B190">
            <v>-0.53483999999999998</v>
          </cell>
          <cell r="C190">
            <v>-7.3736899999999999</v>
          </cell>
        </row>
        <row r="191">
          <cell r="B191">
            <v>-0.53718999999999995</v>
          </cell>
          <cell r="C191">
            <v>-7.3051500000000003</v>
          </cell>
        </row>
        <row r="192">
          <cell r="B192">
            <v>-0.53937999999999997</v>
          </cell>
          <cell r="C192">
            <v>-7.2363499999999998</v>
          </cell>
        </row>
        <row r="193">
          <cell r="B193">
            <v>-0.54234000000000004</v>
          </cell>
          <cell r="C193">
            <v>-7.2366799999999998</v>
          </cell>
        </row>
        <row r="194">
          <cell r="B194">
            <v>-0.54483999999999999</v>
          </cell>
          <cell r="C194">
            <v>-7.2099399999999996</v>
          </cell>
        </row>
        <row r="195">
          <cell r="B195">
            <v>-0.54859000000000002</v>
          </cell>
          <cell r="C195">
            <v>-7.2245200000000001</v>
          </cell>
        </row>
        <row r="196">
          <cell r="B196">
            <v>-0.55171999999999999</v>
          </cell>
          <cell r="C196">
            <v>-7.2398400000000001</v>
          </cell>
        </row>
        <row r="197">
          <cell r="B197">
            <v>-0.55406</v>
          </cell>
          <cell r="C197">
            <v>-7.1733700000000002</v>
          </cell>
        </row>
        <row r="198">
          <cell r="B198">
            <v>-0.55733999999999995</v>
          </cell>
          <cell r="C198">
            <v>-7.1641599999999999</v>
          </cell>
        </row>
        <row r="199">
          <cell r="B199">
            <v>-0.56125000000000003</v>
          </cell>
          <cell r="C199">
            <v>-7.2159800000000001</v>
          </cell>
        </row>
        <row r="200">
          <cell r="B200">
            <v>-0.56499999999999995</v>
          </cell>
          <cell r="C200">
            <v>-7.2183599999999997</v>
          </cell>
        </row>
        <row r="201">
          <cell r="B201">
            <v>-0.56813000000000002</v>
          </cell>
          <cell r="C201">
            <v>-7.1901200000000003</v>
          </cell>
        </row>
        <row r="202">
          <cell r="B202">
            <v>-0.57047000000000003</v>
          </cell>
          <cell r="C202">
            <v>-7.1410600000000004</v>
          </cell>
        </row>
        <row r="203">
          <cell r="B203">
            <v>-0.57250000000000001</v>
          </cell>
          <cell r="C203">
            <v>-7.0834700000000002</v>
          </cell>
        </row>
        <row r="204">
          <cell r="B204">
            <v>-0.57484000000000002</v>
          </cell>
          <cell r="C204">
            <v>-7.0602099999999997</v>
          </cell>
        </row>
        <row r="205">
          <cell r="B205">
            <v>-0.57859000000000005</v>
          </cell>
          <cell r="C205">
            <v>-7.0921900000000004</v>
          </cell>
        </row>
        <row r="206">
          <cell r="B206">
            <v>-0.58187999999999995</v>
          </cell>
          <cell r="C206">
            <v>-7.1206899999999997</v>
          </cell>
        </row>
        <row r="207">
          <cell r="B207">
            <v>-0.58391000000000004</v>
          </cell>
          <cell r="C207">
            <v>-7.0587799999999996</v>
          </cell>
        </row>
        <row r="208">
          <cell r="B208">
            <v>-0.58640999999999999</v>
          </cell>
          <cell r="C208">
            <v>-7.0276199999999998</v>
          </cell>
        </row>
        <row r="209">
          <cell r="B209">
            <v>-0.59125000000000005</v>
          </cell>
          <cell r="C209">
            <v>-7.09483</v>
          </cell>
        </row>
        <row r="210">
          <cell r="B210">
            <v>-0.59453</v>
          </cell>
          <cell r="C210">
            <v>-7.11111</v>
          </cell>
        </row>
        <row r="211">
          <cell r="B211">
            <v>-0.59811999999999999</v>
          </cell>
          <cell r="C211">
            <v>-7.0913700000000004</v>
          </cell>
        </row>
        <row r="212">
          <cell r="B212">
            <v>-0.60031000000000001</v>
          </cell>
          <cell r="C212">
            <v>-7.0292199999999996</v>
          </cell>
        </row>
        <row r="213">
          <cell r="B213">
            <v>-0.60250000000000004</v>
          </cell>
          <cell r="C213">
            <v>-6.95756</v>
          </cell>
        </row>
        <row r="214">
          <cell r="B214">
            <v>-0.60516000000000003</v>
          </cell>
          <cell r="C214">
            <v>-6.94712</v>
          </cell>
        </row>
        <row r="215">
          <cell r="B215">
            <v>-0.60858999999999996</v>
          </cell>
          <cell r="C215">
            <v>-6.9262100000000002</v>
          </cell>
        </row>
        <row r="216">
          <cell r="B216">
            <v>-0.61328000000000005</v>
          </cell>
          <cell r="C216">
            <v>-6.9945300000000001</v>
          </cell>
        </row>
        <row r="217">
          <cell r="B217">
            <v>-0.61516000000000004</v>
          </cell>
          <cell r="C217">
            <v>-6.8803700000000001</v>
          </cell>
        </row>
        <row r="218">
          <cell r="B218">
            <v>-0.61734</v>
          </cell>
          <cell r="C218">
            <v>-6.7993899999999998</v>
          </cell>
        </row>
        <row r="219">
          <cell r="B219">
            <v>-0.62</v>
          </cell>
          <cell r="C219">
            <v>-6.7837699999999996</v>
          </cell>
        </row>
        <row r="220">
          <cell r="B220">
            <v>-0.62250000000000005</v>
          </cell>
          <cell r="C220">
            <v>-6.7203999999999997</v>
          </cell>
        </row>
        <row r="221">
          <cell r="B221">
            <v>-0.62422</v>
          </cell>
          <cell r="C221">
            <v>-6.5601700000000003</v>
          </cell>
        </row>
        <row r="222">
          <cell r="B222">
            <v>-0.62422</v>
          </cell>
          <cell r="C222">
            <v>-6.4224100000000002</v>
          </cell>
        </row>
        <row r="223">
          <cell r="B223">
            <v>-0.62436999999999998</v>
          </cell>
          <cell r="C223">
            <v>-6.2142999999999997</v>
          </cell>
        </row>
        <row r="224">
          <cell r="B224">
            <v>-0.62436999999999998</v>
          </cell>
          <cell r="C224">
            <v>-5.95749</v>
          </cell>
        </row>
        <row r="225">
          <cell r="B225">
            <v>-0.62453000000000003</v>
          </cell>
          <cell r="C225">
            <v>-5.6678100000000002</v>
          </cell>
        </row>
        <row r="226">
          <cell r="B226">
            <v>-0.62453000000000003</v>
          </cell>
          <cell r="C226">
            <v>-5.3517099999999997</v>
          </cell>
        </row>
        <row r="227">
          <cell r="B227">
            <v>-0.62468999999999997</v>
          </cell>
          <cell r="C227">
            <v>-5.0164499999999999</v>
          </cell>
        </row>
        <row r="228">
          <cell r="B228">
            <v>-0.62483999999999995</v>
          </cell>
          <cell r="C228">
            <v>-4.6715499999999999</v>
          </cell>
        </row>
        <row r="229">
          <cell r="B229">
            <v>-0.62483999999999995</v>
          </cell>
          <cell r="C229">
            <v>-4.3242599999999998</v>
          </cell>
        </row>
        <row r="230">
          <cell r="B230">
            <v>-0.625</v>
          </cell>
          <cell r="C230">
            <v>-3.9791599999999998</v>
          </cell>
        </row>
        <row r="231">
          <cell r="B231">
            <v>-0.625</v>
          </cell>
          <cell r="C231">
            <v>-3.6404800000000002</v>
          </cell>
        </row>
        <row r="232">
          <cell r="B232">
            <v>-0.62516000000000005</v>
          </cell>
          <cell r="C232">
            <v>-3.3124799999999999</v>
          </cell>
        </row>
        <row r="233">
          <cell r="B233">
            <v>-0.62516000000000005</v>
          </cell>
          <cell r="C233">
            <v>-2.99838</v>
          </cell>
        </row>
        <row r="234">
          <cell r="B234">
            <v>-0.62531000000000003</v>
          </cell>
          <cell r="C234">
            <v>-2.7002799999999998</v>
          </cell>
        </row>
        <row r="235">
          <cell r="B235">
            <v>-0.62531000000000003</v>
          </cell>
          <cell r="C235">
            <v>-2.41987</v>
          </cell>
        </row>
        <row r="236">
          <cell r="B236">
            <v>-0.62546999999999997</v>
          </cell>
          <cell r="C236">
            <v>-2.1584699999999999</v>
          </cell>
        </row>
        <row r="237">
          <cell r="B237">
            <v>-0.62546999999999997</v>
          </cell>
          <cell r="C237">
            <v>-1.9167700000000001</v>
          </cell>
        </row>
        <row r="238">
          <cell r="B238">
            <v>-0.62563000000000002</v>
          </cell>
          <cell r="C238">
            <v>-1.69496</v>
          </cell>
        </row>
        <row r="239">
          <cell r="B239">
            <v>-0.62578</v>
          </cell>
          <cell r="C239">
            <v>-1.49291</v>
          </cell>
        </row>
        <row r="240">
          <cell r="B240">
            <v>-0.62578</v>
          </cell>
          <cell r="C240">
            <v>-1.3103100000000001</v>
          </cell>
        </row>
        <row r="241">
          <cell r="B241">
            <v>-0.62594000000000005</v>
          </cell>
          <cell r="C241">
            <v>-1.14666</v>
          </cell>
        </row>
        <row r="242">
          <cell r="B242">
            <v>-0.62609000000000004</v>
          </cell>
          <cell r="C242">
            <v>-1.00129</v>
          </cell>
        </row>
        <row r="243">
          <cell r="B243">
            <v>-0.62609000000000004</v>
          </cell>
          <cell r="C243">
            <v>-0.87333000000000005</v>
          </cell>
        </row>
        <row r="244">
          <cell r="B244">
            <v>-0.62624999999999997</v>
          </cell>
          <cell r="C244">
            <v>-0.66579999999999995</v>
          </cell>
        </row>
        <row r="245">
          <cell r="B245">
            <v>-0.62656000000000001</v>
          </cell>
          <cell r="C245">
            <v>-0.51553000000000004</v>
          </cell>
        </row>
        <row r="246">
          <cell r="B246">
            <v>-0.62687999999999999</v>
          </cell>
          <cell r="C246">
            <v>-0.37697999999999998</v>
          </cell>
        </row>
        <row r="247">
          <cell r="B247">
            <v>-0.63063000000000002</v>
          </cell>
          <cell r="C247">
            <v>-0.47950999999999999</v>
          </cell>
        </row>
        <row r="248">
          <cell r="B248">
            <v>-0.63438000000000005</v>
          </cell>
          <cell r="C248">
            <v>-0.43852000000000002</v>
          </cell>
        </row>
        <row r="249">
          <cell r="B249">
            <v>-0.63609000000000004</v>
          </cell>
          <cell r="C249">
            <v>-0.43912000000000001</v>
          </cell>
        </row>
        <row r="250">
          <cell r="B250">
            <v>-0.63875000000000004</v>
          </cell>
          <cell r="C250">
            <v>-0.43963000000000002</v>
          </cell>
        </row>
        <row r="251">
          <cell r="B251">
            <v>-0.64124999999999999</v>
          </cell>
          <cell r="C251">
            <v>-0.44109999999999999</v>
          </cell>
        </row>
        <row r="252">
          <cell r="B252">
            <v>-0.64437</v>
          </cell>
          <cell r="C252">
            <v>-0.44444</v>
          </cell>
        </row>
        <row r="253">
          <cell r="B253">
            <v>-0.64734000000000003</v>
          </cell>
          <cell r="C253">
            <v>-0.44496999999999998</v>
          </cell>
        </row>
        <row r="254">
          <cell r="B254">
            <v>-0.65078000000000003</v>
          </cell>
          <cell r="C254">
            <v>-0.45106000000000002</v>
          </cell>
        </row>
        <row r="255">
          <cell r="B255">
            <v>-0.65327999999999997</v>
          </cell>
          <cell r="C255">
            <v>-0.44469999999999998</v>
          </cell>
        </row>
        <row r="256">
          <cell r="B256">
            <v>-0.65608999999999995</v>
          </cell>
          <cell r="C256">
            <v>-0.44191999999999998</v>
          </cell>
        </row>
        <row r="257">
          <cell r="B257">
            <v>-0.66156000000000004</v>
          </cell>
          <cell r="C257">
            <v>-0.40350999999999998</v>
          </cell>
        </row>
        <row r="258">
          <cell r="B258">
            <v>-0.66296999999999995</v>
          </cell>
          <cell r="C258">
            <v>-0.38379999999999997</v>
          </cell>
        </row>
        <row r="259">
          <cell r="B259">
            <v>-0.66515999999999997</v>
          </cell>
          <cell r="C259">
            <v>-0.38268999999999997</v>
          </cell>
        </row>
        <row r="260">
          <cell r="B260">
            <v>-0.66952999999999996</v>
          </cell>
          <cell r="C260">
            <v>-0.36954999999999999</v>
          </cell>
        </row>
        <row r="261">
          <cell r="B261">
            <v>-0.67171999999999998</v>
          </cell>
          <cell r="C261">
            <v>-0.35792000000000002</v>
          </cell>
        </row>
        <row r="262">
          <cell r="B262">
            <v>-0.67500000000000004</v>
          </cell>
          <cell r="C262">
            <v>-0.36481999999999998</v>
          </cell>
        </row>
        <row r="263">
          <cell r="B263">
            <v>-0.67703000000000002</v>
          </cell>
          <cell r="C263">
            <v>-0.36062</v>
          </cell>
        </row>
        <row r="264">
          <cell r="B264">
            <v>-0.68093999999999999</v>
          </cell>
          <cell r="C264">
            <v>-0.36620999999999998</v>
          </cell>
        </row>
        <row r="265">
          <cell r="B265">
            <v>-0.68296999999999997</v>
          </cell>
          <cell r="C265">
            <v>-0.37461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ecimen_RawData_1"/>
    </sheetNames>
    <sheetDataSet>
      <sheetData sheetId="0">
        <row r="1">
          <cell r="C1" t="str">
            <v>Load</v>
          </cell>
        </row>
        <row r="2">
          <cell r="C2" t="str">
            <v>(N)</v>
          </cell>
        </row>
        <row r="3">
          <cell r="B3">
            <v>0</v>
          </cell>
          <cell r="C3">
            <v>-0.14402999999999999</v>
          </cell>
        </row>
        <row r="4">
          <cell r="B4">
            <v>-1.6000000000000001E-4</v>
          </cell>
          <cell r="C4">
            <v>-0.14715</v>
          </cell>
        </row>
        <row r="5">
          <cell r="B5">
            <v>-2.5000000000000001E-3</v>
          </cell>
          <cell r="C5">
            <v>-0.18142</v>
          </cell>
        </row>
        <row r="6">
          <cell r="B6">
            <v>-5.94E-3</v>
          </cell>
          <cell r="C6">
            <v>-0.30662</v>
          </cell>
        </row>
        <row r="7">
          <cell r="B7">
            <v>-9.3799999999999994E-3</v>
          </cell>
          <cell r="C7">
            <v>-0.39910000000000001</v>
          </cell>
        </row>
        <row r="8">
          <cell r="B8">
            <v>-1.516E-2</v>
          </cell>
          <cell r="C8">
            <v>-0.52625999999999995</v>
          </cell>
        </row>
        <row r="9">
          <cell r="B9">
            <v>-1.8120000000000001E-2</v>
          </cell>
          <cell r="C9">
            <v>-0.65290000000000004</v>
          </cell>
        </row>
        <row r="10">
          <cell r="B10">
            <v>-1.9689999999999999E-2</v>
          </cell>
          <cell r="C10">
            <v>-0.71479000000000004</v>
          </cell>
        </row>
        <row r="11">
          <cell r="B11">
            <v>-2.1250000000000002E-2</v>
          </cell>
          <cell r="C11">
            <v>-0.74094000000000004</v>
          </cell>
        </row>
        <row r="12">
          <cell r="B12">
            <v>-2.453E-2</v>
          </cell>
          <cell r="C12">
            <v>-0.83281000000000005</v>
          </cell>
        </row>
        <row r="13">
          <cell r="B13">
            <v>-2.7969999999999998E-2</v>
          </cell>
          <cell r="C13">
            <v>-0.95813999999999999</v>
          </cell>
        </row>
        <row r="14">
          <cell r="B14">
            <v>-3.031E-2</v>
          </cell>
          <cell r="C14">
            <v>-1.0246999999999999</v>
          </cell>
        </row>
        <row r="15">
          <cell r="B15">
            <v>-3.2660000000000002E-2</v>
          </cell>
          <cell r="C15">
            <v>-1.0966499999999999</v>
          </cell>
        </row>
        <row r="16">
          <cell r="B16">
            <v>-3.5630000000000002E-2</v>
          </cell>
          <cell r="C16">
            <v>-1.19313</v>
          </cell>
        </row>
        <row r="17">
          <cell r="B17">
            <v>-3.9370000000000002E-2</v>
          </cell>
          <cell r="C17">
            <v>-1.3185899999999999</v>
          </cell>
        </row>
        <row r="18">
          <cell r="B18">
            <v>-4.3279999999999999E-2</v>
          </cell>
          <cell r="C18">
            <v>-1.43506</v>
          </cell>
        </row>
        <row r="19">
          <cell r="B19">
            <v>-4.5940000000000002E-2</v>
          </cell>
          <cell r="C19">
            <v>-1.5601400000000001</v>
          </cell>
        </row>
        <row r="20">
          <cell r="B20">
            <v>-4.8750000000000002E-2</v>
          </cell>
          <cell r="C20">
            <v>-1.6640699999999999</v>
          </cell>
        </row>
        <row r="21">
          <cell r="B21">
            <v>-5.1249999999999997E-2</v>
          </cell>
          <cell r="C21">
            <v>-1.7827900000000001</v>
          </cell>
        </row>
        <row r="22">
          <cell r="B22">
            <v>-5.4059999999999997E-2</v>
          </cell>
          <cell r="C22">
            <v>-1.8900699999999999</v>
          </cell>
        </row>
        <row r="23">
          <cell r="B23">
            <v>-5.6559999999999999E-2</v>
          </cell>
          <cell r="C23">
            <v>-2.0160800000000001</v>
          </cell>
        </row>
        <row r="24">
          <cell r="B24">
            <v>-5.9369999999999999E-2</v>
          </cell>
          <cell r="C24">
            <v>-2.1412399999999998</v>
          </cell>
        </row>
        <row r="25">
          <cell r="B25">
            <v>-6.1879999999999998E-2</v>
          </cell>
          <cell r="C25">
            <v>-2.26688</v>
          </cell>
        </row>
        <row r="26">
          <cell r="B26">
            <v>-6.5000000000000002E-2</v>
          </cell>
          <cell r="C26">
            <v>-2.3926799999999999</v>
          </cell>
        </row>
        <row r="27">
          <cell r="B27">
            <v>-6.7339999999999997E-2</v>
          </cell>
          <cell r="C27">
            <v>-2.5187300000000001</v>
          </cell>
        </row>
        <row r="28">
          <cell r="B28">
            <v>-6.9529999999999995E-2</v>
          </cell>
          <cell r="C28">
            <v>-2.61504</v>
          </cell>
        </row>
        <row r="29">
          <cell r="B29">
            <v>-7.2499999999999995E-2</v>
          </cell>
          <cell r="C29">
            <v>-2.7402600000000001</v>
          </cell>
        </row>
        <row r="30">
          <cell r="B30">
            <v>-7.4999999999999997E-2</v>
          </cell>
          <cell r="C30">
            <v>-2.86544</v>
          </cell>
        </row>
        <row r="31">
          <cell r="B31">
            <v>-7.8589999999999993E-2</v>
          </cell>
          <cell r="C31">
            <v>-2.9908199999999998</v>
          </cell>
        </row>
        <row r="32">
          <cell r="B32">
            <v>-8.1409999999999996E-2</v>
          </cell>
          <cell r="C32">
            <v>-3.1174499999999998</v>
          </cell>
        </row>
        <row r="33">
          <cell r="B33">
            <v>-8.2339999999999997E-2</v>
          </cell>
          <cell r="C33">
            <v>-3.2427299999999999</v>
          </cell>
        </row>
        <row r="34">
          <cell r="B34">
            <v>-8.3280000000000007E-2</v>
          </cell>
          <cell r="C34">
            <v>-3.2364000000000002</v>
          </cell>
        </row>
        <row r="35">
          <cell r="B35">
            <v>-8.4529999999999994E-2</v>
          </cell>
          <cell r="C35">
            <v>-3.2597900000000002</v>
          </cell>
        </row>
        <row r="36">
          <cell r="B36">
            <v>-8.6870000000000003E-2</v>
          </cell>
          <cell r="C36">
            <v>-3.3422499999999999</v>
          </cell>
        </row>
        <row r="37">
          <cell r="B37">
            <v>-8.9840000000000003E-2</v>
          </cell>
          <cell r="C37">
            <v>-3.4714100000000001</v>
          </cell>
        </row>
        <row r="38">
          <cell r="B38">
            <v>-9.2810000000000004E-2</v>
          </cell>
          <cell r="C38">
            <v>-3.5979800000000002</v>
          </cell>
        </row>
        <row r="39">
          <cell r="B39">
            <v>-9.5159999999999995E-2</v>
          </cell>
          <cell r="C39">
            <v>-3.7158600000000002</v>
          </cell>
        </row>
        <row r="40">
          <cell r="B40">
            <v>-9.7339999999999996E-2</v>
          </cell>
          <cell r="C40">
            <v>-3.76606</v>
          </cell>
        </row>
        <row r="41">
          <cell r="B41">
            <v>-0.10063</v>
          </cell>
          <cell r="C41">
            <v>-3.8910800000000001</v>
          </cell>
        </row>
        <row r="42">
          <cell r="B42">
            <v>-0.10391</v>
          </cell>
          <cell r="C42">
            <v>-4.0191400000000002</v>
          </cell>
        </row>
        <row r="43">
          <cell r="B43">
            <v>-0.10688</v>
          </cell>
          <cell r="C43">
            <v>-4.1416399999999998</v>
          </cell>
        </row>
        <row r="44">
          <cell r="B44">
            <v>-0.10969</v>
          </cell>
          <cell r="C44">
            <v>-4.2149599999999996</v>
          </cell>
        </row>
        <row r="45">
          <cell r="B45">
            <v>-0.11234</v>
          </cell>
          <cell r="C45">
            <v>-4.3045200000000001</v>
          </cell>
        </row>
        <row r="46">
          <cell r="B46">
            <v>-0.11547</v>
          </cell>
          <cell r="C46">
            <v>-4.4047000000000001</v>
          </cell>
        </row>
        <row r="47">
          <cell r="B47">
            <v>-0.11797000000000001</v>
          </cell>
          <cell r="C47">
            <v>-4.4977299999999998</v>
          </cell>
        </row>
        <row r="48">
          <cell r="B48">
            <v>-0.12046999999999999</v>
          </cell>
          <cell r="C48">
            <v>-4.5665399999999998</v>
          </cell>
        </row>
        <row r="49">
          <cell r="B49">
            <v>-0.12406</v>
          </cell>
          <cell r="C49">
            <v>-4.6949699999999996</v>
          </cell>
        </row>
        <row r="50">
          <cell r="B50">
            <v>-0.12703</v>
          </cell>
          <cell r="C50">
            <v>-4.8028500000000003</v>
          </cell>
        </row>
        <row r="51">
          <cell r="B51">
            <v>-0.13063</v>
          </cell>
          <cell r="C51">
            <v>-4.9043400000000004</v>
          </cell>
        </row>
        <row r="52">
          <cell r="B52">
            <v>-0.13453000000000001</v>
          </cell>
          <cell r="C52">
            <v>-5.0332600000000003</v>
          </cell>
        </row>
        <row r="53">
          <cell r="B53">
            <v>-0.13719000000000001</v>
          </cell>
          <cell r="C53">
            <v>-5.1417200000000003</v>
          </cell>
        </row>
        <row r="54">
          <cell r="B54">
            <v>-0.13797000000000001</v>
          </cell>
          <cell r="C54">
            <v>-5.0886199999999997</v>
          </cell>
        </row>
        <row r="55">
          <cell r="B55">
            <v>-0.13952999999999999</v>
          </cell>
          <cell r="C55">
            <v>-5.1001500000000002</v>
          </cell>
        </row>
        <row r="56">
          <cell r="B56">
            <v>-0.14233999999999999</v>
          </cell>
          <cell r="C56">
            <v>-5.1865699999999997</v>
          </cell>
        </row>
        <row r="57">
          <cell r="B57">
            <v>-0.14546999999999999</v>
          </cell>
          <cell r="C57">
            <v>-5.2854000000000001</v>
          </cell>
        </row>
        <row r="58">
          <cell r="B58">
            <v>-0.14828</v>
          </cell>
          <cell r="C58">
            <v>-5.3788400000000003</v>
          </cell>
        </row>
        <row r="59">
          <cell r="B59">
            <v>-0.15234</v>
          </cell>
          <cell r="C59">
            <v>-5.4638499999999999</v>
          </cell>
        </row>
        <row r="60">
          <cell r="B60">
            <v>-0.155</v>
          </cell>
          <cell r="C60">
            <v>-5.5904100000000003</v>
          </cell>
        </row>
        <row r="61">
          <cell r="B61">
            <v>-0.15828</v>
          </cell>
          <cell r="C61">
            <v>-5.6689400000000001</v>
          </cell>
        </row>
        <row r="62">
          <cell r="B62">
            <v>-0.16047</v>
          </cell>
          <cell r="C62">
            <v>-5.6672399999999996</v>
          </cell>
        </row>
        <row r="63">
          <cell r="B63">
            <v>-0.16359000000000001</v>
          </cell>
          <cell r="C63">
            <v>-5.7295999999999996</v>
          </cell>
        </row>
        <row r="64">
          <cell r="B64">
            <v>-0.16608999999999999</v>
          </cell>
          <cell r="C64">
            <v>-5.7493100000000004</v>
          </cell>
        </row>
        <row r="65">
          <cell r="B65">
            <v>-0.17</v>
          </cell>
          <cell r="C65">
            <v>-5.87446</v>
          </cell>
        </row>
        <row r="66">
          <cell r="B66">
            <v>-0.17233999999999999</v>
          </cell>
          <cell r="C66">
            <v>-5.8595199999999998</v>
          </cell>
        </row>
        <row r="67">
          <cell r="B67">
            <v>-0.17484</v>
          </cell>
          <cell r="C67">
            <v>-5.8863700000000003</v>
          </cell>
        </row>
        <row r="68">
          <cell r="B68">
            <v>-0.17702999999999999</v>
          </cell>
          <cell r="C68">
            <v>-5.8733700000000004</v>
          </cell>
        </row>
        <row r="69">
          <cell r="B69">
            <v>-0.18063000000000001</v>
          </cell>
          <cell r="C69">
            <v>-5.9650699999999999</v>
          </cell>
        </row>
        <row r="70">
          <cell r="B70">
            <v>-0.18437999999999999</v>
          </cell>
          <cell r="C70">
            <v>-6.0372000000000003</v>
          </cell>
        </row>
        <row r="71">
          <cell r="B71">
            <v>-0.18765999999999999</v>
          </cell>
          <cell r="C71">
            <v>-6.06806</v>
          </cell>
        </row>
        <row r="72">
          <cell r="B72">
            <v>-0.19125</v>
          </cell>
          <cell r="C72">
            <v>-6.13089</v>
          </cell>
        </row>
        <row r="73">
          <cell r="B73">
            <v>-0.19391</v>
          </cell>
          <cell r="C73">
            <v>-6.1318799999999998</v>
          </cell>
        </row>
        <row r="74">
          <cell r="B74">
            <v>-0.19656000000000001</v>
          </cell>
          <cell r="C74">
            <v>-6.1396800000000002</v>
          </cell>
        </row>
        <row r="75">
          <cell r="B75">
            <v>-0.19969000000000001</v>
          </cell>
          <cell r="C75">
            <v>-6.1833099999999996</v>
          </cell>
        </row>
        <row r="76">
          <cell r="B76">
            <v>-0.20219000000000001</v>
          </cell>
          <cell r="C76">
            <v>-6.2094800000000001</v>
          </cell>
        </row>
        <row r="77">
          <cell r="B77">
            <v>-0.20547000000000001</v>
          </cell>
          <cell r="C77">
            <v>-6.2500799999999996</v>
          </cell>
        </row>
        <row r="78">
          <cell r="B78">
            <v>-0.20766000000000001</v>
          </cell>
          <cell r="C78">
            <v>-6.2660099999999996</v>
          </cell>
        </row>
        <row r="79">
          <cell r="B79">
            <v>-0.21046999999999999</v>
          </cell>
          <cell r="C79">
            <v>-6.2917399999999999</v>
          </cell>
        </row>
        <row r="80">
          <cell r="B80">
            <v>-0.21281</v>
          </cell>
          <cell r="C80">
            <v>-6.3105900000000004</v>
          </cell>
        </row>
        <row r="81">
          <cell r="B81">
            <v>-0.21578</v>
          </cell>
          <cell r="C81">
            <v>-6.3514499999999998</v>
          </cell>
        </row>
        <row r="82">
          <cell r="B82">
            <v>-0.22031000000000001</v>
          </cell>
          <cell r="C82">
            <v>-6.4822600000000001</v>
          </cell>
        </row>
        <row r="83">
          <cell r="B83">
            <v>-0.22375</v>
          </cell>
          <cell r="C83">
            <v>-6.5476200000000002</v>
          </cell>
        </row>
        <row r="84">
          <cell r="B84">
            <v>-0.22594</v>
          </cell>
          <cell r="C84">
            <v>-6.5032800000000002</v>
          </cell>
        </row>
        <row r="85">
          <cell r="B85">
            <v>-0.22875000000000001</v>
          </cell>
          <cell r="C85">
            <v>-6.52285</v>
          </cell>
        </row>
        <row r="86">
          <cell r="B86">
            <v>-0.23188</v>
          </cell>
          <cell r="C86">
            <v>-6.5515400000000001</v>
          </cell>
        </row>
        <row r="87">
          <cell r="B87">
            <v>-0.23405999999999999</v>
          </cell>
          <cell r="C87">
            <v>-6.5584199999999999</v>
          </cell>
        </row>
        <row r="88">
          <cell r="B88">
            <v>-0.23594000000000001</v>
          </cell>
          <cell r="C88">
            <v>-6.5320299999999998</v>
          </cell>
        </row>
        <row r="89">
          <cell r="B89">
            <v>-0.23921999999999999</v>
          </cell>
          <cell r="C89">
            <v>-6.57681</v>
          </cell>
        </row>
        <row r="90">
          <cell r="B90">
            <v>-0.24343999999999999</v>
          </cell>
          <cell r="C90">
            <v>-6.6937199999999999</v>
          </cell>
        </row>
        <row r="91">
          <cell r="B91">
            <v>-0.24640999999999999</v>
          </cell>
          <cell r="C91">
            <v>-6.7077900000000001</v>
          </cell>
        </row>
        <row r="92">
          <cell r="B92">
            <v>-0.24875</v>
          </cell>
          <cell r="C92">
            <v>-6.66737</v>
          </cell>
        </row>
        <row r="93">
          <cell r="B93">
            <v>-0.25280999999999998</v>
          </cell>
          <cell r="C93">
            <v>-6.72715</v>
          </cell>
        </row>
        <row r="94">
          <cell r="B94">
            <v>-0.25594</v>
          </cell>
          <cell r="C94">
            <v>-6.7476500000000001</v>
          </cell>
        </row>
        <row r="95">
          <cell r="B95">
            <v>-0.25796999999999998</v>
          </cell>
          <cell r="C95">
            <v>-6.6872800000000003</v>
          </cell>
        </row>
        <row r="96">
          <cell r="B96">
            <v>-0.26062999999999997</v>
          </cell>
          <cell r="C96">
            <v>-6.6840400000000004</v>
          </cell>
        </row>
        <row r="97">
          <cell r="B97">
            <v>-0.26344000000000001</v>
          </cell>
          <cell r="C97">
            <v>-6.7144300000000001</v>
          </cell>
        </row>
        <row r="98">
          <cell r="B98">
            <v>-0.26640999999999998</v>
          </cell>
          <cell r="C98">
            <v>-6.7230800000000004</v>
          </cell>
        </row>
        <row r="99">
          <cell r="B99">
            <v>-0.27078000000000002</v>
          </cell>
          <cell r="C99">
            <v>-6.81351</v>
          </cell>
        </row>
        <row r="100">
          <cell r="B100">
            <v>-0.27437</v>
          </cell>
          <cell r="C100">
            <v>-6.8626800000000001</v>
          </cell>
        </row>
        <row r="101">
          <cell r="B101">
            <v>-0.27796999999999999</v>
          </cell>
          <cell r="C101">
            <v>-6.9083600000000001</v>
          </cell>
        </row>
        <row r="102">
          <cell r="B102">
            <v>-0.27953</v>
          </cell>
          <cell r="C102">
            <v>-6.8281799999999997</v>
          </cell>
        </row>
        <row r="103">
          <cell r="B103">
            <v>-0.28188000000000002</v>
          </cell>
          <cell r="C103">
            <v>-6.8125900000000001</v>
          </cell>
        </row>
        <row r="104">
          <cell r="B104">
            <v>-0.28499999999999998</v>
          </cell>
          <cell r="C104">
            <v>-6.86599</v>
          </cell>
        </row>
        <row r="105">
          <cell r="B105">
            <v>-0.28719</v>
          </cell>
          <cell r="C105">
            <v>-6.8593200000000003</v>
          </cell>
        </row>
        <row r="106">
          <cell r="B106">
            <v>-0.29031000000000001</v>
          </cell>
          <cell r="C106">
            <v>-6.8880100000000004</v>
          </cell>
        </row>
        <row r="107">
          <cell r="B107">
            <v>-0.29343999999999998</v>
          </cell>
          <cell r="C107">
            <v>-6.9331500000000004</v>
          </cell>
        </row>
        <row r="108">
          <cell r="B108">
            <v>-0.29797000000000001</v>
          </cell>
          <cell r="C108">
            <v>-7.05626</v>
          </cell>
        </row>
        <row r="109">
          <cell r="B109">
            <v>-0.30031000000000002</v>
          </cell>
          <cell r="C109">
            <v>-7.0194900000000002</v>
          </cell>
        </row>
        <row r="110">
          <cell r="B110">
            <v>-0.30391000000000001</v>
          </cell>
          <cell r="C110">
            <v>-7.0577800000000002</v>
          </cell>
        </row>
        <row r="111">
          <cell r="B111">
            <v>-0.3075</v>
          </cell>
          <cell r="C111">
            <v>-7.1043900000000004</v>
          </cell>
        </row>
        <row r="112">
          <cell r="B112">
            <v>-0.31</v>
          </cell>
          <cell r="C112">
            <v>-7.0796900000000003</v>
          </cell>
        </row>
        <row r="113">
          <cell r="B113">
            <v>-0.31219000000000002</v>
          </cell>
          <cell r="C113">
            <v>-7.0631899999999996</v>
          </cell>
        </row>
        <row r="114">
          <cell r="B114">
            <v>-0.31469000000000003</v>
          </cell>
          <cell r="C114">
            <v>-7.0542400000000001</v>
          </cell>
        </row>
        <row r="115">
          <cell r="B115">
            <v>-0.31844</v>
          </cell>
          <cell r="C115">
            <v>-7.1225500000000004</v>
          </cell>
        </row>
        <row r="116">
          <cell r="B116">
            <v>-0.32108999999999999</v>
          </cell>
          <cell r="C116">
            <v>-7.1353799999999996</v>
          </cell>
        </row>
        <row r="117">
          <cell r="B117">
            <v>-0.32390999999999998</v>
          </cell>
          <cell r="C117">
            <v>-7.14872</v>
          </cell>
        </row>
        <row r="118">
          <cell r="B118">
            <v>-0.32734000000000002</v>
          </cell>
          <cell r="C118">
            <v>-7.1768799999999997</v>
          </cell>
        </row>
        <row r="119">
          <cell r="B119">
            <v>-0.33030999999999999</v>
          </cell>
          <cell r="C119">
            <v>-7.1932099999999997</v>
          </cell>
        </row>
        <row r="120">
          <cell r="B120">
            <v>-0.33328000000000002</v>
          </cell>
          <cell r="C120">
            <v>-7.1897700000000002</v>
          </cell>
        </row>
        <row r="121">
          <cell r="B121">
            <v>-0.33656000000000003</v>
          </cell>
          <cell r="C121">
            <v>-7.2137000000000002</v>
          </cell>
        </row>
        <row r="122">
          <cell r="B122">
            <v>-0.33937</v>
          </cell>
          <cell r="C122">
            <v>-7.2217700000000002</v>
          </cell>
        </row>
        <row r="123">
          <cell r="B123">
            <v>-0.34155999999999997</v>
          </cell>
          <cell r="C123">
            <v>-7.16676</v>
          </cell>
        </row>
        <row r="124">
          <cell r="B124">
            <v>-0.34609000000000001</v>
          </cell>
          <cell r="C124">
            <v>-7.2927499999999998</v>
          </cell>
        </row>
        <row r="125">
          <cell r="B125">
            <v>-0.34844000000000003</v>
          </cell>
          <cell r="C125">
            <v>-7.2646100000000002</v>
          </cell>
        </row>
        <row r="126">
          <cell r="B126">
            <v>-0.35047</v>
          </cell>
          <cell r="C126">
            <v>-7.2124699999999997</v>
          </cell>
        </row>
        <row r="127">
          <cell r="B127">
            <v>-0.35359000000000002</v>
          </cell>
          <cell r="C127">
            <v>-7.2248799999999997</v>
          </cell>
        </row>
        <row r="128">
          <cell r="B128">
            <v>-0.35593999999999998</v>
          </cell>
          <cell r="C128">
            <v>-7.2370900000000002</v>
          </cell>
        </row>
        <row r="129">
          <cell r="B129">
            <v>-0.35859000000000002</v>
          </cell>
          <cell r="C129">
            <v>-7.2269699999999997</v>
          </cell>
        </row>
        <row r="130">
          <cell r="B130">
            <v>-0.36297000000000001</v>
          </cell>
          <cell r="C130">
            <v>-7.32341</v>
          </cell>
        </row>
        <row r="131">
          <cell r="B131">
            <v>-0.36656</v>
          </cell>
          <cell r="C131">
            <v>-7.3634700000000004</v>
          </cell>
        </row>
        <row r="132">
          <cell r="B132">
            <v>-0.36891000000000002</v>
          </cell>
          <cell r="C132">
            <v>-7.3217999999999996</v>
          </cell>
        </row>
        <row r="133">
          <cell r="B133">
            <v>-0.37358999999999998</v>
          </cell>
          <cell r="C133">
            <v>-7.3550599999999999</v>
          </cell>
        </row>
        <row r="134">
          <cell r="B134">
            <v>-0.37530999999999998</v>
          </cell>
          <cell r="C134">
            <v>-7.3343400000000001</v>
          </cell>
        </row>
        <row r="135">
          <cell r="B135">
            <v>-0.37734000000000001</v>
          </cell>
          <cell r="C135">
            <v>-7.26755</v>
          </cell>
        </row>
        <row r="136">
          <cell r="B136">
            <v>-0.37984000000000001</v>
          </cell>
          <cell r="C136">
            <v>-7.2581800000000003</v>
          </cell>
        </row>
        <row r="137">
          <cell r="B137">
            <v>-0.38358999999999999</v>
          </cell>
          <cell r="C137">
            <v>-7.3146899999999997</v>
          </cell>
        </row>
        <row r="138">
          <cell r="B138">
            <v>-0.38780999999999999</v>
          </cell>
          <cell r="C138">
            <v>-7.4013099999999996</v>
          </cell>
        </row>
        <row r="139">
          <cell r="B139">
            <v>-0.38984000000000002</v>
          </cell>
          <cell r="C139">
            <v>-7.34016</v>
          </cell>
        </row>
        <row r="140">
          <cell r="B140">
            <v>-0.39172000000000001</v>
          </cell>
          <cell r="C140">
            <v>-7.2745100000000003</v>
          </cell>
        </row>
        <row r="141">
          <cell r="B141">
            <v>-0.39562999999999998</v>
          </cell>
          <cell r="C141">
            <v>-7.3265700000000002</v>
          </cell>
        </row>
        <row r="142">
          <cell r="B142">
            <v>-0.39828000000000002</v>
          </cell>
          <cell r="C142">
            <v>-7.3418799999999997</v>
          </cell>
        </row>
        <row r="143">
          <cell r="B143">
            <v>-0.40140999999999999</v>
          </cell>
          <cell r="C143">
            <v>-7.33995</v>
          </cell>
        </row>
        <row r="144">
          <cell r="B144">
            <v>-0.40453</v>
          </cell>
          <cell r="C144">
            <v>-7.35764</v>
          </cell>
        </row>
        <row r="145">
          <cell r="B145">
            <v>-0.40733999999999998</v>
          </cell>
          <cell r="C145">
            <v>-7.3495600000000003</v>
          </cell>
        </row>
        <row r="146">
          <cell r="B146">
            <v>-0.41109000000000001</v>
          </cell>
          <cell r="C146">
            <v>-7.3891799999999996</v>
          </cell>
        </row>
        <row r="147">
          <cell r="B147">
            <v>-0.41327999999999998</v>
          </cell>
          <cell r="C147">
            <v>-7.3502799999999997</v>
          </cell>
        </row>
        <row r="148">
          <cell r="B148">
            <v>-0.41859000000000002</v>
          </cell>
          <cell r="C148">
            <v>-7.4467800000000004</v>
          </cell>
        </row>
        <row r="149">
          <cell r="B149">
            <v>-0.42063</v>
          </cell>
          <cell r="C149">
            <v>-7.3866199999999997</v>
          </cell>
        </row>
        <row r="150">
          <cell r="B150">
            <v>-0.42281000000000002</v>
          </cell>
          <cell r="C150">
            <v>-7.3328100000000003</v>
          </cell>
        </row>
        <row r="151">
          <cell r="B151">
            <v>-0.42547000000000001</v>
          </cell>
          <cell r="C151">
            <v>-7.3174200000000003</v>
          </cell>
        </row>
        <row r="152">
          <cell r="B152">
            <v>-0.42875000000000002</v>
          </cell>
          <cell r="C152">
            <v>-7.3490599999999997</v>
          </cell>
        </row>
        <row r="153">
          <cell r="B153">
            <v>-0.43171999999999999</v>
          </cell>
          <cell r="C153">
            <v>-7.3639400000000004</v>
          </cell>
        </row>
        <row r="154">
          <cell r="B154">
            <v>-0.43343999999999999</v>
          </cell>
          <cell r="C154">
            <v>-7.3004100000000003</v>
          </cell>
        </row>
        <row r="155">
          <cell r="B155">
            <v>-0.43656</v>
          </cell>
          <cell r="C155">
            <v>-7.3008699999999997</v>
          </cell>
        </row>
        <row r="156">
          <cell r="B156">
            <v>-0.44124999999999998</v>
          </cell>
          <cell r="C156">
            <v>-7.3908300000000002</v>
          </cell>
        </row>
        <row r="157">
          <cell r="B157">
            <v>-0.44452999999999998</v>
          </cell>
          <cell r="C157">
            <v>-7.4099000000000004</v>
          </cell>
        </row>
        <row r="158">
          <cell r="B158">
            <v>-0.44640999999999997</v>
          </cell>
          <cell r="C158">
            <v>-7.3143599999999998</v>
          </cell>
        </row>
        <row r="159">
          <cell r="B159">
            <v>-0.44952999999999999</v>
          </cell>
          <cell r="C159">
            <v>-7.3070500000000003</v>
          </cell>
        </row>
        <row r="160">
          <cell r="B160">
            <v>-0.45312999999999998</v>
          </cell>
          <cell r="C160">
            <v>-7.3539700000000003</v>
          </cell>
        </row>
        <row r="161">
          <cell r="B161">
            <v>-0.45609</v>
          </cell>
          <cell r="C161">
            <v>-7.3281000000000001</v>
          </cell>
        </row>
        <row r="162">
          <cell r="B162">
            <v>-0.45906000000000002</v>
          </cell>
          <cell r="C162">
            <v>-7.3203300000000002</v>
          </cell>
        </row>
        <row r="163">
          <cell r="B163">
            <v>-0.46156000000000003</v>
          </cell>
          <cell r="C163">
            <v>-7.2862099999999996</v>
          </cell>
        </row>
        <row r="164">
          <cell r="B164">
            <v>-0.46500000000000002</v>
          </cell>
          <cell r="C164">
            <v>-7.2985899999999999</v>
          </cell>
        </row>
        <row r="165">
          <cell r="B165">
            <v>-0.46875</v>
          </cell>
          <cell r="C165">
            <v>-7.3439500000000004</v>
          </cell>
        </row>
        <row r="166">
          <cell r="B166">
            <v>-0.47171999999999997</v>
          </cell>
          <cell r="C166">
            <v>-7.3027899999999999</v>
          </cell>
        </row>
        <row r="167">
          <cell r="B167">
            <v>-0.47438000000000002</v>
          </cell>
          <cell r="C167">
            <v>-7.2777399999999997</v>
          </cell>
        </row>
        <row r="168">
          <cell r="B168">
            <v>-0.47655999999999998</v>
          </cell>
          <cell r="C168">
            <v>-7.2283900000000001</v>
          </cell>
        </row>
        <row r="169">
          <cell r="B169">
            <v>-0.47875000000000001</v>
          </cell>
          <cell r="C169">
            <v>-7.1994499999999997</v>
          </cell>
        </row>
        <row r="170">
          <cell r="B170">
            <v>-0.48109000000000002</v>
          </cell>
          <cell r="C170">
            <v>-7.1806299999999998</v>
          </cell>
        </row>
        <row r="171">
          <cell r="B171">
            <v>-0.48577999999999999</v>
          </cell>
          <cell r="C171">
            <v>-7.2333999999999996</v>
          </cell>
        </row>
        <row r="172">
          <cell r="B172">
            <v>-0.48891000000000001</v>
          </cell>
          <cell r="C172">
            <v>-7.35867</v>
          </cell>
        </row>
        <row r="173">
          <cell r="B173">
            <v>-0.49125000000000002</v>
          </cell>
          <cell r="C173">
            <v>-7.2827500000000001</v>
          </cell>
        </row>
        <row r="174">
          <cell r="B174">
            <v>-0.49343999999999999</v>
          </cell>
          <cell r="C174">
            <v>-7.2233299999999998</v>
          </cell>
        </row>
        <row r="175">
          <cell r="B175">
            <v>-0.49578</v>
          </cell>
          <cell r="C175">
            <v>-7.1866300000000001</v>
          </cell>
        </row>
        <row r="176">
          <cell r="B176">
            <v>-0.49875000000000003</v>
          </cell>
          <cell r="C176">
            <v>-7.1939000000000002</v>
          </cell>
        </row>
        <row r="177">
          <cell r="B177">
            <v>-0.50219000000000003</v>
          </cell>
          <cell r="C177">
            <v>-7.2056100000000001</v>
          </cell>
        </row>
        <row r="178">
          <cell r="B178">
            <v>-0.50563000000000002</v>
          </cell>
          <cell r="C178">
            <v>-7.2582300000000002</v>
          </cell>
        </row>
        <row r="179">
          <cell r="B179">
            <v>-0.50749999999999995</v>
          </cell>
          <cell r="C179">
            <v>-7.1717300000000002</v>
          </cell>
        </row>
        <row r="180">
          <cell r="B180">
            <v>-0.51063000000000003</v>
          </cell>
          <cell r="C180">
            <v>-7.1594800000000003</v>
          </cell>
        </row>
        <row r="181">
          <cell r="B181">
            <v>-0.51483999999999996</v>
          </cell>
          <cell r="C181">
            <v>-7.2867899999999999</v>
          </cell>
        </row>
        <row r="182">
          <cell r="B182">
            <v>-0.51688000000000001</v>
          </cell>
          <cell r="C182">
            <v>-7.2409999999999997</v>
          </cell>
        </row>
        <row r="183">
          <cell r="B183">
            <v>-0.51937999999999995</v>
          </cell>
          <cell r="C183">
            <v>-7.1764599999999996</v>
          </cell>
        </row>
        <row r="184">
          <cell r="B184">
            <v>-0.52188000000000001</v>
          </cell>
          <cell r="C184">
            <v>-7.1583899999999998</v>
          </cell>
        </row>
        <row r="185">
          <cell r="B185">
            <v>-0.52515999999999996</v>
          </cell>
          <cell r="C185">
            <v>-7.1582800000000004</v>
          </cell>
        </row>
        <row r="186">
          <cell r="B186">
            <v>-0.52968999999999999</v>
          </cell>
          <cell r="C186">
            <v>-7.2529500000000002</v>
          </cell>
        </row>
        <row r="187">
          <cell r="B187">
            <v>-0.53125</v>
          </cell>
          <cell r="C187">
            <v>-7.1551200000000001</v>
          </cell>
        </row>
        <row r="188">
          <cell r="B188">
            <v>-0.53312999999999999</v>
          </cell>
          <cell r="C188">
            <v>-7.0896999999999997</v>
          </cell>
        </row>
        <row r="189">
          <cell r="B189">
            <v>-0.53656000000000004</v>
          </cell>
          <cell r="C189">
            <v>-7.1174299999999997</v>
          </cell>
        </row>
        <row r="190">
          <cell r="B190">
            <v>-0.53922000000000003</v>
          </cell>
          <cell r="C190">
            <v>-7.1060499999999998</v>
          </cell>
        </row>
        <row r="191">
          <cell r="B191">
            <v>-0.54249999999999998</v>
          </cell>
          <cell r="C191">
            <v>-7.11646</v>
          </cell>
        </row>
        <row r="192">
          <cell r="B192">
            <v>-0.54608999999999996</v>
          </cell>
          <cell r="C192">
            <v>-7.1463799999999997</v>
          </cell>
        </row>
        <row r="193">
          <cell r="B193">
            <v>-0.54874999999999996</v>
          </cell>
          <cell r="C193">
            <v>-7.1069500000000003</v>
          </cell>
        </row>
        <row r="194">
          <cell r="B194">
            <v>-0.55234000000000005</v>
          </cell>
          <cell r="C194">
            <v>-7.1179500000000004</v>
          </cell>
        </row>
        <row r="195">
          <cell r="B195">
            <v>-0.55562999999999996</v>
          </cell>
          <cell r="C195">
            <v>-7.1074599999999997</v>
          </cell>
        </row>
        <row r="196">
          <cell r="B196">
            <v>-0.55922000000000005</v>
          </cell>
          <cell r="C196">
            <v>-7.1210300000000002</v>
          </cell>
        </row>
        <row r="197">
          <cell r="B197">
            <v>-0.56172</v>
          </cell>
          <cell r="C197">
            <v>-7.0677199999999996</v>
          </cell>
        </row>
        <row r="198">
          <cell r="B198">
            <v>-0.56422000000000005</v>
          </cell>
          <cell r="C198">
            <v>-7.0237699999999998</v>
          </cell>
        </row>
        <row r="199">
          <cell r="B199">
            <v>-0.56688000000000005</v>
          </cell>
          <cell r="C199">
            <v>-7.0032800000000002</v>
          </cell>
        </row>
        <row r="200">
          <cell r="B200">
            <v>-0.56984000000000001</v>
          </cell>
          <cell r="C200">
            <v>-6.9942900000000003</v>
          </cell>
        </row>
        <row r="201">
          <cell r="B201">
            <v>-0.57233999999999996</v>
          </cell>
          <cell r="C201">
            <v>-6.96854</v>
          </cell>
        </row>
        <row r="202">
          <cell r="B202">
            <v>-0.57469000000000003</v>
          </cell>
          <cell r="C202">
            <v>-6.93567</v>
          </cell>
        </row>
        <row r="203">
          <cell r="B203">
            <v>-0.57781000000000005</v>
          </cell>
          <cell r="C203">
            <v>-6.9347399999999997</v>
          </cell>
        </row>
        <row r="204">
          <cell r="B204">
            <v>-0.58140999999999998</v>
          </cell>
          <cell r="C204">
            <v>-6.9587500000000002</v>
          </cell>
        </row>
        <row r="205">
          <cell r="B205">
            <v>-0.58531</v>
          </cell>
          <cell r="C205">
            <v>-6.9501099999999996</v>
          </cell>
        </row>
        <row r="206">
          <cell r="B206">
            <v>-0.58938000000000001</v>
          </cell>
          <cell r="C206">
            <v>-6.9832200000000002</v>
          </cell>
        </row>
        <row r="207">
          <cell r="B207">
            <v>-0.59218999999999999</v>
          </cell>
          <cell r="C207">
            <v>-6.9004700000000003</v>
          </cell>
        </row>
        <row r="208">
          <cell r="B208">
            <v>-0.59469000000000005</v>
          </cell>
          <cell r="C208">
            <v>-6.8457299999999996</v>
          </cell>
        </row>
        <row r="209">
          <cell r="B209">
            <v>-0.59672000000000003</v>
          </cell>
          <cell r="C209">
            <v>-6.7606999999999999</v>
          </cell>
        </row>
        <row r="210">
          <cell r="B210">
            <v>-0.59953000000000001</v>
          </cell>
          <cell r="C210">
            <v>-6.7276899999999999</v>
          </cell>
        </row>
        <row r="211">
          <cell r="B211">
            <v>-0.60202999999999995</v>
          </cell>
          <cell r="C211">
            <v>-6.6000199999999998</v>
          </cell>
        </row>
        <row r="212">
          <cell r="B212">
            <v>-0.60390999999999995</v>
          </cell>
          <cell r="C212">
            <v>-6.4740200000000003</v>
          </cell>
        </row>
        <row r="213">
          <cell r="B213">
            <v>-0.60546999999999995</v>
          </cell>
          <cell r="C213">
            <v>-6.3454800000000002</v>
          </cell>
        </row>
        <row r="214">
          <cell r="B214">
            <v>-0.60655999999999999</v>
          </cell>
          <cell r="C214">
            <v>-6.2129799999999999</v>
          </cell>
        </row>
        <row r="215">
          <cell r="B215">
            <v>-0.60672000000000004</v>
          </cell>
          <cell r="C215">
            <v>-6.0126200000000001</v>
          </cell>
        </row>
        <row r="216">
          <cell r="B216">
            <v>-0.60687999999999998</v>
          </cell>
          <cell r="C216">
            <v>-5.8097500000000002</v>
          </cell>
        </row>
        <row r="217">
          <cell r="B217">
            <v>-0.60687999999999998</v>
          </cell>
          <cell r="C217">
            <v>-5.5587099999999996</v>
          </cell>
        </row>
        <row r="218">
          <cell r="B218">
            <v>-0.60702999999999996</v>
          </cell>
          <cell r="C218">
            <v>-5.2752999999999997</v>
          </cell>
        </row>
        <row r="219">
          <cell r="B219">
            <v>-0.60719000000000001</v>
          </cell>
          <cell r="C219">
            <v>-4.9660200000000003</v>
          </cell>
        </row>
        <row r="220">
          <cell r="B220">
            <v>-0.60719000000000001</v>
          </cell>
          <cell r="C220">
            <v>-4.6378399999999997</v>
          </cell>
        </row>
        <row r="221">
          <cell r="B221">
            <v>-0.60733999999999999</v>
          </cell>
          <cell r="C221">
            <v>-4.3001300000000002</v>
          </cell>
        </row>
        <row r="222">
          <cell r="B222">
            <v>-0.60733999999999999</v>
          </cell>
          <cell r="C222">
            <v>-3.9601700000000002</v>
          </cell>
        </row>
        <row r="223">
          <cell r="B223">
            <v>-0.60750000000000004</v>
          </cell>
          <cell r="C223">
            <v>-3.62256</v>
          </cell>
        </row>
        <row r="224">
          <cell r="B224">
            <v>-0.60750000000000004</v>
          </cell>
          <cell r="C224">
            <v>-3.2915199999999998</v>
          </cell>
        </row>
        <row r="225">
          <cell r="B225">
            <v>-0.60765999999999998</v>
          </cell>
          <cell r="C225">
            <v>-2.9712200000000002</v>
          </cell>
        </row>
        <row r="226">
          <cell r="B226">
            <v>-0.60765999999999998</v>
          </cell>
          <cell r="C226">
            <v>-2.66479</v>
          </cell>
        </row>
        <row r="227">
          <cell r="B227">
            <v>-0.60765999999999998</v>
          </cell>
          <cell r="C227">
            <v>-2.3742000000000001</v>
          </cell>
        </row>
        <row r="228">
          <cell r="B228">
            <v>-0.60780999999999996</v>
          </cell>
          <cell r="C228">
            <v>-2.1010900000000001</v>
          </cell>
        </row>
        <row r="229">
          <cell r="B229">
            <v>-0.60780999999999996</v>
          </cell>
          <cell r="C229">
            <v>-1.8467199999999999</v>
          </cell>
        </row>
        <row r="230">
          <cell r="B230">
            <v>-0.60797000000000001</v>
          </cell>
          <cell r="C230">
            <v>-1.6117699999999999</v>
          </cell>
        </row>
        <row r="231">
          <cell r="B231">
            <v>-0.60797000000000001</v>
          </cell>
          <cell r="C231">
            <v>-1.3964099999999999</v>
          </cell>
        </row>
        <row r="232">
          <cell r="B232">
            <v>-0.60797000000000001</v>
          </cell>
          <cell r="C232">
            <v>-1.20048</v>
          </cell>
        </row>
        <row r="233">
          <cell r="B233">
            <v>-0.60812999999999995</v>
          </cell>
          <cell r="C233">
            <v>-1.0236099999999999</v>
          </cell>
        </row>
        <row r="234">
          <cell r="B234">
            <v>-0.60812999999999995</v>
          </cell>
          <cell r="C234">
            <v>-0.86531000000000002</v>
          </cell>
        </row>
        <row r="235">
          <cell r="B235">
            <v>-0.60828000000000004</v>
          </cell>
          <cell r="C235">
            <v>-0.72482000000000002</v>
          </cell>
        </row>
        <row r="236">
          <cell r="B236">
            <v>-0.60828000000000004</v>
          </cell>
          <cell r="C236">
            <v>-0.49357000000000001</v>
          </cell>
        </row>
        <row r="237">
          <cell r="B237">
            <v>-0.60843999999999998</v>
          </cell>
          <cell r="C237">
            <v>-0.32201000000000002</v>
          </cell>
        </row>
        <row r="238">
          <cell r="B238">
            <v>-0.60858999999999996</v>
          </cell>
          <cell r="C238">
            <v>-0.15714</v>
          </cell>
        </row>
        <row r="239">
          <cell r="B239">
            <v>-0.60968999999999995</v>
          </cell>
          <cell r="C239">
            <v>-0.28376000000000001</v>
          </cell>
        </row>
        <row r="240">
          <cell r="B240">
            <v>-0.61265999999999998</v>
          </cell>
          <cell r="C240">
            <v>-0.31902000000000003</v>
          </cell>
        </row>
        <row r="241">
          <cell r="B241">
            <v>-0.61563000000000001</v>
          </cell>
          <cell r="C241">
            <v>-0.32079999999999997</v>
          </cell>
        </row>
        <row r="242">
          <cell r="B242">
            <v>-0.61938000000000004</v>
          </cell>
          <cell r="C242">
            <v>-0.32357999999999998</v>
          </cell>
        </row>
        <row r="243">
          <cell r="B243">
            <v>-0.62187000000000003</v>
          </cell>
          <cell r="C243">
            <v>-0.32941999999999999</v>
          </cell>
        </row>
        <row r="244">
          <cell r="B244">
            <v>-0.62405999999999995</v>
          </cell>
          <cell r="C244">
            <v>-0.33138000000000001</v>
          </cell>
        </row>
        <row r="245">
          <cell r="B245">
            <v>-0.62734000000000001</v>
          </cell>
          <cell r="C245">
            <v>-0.31669000000000003</v>
          </cell>
        </row>
        <row r="246">
          <cell r="B246">
            <v>-0.63031000000000004</v>
          </cell>
          <cell r="C246">
            <v>-0.31958999999999999</v>
          </cell>
        </row>
        <row r="247">
          <cell r="B247">
            <v>-0.63297000000000003</v>
          </cell>
          <cell r="C247">
            <v>-0.31507000000000002</v>
          </cell>
        </row>
        <row r="248">
          <cell r="B248">
            <v>-0.63609000000000004</v>
          </cell>
          <cell r="C248">
            <v>-0.32296000000000002</v>
          </cell>
        </row>
        <row r="249">
          <cell r="B249">
            <v>-0.63922000000000001</v>
          </cell>
          <cell r="C249">
            <v>-0.32794000000000001</v>
          </cell>
        </row>
        <row r="250">
          <cell r="B250">
            <v>-0.64280999999999999</v>
          </cell>
          <cell r="C250">
            <v>-0.32574999999999998</v>
          </cell>
        </row>
        <row r="251">
          <cell r="B251">
            <v>-0.64578000000000002</v>
          </cell>
          <cell r="C251">
            <v>-0.32939000000000002</v>
          </cell>
        </row>
        <row r="252">
          <cell r="B252">
            <v>-0.64827999999999997</v>
          </cell>
          <cell r="C252">
            <v>-0.32356000000000001</v>
          </cell>
        </row>
        <row r="253">
          <cell r="B253">
            <v>-0.65046999999999999</v>
          </cell>
          <cell r="C253">
            <v>-0.32861000000000001</v>
          </cell>
        </row>
        <row r="254">
          <cell r="B254">
            <v>-0.65359</v>
          </cell>
          <cell r="C254">
            <v>-0.32917999999999997</v>
          </cell>
        </row>
        <row r="255">
          <cell r="B255">
            <v>-0.65719000000000005</v>
          </cell>
          <cell r="C255">
            <v>-0.33678000000000002</v>
          </cell>
        </row>
        <row r="256">
          <cell r="B256">
            <v>-0.66061999999999999</v>
          </cell>
          <cell r="C256">
            <v>-0.34183000000000002</v>
          </cell>
        </row>
        <row r="257">
          <cell r="B257">
            <v>-0.66391</v>
          </cell>
          <cell r="C257">
            <v>-0.3377</v>
          </cell>
        </row>
        <row r="258">
          <cell r="B258">
            <v>-0.66749999999999998</v>
          </cell>
          <cell r="C258">
            <v>-0.33887</v>
          </cell>
        </row>
        <row r="259">
          <cell r="B259">
            <v>-0.67015999999999998</v>
          </cell>
          <cell r="C259">
            <v>-0.32949000000000001</v>
          </cell>
        </row>
        <row r="260">
          <cell r="B260">
            <v>-0.67203000000000002</v>
          </cell>
          <cell r="C260">
            <v>-0.32181999999999999</v>
          </cell>
        </row>
        <row r="261">
          <cell r="B261">
            <v>-0.67562</v>
          </cell>
          <cell r="C261">
            <v>-0.32024999999999998</v>
          </cell>
        </row>
        <row r="262">
          <cell r="B262">
            <v>-0.67906</v>
          </cell>
          <cell r="C262">
            <v>-0.32591999999999999</v>
          </cell>
        </row>
        <row r="263">
          <cell r="B263">
            <v>-0.68171999999999999</v>
          </cell>
          <cell r="C263">
            <v>-0.32318000000000002</v>
          </cell>
        </row>
        <row r="264">
          <cell r="B264">
            <v>-0.68374999999999997</v>
          </cell>
          <cell r="C264">
            <v>-0.31790000000000002</v>
          </cell>
        </row>
        <row r="265">
          <cell r="B265">
            <v>-0.68593999999999999</v>
          </cell>
          <cell r="C265">
            <v>-0.32064999999999999</v>
          </cell>
        </row>
        <row r="266">
          <cell r="B266">
            <v>-0.6875</v>
          </cell>
          <cell r="C266">
            <v>-0.32002999999999998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ecimen_RawData_1"/>
    </sheetNames>
    <sheetDataSet>
      <sheetData sheetId="0">
        <row r="1">
          <cell r="C1" t="str">
            <v>Load</v>
          </cell>
        </row>
        <row r="2">
          <cell r="C2" t="str">
            <v>(N)</v>
          </cell>
        </row>
        <row r="3">
          <cell r="B3">
            <v>1.6000000000000001E-4</v>
          </cell>
          <cell r="C3">
            <v>-0.38965</v>
          </cell>
        </row>
        <row r="4">
          <cell r="B4">
            <v>1.6000000000000001E-4</v>
          </cell>
          <cell r="C4">
            <v>-0.39168999999999998</v>
          </cell>
        </row>
        <row r="5">
          <cell r="B5">
            <v>-1.25E-3</v>
          </cell>
          <cell r="C5">
            <v>-0.41234999999999999</v>
          </cell>
        </row>
        <row r="6">
          <cell r="B6">
            <v>-5.0000000000000001E-3</v>
          </cell>
          <cell r="C6">
            <v>-0.54052999999999995</v>
          </cell>
        </row>
        <row r="7">
          <cell r="B7">
            <v>-8.1200000000000005E-3</v>
          </cell>
          <cell r="C7">
            <v>-0.66746000000000005</v>
          </cell>
        </row>
        <row r="8">
          <cell r="B8">
            <v>-1.141E-2</v>
          </cell>
          <cell r="C8">
            <v>-0.79342000000000001</v>
          </cell>
        </row>
        <row r="9">
          <cell r="B9">
            <v>-1.438E-2</v>
          </cell>
          <cell r="C9">
            <v>-0.91966000000000003</v>
          </cell>
        </row>
        <row r="10">
          <cell r="B10">
            <v>-1.703E-2</v>
          </cell>
          <cell r="C10">
            <v>-0.98329999999999995</v>
          </cell>
        </row>
        <row r="11">
          <cell r="B11">
            <v>-1.9689999999999999E-2</v>
          </cell>
          <cell r="C11">
            <v>-1.06931</v>
          </cell>
        </row>
        <row r="12">
          <cell r="B12">
            <v>-2.172E-2</v>
          </cell>
          <cell r="C12">
            <v>-1.1265499999999999</v>
          </cell>
        </row>
        <row r="13">
          <cell r="B13">
            <v>-2.4840000000000001E-2</v>
          </cell>
          <cell r="C13">
            <v>-1.2090700000000001</v>
          </cell>
        </row>
        <row r="14">
          <cell r="B14">
            <v>-2.8590000000000001E-2</v>
          </cell>
          <cell r="C14">
            <v>-1.329</v>
          </cell>
        </row>
        <row r="15">
          <cell r="B15">
            <v>-3.141E-2</v>
          </cell>
          <cell r="C15">
            <v>-1.3960399999999999</v>
          </cell>
        </row>
        <row r="16">
          <cell r="B16">
            <v>-3.6089999999999997E-2</v>
          </cell>
          <cell r="C16">
            <v>-1.4911399999999999</v>
          </cell>
        </row>
        <row r="17">
          <cell r="B17">
            <v>-3.9530000000000003E-2</v>
          </cell>
          <cell r="C17">
            <v>-1.60659</v>
          </cell>
        </row>
        <row r="18">
          <cell r="B18">
            <v>-4.1250000000000002E-2</v>
          </cell>
          <cell r="C18">
            <v>-1.6103799999999999</v>
          </cell>
        </row>
        <row r="19">
          <cell r="B19">
            <v>-4.3279999999999999E-2</v>
          </cell>
          <cell r="C19">
            <v>-1.6458900000000001</v>
          </cell>
        </row>
        <row r="20">
          <cell r="B20">
            <v>-4.5310000000000003E-2</v>
          </cell>
          <cell r="C20">
            <v>-1.68526</v>
          </cell>
        </row>
        <row r="21">
          <cell r="B21">
            <v>-4.734E-2</v>
          </cell>
          <cell r="C21">
            <v>-1.71705</v>
          </cell>
        </row>
        <row r="22">
          <cell r="B22">
            <v>-5.1560000000000002E-2</v>
          </cell>
          <cell r="C22">
            <v>-1.8093999999999999</v>
          </cell>
        </row>
        <row r="23">
          <cell r="B23">
            <v>-5.4690000000000003E-2</v>
          </cell>
          <cell r="C23">
            <v>-1.8423400000000001</v>
          </cell>
        </row>
        <row r="24">
          <cell r="B24">
            <v>-5.6250000000000001E-2</v>
          </cell>
          <cell r="C24">
            <v>-1.71671</v>
          </cell>
        </row>
        <row r="25">
          <cell r="B25">
            <v>-5.7029999999999997E-2</v>
          </cell>
          <cell r="C25">
            <v>-1.5907199999999999</v>
          </cell>
        </row>
        <row r="26">
          <cell r="B26">
            <v>-5.781E-2</v>
          </cell>
          <cell r="C26">
            <v>-1.4641900000000001</v>
          </cell>
        </row>
        <row r="27">
          <cell r="B27">
            <v>-5.8590000000000003E-2</v>
          </cell>
          <cell r="C27">
            <v>-1.3373600000000001</v>
          </cell>
        </row>
        <row r="28">
          <cell r="B28">
            <v>-6.0470000000000003E-2</v>
          </cell>
          <cell r="C28">
            <v>-1.2081</v>
          </cell>
        </row>
        <row r="29">
          <cell r="B29">
            <v>-6.7500000000000004E-2</v>
          </cell>
          <cell r="C29">
            <v>-1.2226600000000001</v>
          </cell>
        </row>
        <row r="30">
          <cell r="B30">
            <v>-6.8440000000000001E-2</v>
          </cell>
          <cell r="C30">
            <v>-1.0967199999999999</v>
          </cell>
        </row>
        <row r="31">
          <cell r="B31">
            <v>-6.9690000000000002E-2</v>
          </cell>
          <cell r="C31">
            <v>-1.05135</v>
          </cell>
        </row>
        <row r="32">
          <cell r="B32">
            <v>-7.2190000000000004E-2</v>
          </cell>
          <cell r="C32">
            <v>-1.1061000000000001</v>
          </cell>
        </row>
        <row r="33">
          <cell r="B33">
            <v>-7.5310000000000002E-2</v>
          </cell>
          <cell r="C33">
            <v>-1.19974</v>
          </cell>
        </row>
        <row r="34">
          <cell r="B34">
            <v>-7.8589999999999993E-2</v>
          </cell>
          <cell r="C34">
            <v>-1.2887299999999999</v>
          </cell>
        </row>
        <row r="35">
          <cell r="B35">
            <v>-8.0939999999999998E-2</v>
          </cell>
          <cell r="C35">
            <v>-1.2932399999999999</v>
          </cell>
        </row>
        <row r="36">
          <cell r="B36">
            <v>-8.3909999999999998E-2</v>
          </cell>
          <cell r="C36">
            <v>-1.34859</v>
          </cell>
        </row>
        <row r="37">
          <cell r="B37">
            <v>-8.7029999999999996E-2</v>
          </cell>
          <cell r="C37">
            <v>-1.42161</v>
          </cell>
        </row>
        <row r="38">
          <cell r="B38">
            <v>-9.1560000000000002E-2</v>
          </cell>
          <cell r="C38">
            <v>-1.54715</v>
          </cell>
        </row>
        <row r="39">
          <cell r="B39">
            <v>-9.4369999999999996E-2</v>
          </cell>
          <cell r="C39">
            <v>-1.6464799999999999</v>
          </cell>
        </row>
        <row r="40">
          <cell r="B40">
            <v>-9.7339999999999996E-2</v>
          </cell>
          <cell r="C40">
            <v>-1.73885</v>
          </cell>
        </row>
        <row r="41">
          <cell r="B41">
            <v>-9.9690000000000001E-2</v>
          </cell>
          <cell r="C41">
            <v>-1.8365199999999999</v>
          </cell>
        </row>
        <row r="42">
          <cell r="B42">
            <v>-0.10249999999999999</v>
          </cell>
          <cell r="C42">
            <v>-1.93567</v>
          </cell>
        </row>
        <row r="43">
          <cell r="B43">
            <v>-0.10531</v>
          </cell>
          <cell r="C43">
            <v>-2.0625</v>
          </cell>
        </row>
        <row r="44">
          <cell r="B44">
            <v>-0.10828</v>
          </cell>
          <cell r="C44">
            <v>-2.1731099999999999</v>
          </cell>
        </row>
        <row r="45">
          <cell r="B45">
            <v>-0.11125</v>
          </cell>
          <cell r="C45">
            <v>-2.2852800000000002</v>
          </cell>
        </row>
        <row r="46">
          <cell r="B46">
            <v>-0.11391</v>
          </cell>
          <cell r="C46">
            <v>-2.3875799999999998</v>
          </cell>
        </row>
        <row r="47">
          <cell r="B47">
            <v>-0.11594</v>
          </cell>
          <cell r="C47">
            <v>-2.4576799999999999</v>
          </cell>
        </row>
        <row r="48">
          <cell r="B48">
            <v>-0.11891</v>
          </cell>
          <cell r="C48">
            <v>-2.5595599999999998</v>
          </cell>
        </row>
        <row r="49">
          <cell r="B49">
            <v>-0.12234</v>
          </cell>
          <cell r="C49">
            <v>-2.68553</v>
          </cell>
        </row>
        <row r="50">
          <cell r="B50">
            <v>-0.12531</v>
          </cell>
          <cell r="C50">
            <v>-2.8107199999999999</v>
          </cell>
        </row>
        <row r="51">
          <cell r="B51">
            <v>-0.12953000000000001</v>
          </cell>
          <cell r="C51">
            <v>-2.94049</v>
          </cell>
        </row>
        <row r="52">
          <cell r="B52">
            <v>-0.13125000000000001</v>
          </cell>
          <cell r="C52">
            <v>-3.0228600000000001</v>
          </cell>
        </row>
        <row r="53">
          <cell r="B53">
            <v>-0.13250000000000001</v>
          </cell>
          <cell r="C53">
            <v>-3.0241899999999999</v>
          </cell>
        </row>
        <row r="54">
          <cell r="B54">
            <v>-0.13483999999999999</v>
          </cell>
          <cell r="C54">
            <v>-3.0834899999999998</v>
          </cell>
        </row>
        <row r="55">
          <cell r="B55">
            <v>-0.13827999999999999</v>
          </cell>
          <cell r="C55">
            <v>-3.2017099999999998</v>
          </cell>
        </row>
        <row r="56">
          <cell r="B56">
            <v>-0.14187</v>
          </cell>
          <cell r="C56">
            <v>-3.32986</v>
          </cell>
        </row>
        <row r="57">
          <cell r="B57">
            <v>-0.14452999999999999</v>
          </cell>
          <cell r="C57">
            <v>-3.3980399999999999</v>
          </cell>
        </row>
        <row r="58">
          <cell r="B58">
            <v>-0.14671999999999999</v>
          </cell>
          <cell r="C58">
            <v>-3.4413999999999998</v>
          </cell>
        </row>
        <row r="59">
          <cell r="B59">
            <v>-0.15031</v>
          </cell>
          <cell r="C59">
            <v>-3.5315500000000002</v>
          </cell>
        </row>
        <row r="60">
          <cell r="B60">
            <v>-0.15422</v>
          </cell>
          <cell r="C60">
            <v>-3.64656</v>
          </cell>
        </row>
        <row r="61">
          <cell r="B61">
            <v>-0.15719</v>
          </cell>
          <cell r="C61">
            <v>-3.71286</v>
          </cell>
        </row>
        <row r="62">
          <cell r="B62">
            <v>-0.15953000000000001</v>
          </cell>
          <cell r="C62">
            <v>-3.7375500000000001</v>
          </cell>
        </row>
        <row r="63">
          <cell r="B63">
            <v>-0.16203000000000001</v>
          </cell>
          <cell r="C63">
            <v>-3.7825500000000001</v>
          </cell>
        </row>
        <row r="64">
          <cell r="B64">
            <v>-0.16531000000000001</v>
          </cell>
          <cell r="C64">
            <v>-3.86104</v>
          </cell>
        </row>
        <row r="65">
          <cell r="B65">
            <v>-0.16797000000000001</v>
          </cell>
          <cell r="C65">
            <v>-3.91317</v>
          </cell>
        </row>
        <row r="66">
          <cell r="B66">
            <v>-0.17202999999999999</v>
          </cell>
          <cell r="C66">
            <v>-3.9846599999999999</v>
          </cell>
        </row>
        <row r="67">
          <cell r="B67">
            <v>-0.17469000000000001</v>
          </cell>
          <cell r="C67">
            <v>-4.0438299999999998</v>
          </cell>
        </row>
        <row r="68">
          <cell r="B68">
            <v>-0.17859</v>
          </cell>
          <cell r="C68">
            <v>-4.0918200000000002</v>
          </cell>
        </row>
        <row r="69">
          <cell r="B69">
            <v>-0.18343999999999999</v>
          </cell>
          <cell r="C69">
            <v>-4.2185800000000002</v>
          </cell>
        </row>
        <row r="70">
          <cell r="B70">
            <v>-0.18531</v>
          </cell>
          <cell r="C70">
            <v>-4.2119099999999996</v>
          </cell>
        </row>
        <row r="71">
          <cell r="B71">
            <v>-0.18640999999999999</v>
          </cell>
          <cell r="C71">
            <v>-4.1639299999999997</v>
          </cell>
        </row>
        <row r="72">
          <cell r="B72">
            <v>-0.18812000000000001</v>
          </cell>
          <cell r="C72">
            <v>-4.1664199999999996</v>
          </cell>
        </row>
        <row r="73">
          <cell r="B73">
            <v>-0.19062000000000001</v>
          </cell>
          <cell r="C73">
            <v>-4.2060199999999996</v>
          </cell>
        </row>
        <row r="74">
          <cell r="B74">
            <v>-0.19436999999999999</v>
          </cell>
          <cell r="C74">
            <v>-4.3036599999999998</v>
          </cell>
        </row>
        <row r="75">
          <cell r="B75">
            <v>-0.19672000000000001</v>
          </cell>
          <cell r="C75">
            <v>-4.3239400000000003</v>
          </cell>
        </row>
        <row r="76">
          <cell r="B76">
            <v>-0.2</v>
          </cell>
          <cell r="C76">
            <v>-4.3635299999999999</v>
          </cell>
        </row>
        <row r="77">
          <cell r="B77">
            <v>-0.20437</v>
          </cell>
          <cell r="C77">
            <v>-4.4924200000000001</v>
          </cell>
        </row>
        <row r="78">
          <cell r="B78">
            <v>-0.20702999999999999</v>
          </cell>
          <cell r="C78">
            <v>-4.5224399999999996</v>
          </cell>
        </row>
        <row r="79">
          <cell r="B79">
            <v>-0.20968999999999999</v>
          </cell>
          <cell r="C79">
            <v>-4.5181300000000002</v>
          </cell>
        </row>
        <row r="80">
          <cell r="B80">
            <v>-0.21218999999999999</v>
          </cell>
          <cell r="C80">
            <v>-4.5409899999999999</v>
          </cell>
        </row>
        <row r="81">
          <cell r="B81">
            <v>-0.21468999999999999</v>
          </cell>
          <cell r="C81">
            <v>-4.5427099999999996</v>
          </cell>
        </row>
        <row r="82">
          <cell r="B82">
            <v>-0.21906</v>
          </cell>
          <cell r="C82">
            <v>-4.6526800000000001</v>
          </cell>
        </row>
        <row r="83">
          <cell r="B83">
            <v>-0.22141</v>
          </cell>
          <cell r="C83">
            <v>-4.6525499999999997</v>
          </cell>
        </row>
        <row r="84">
          <cell r="B84">
            <v>-0.22359000000000001</v>
          </cell>
          <cell r="C84">
            <v>-4.6590199999999999</v>
          </cell>
        </row>
        <row r="85">
          <cell r="B85">
            <v>-0.22625000000000001</v>
          </cell>
          <cell r="C85">
            <v>-4.6802400000000004</v>
          </cell>
        </row>
        <row r="86">
          <cell r="B86">
            <v>-0.23016</v>
          </cell>
          <cell r="C86">
            <v>-4.7747200000000003</v>
          </cell>
        </row>
        <row r="87">
          <cell r="B87">
            <v>-0.23313</v>
          </cell>
          <cell r="C87">
            <v>-4.8125999999999998</v>
          </cell>
        </row>
        <row r="88">
          <cell r="B88">
            <v>-0.23641000000000001</v>
          </cell>
          <cell r="C88">
            <v>-4.8458300000000003</v>
          </cell>
        </row>
        <row r="89">
          <cell r="B89">
            <v>-0.24016000000000001</v>
          </cell>
          <cell r="C89">
            <v>-4.9229099999999999</v>
          </cell>
        </row>
        <row r="90">
          <cell r="B90">
            <v>-0.24328</v>
          </cell>
          <cell r="C90">
            <v>-4.9353899999999999</v>
          </cell>
        </row>
        <row r="91">
          <cell r="B91">
            <v>-0.24625</v>
          </cell>
          <cell r="C91">
            <v>-4.97342</v>
          </cell>
        </row>
        <row r="92">
          <cell r="B92">
            <v>-0.24843999999999999</v>
          </cell>
          <cell r="C92">
            <v>-4.9646600000000003</v>
          </cell>
        </row>
        <row r="93">
          <cell r="B93">
            <v>-0.25108999999999998</v>
          </cell>
          <cell r="C93">
            <v>-4.984</v>
          </cell>
        </row>
        <row r="94">
          <cell r="B94">
            <v>-0.25422</v>
          </cell>
          <cell r="C94">
            <v>-5.0358700000000001</v>
          </cell>
        </row>
        <row r="95">
          <cell r="B95">
            <v>-0.25672</v>
          </cell>
          <cell r="C95">
            <v>-5.0475099999999999</v>
          </cell>
        </row>
        <row r="96">
          <cell r="B96">
            <v>-0.25938</v>
          </cell>
          <cell r="C96">
            <v>-5.0721800000000004</v>
          </cell>
        </row>
        <row r="97">
          <cell r="B97">
            <v>-0.26172000000000001</v>
          </cell>
          <cell r="C97">
            <v>-5.0687199999999999</v>
          </cell>
        </row>
        <row r="98">
          <cell r="B98">
            <v>-0.26594000000000001</v>
          </cell>
          <cell r="C98">
            <v>-5.1250499999999999</v>
          </cell>
        </row>
        <row r="99">
          <cell r="B99">
            <v>-0.26984000000000002</v>
          </cell>
          <cell r="C99">
            <v>-5.2520699999999998</v>
          </cell>
        </row>
        <row r="100">
          <cell r="B100">
            <v>-0.27202999999999999</v>
          </cell>
          <cell r="C100">
            <v>-5.2248200000000002</v>
          </cell>
        </row>
        <row r="101">
          <cell r="B101">
            <v>-0.27406000000000003</v>
          </cell>
          <cell r="C101">
            <v>-5.1844299999999999</v>
          </cell>
        </row>
        <row r="102">
          <cell r="B102">
            <v>-0.27859</v>
          </cell>
          <cell r="C102">
            <v>-5.2651599999999998</v>
          </cell>
        </row>
        <row r="103">
          <cell r="B103">
            <v>-0.28125</v>
          </cell>
          <cell r="C103">
            <v>-5.2788899999999996</v>
          </cell>
        </row>
        <row r="104">
          <cell r="B104">
            <v>-0.28297</v>
          </cell>
          <cell r="C104">
            <v>-5.2435</v>
          </cell>
        </row>
        <row r="105">
          <cell r="B105">
            <v>-0.28483999999999998</v>
          </cell>
          <cell r="C105">
            <v>-5.2213500000000002</v>
          </cell>
        </row>
        <row r="106">
          <cell r="B106">
            <v>-0.28827999999999998</v>
          </cell>
          <cell r="C106">
            <v>-5.2686999999999999</v>
          </cell>
        </row>
        <row r="107">
          <cell r="B107">
            <v>-0.29171999999999998</v>
          </cell>
          <cell r="C107">
            <v>-5.3367500000000003</v>
          </cell>
        </row>
        <row r="108">
          <cell r="B108">
            <v>-0.29483999999999999</v>
          </cell>
          <cell r="C108">
            <v>-5.3501700000000003</v>
          </cell>
        </row>
        <row r="109">
          <cell r="B109">
            <v>-0.29827999999999999</v>
          </cell>
          <cell r="C109">
            <v>-5.3779399999999997</v>
          </cell>
        </row>
        <row r="110">
          <cell r="B110">
            <v>-0.30203000000000002</v>
          </cell>
          <cell r="C110">
            <v>-5.4265999999999996</v>
          </cell>
        </row>
        <row r="111">
          <cell r="B111">
            <v>-0.30437999999999998</v>
          </cell>
          <cell r="C111">
            <v>-5.3977000000000004</v>
          </cell>
        </row>
        <row r="112">
          <cell r="B112">
            <v>-0.30671999999999999</v>
          </cell>
          <cell r="C112">
            <v>-5.38741</v>
          </cell>
        </row>
        <row r="113">
          <cell r="B113">
            <v>-0.30969000000000002</v>
          </cell>
          <cell r="C113">
            <v>-5.4087100000000001</v>
          </cell>
        </row>
        <row r="114">
          <cell r="B114">
            <v>-0.31234000000000001</v>
          </cell>
          <cell r="C114">
            <v>-5.4289399999999999</v>
          </cell>
        </row>
        <row r="115">
          <cell r="B115">
            <v>-0.31530999999999998</v>
          </cell>
          <cell r="C115">
            <v>-5.4340999999999999</v>
          </cell>
        </row>
        <row r="116">
          <cell r="B116">
            <v>-0.31968999999999997</v>
          </cell>
          <cell r="C116">
            <v>-5.5053099999999997</v>
          </cell>
        </row>
        <row r="117">
          <cell r="B117">
            <v>-0.32422000000000001</v>
          </cell>
          <cell r="C117">
            <v>-5.5705400000000003</v>
          </cell>
        </row>
        <row r="118">
          <cell r="B118">
            <v>-0.32656000000000002</v>
          </cell>
          <cell r="C118">
            <v>-5.5523600000000002</v>
          </cell>
        </row>
        <row r="119">
          <cell r="B119">
            <v>-0.32812000000000002</v>
          </cell>
          <cell r="C119">
            <v>-5.4853500000000004</v>
          </cell>
        </row>
        <row r="120">
          <cell r="B120">
            <v>-0.33124999999999999</v>
          </cell>
          <cell r="C120">
            <v>-5.5059899999999997</v>
          </cell>
        </row>
        <row r="121">
          <cell r="B121">
            <v>-0.33344000000000001</v>
          </cell>
          <cell r="C121">
            <v>-5.5083900000000003</v>
          </cell>
        </row>
        <row r="122">
          <cell r="B122">
            <v>-0.33640999999999999</v>
          </cell>
          <cell r="C122">
            <v>-5.5259400000000003</v>
          </cell>
        </row>
        <row r="123">
          <cell r="B123">
            <v>-0.33890999999999999</v>
          </cell>
          <cell r="C123">
            <v>-5.5382800000000003</v>
          </cell>
        </row>
        <row r="124">
          <cell r="B124">
            <v>-0.34250000000000003</v>
          </cell>
          <cell r="C124">
            <v>-5.5646699999999996</v>
          </cell>
        </row>
        <row r="125">
          <cell r="B125">
            <v>-0.34703000000000001</v>
          </cell>
          <cell r="C125">
            <v>-5.6496000000000004</v>
          </cell>
        </row>
        <row r="126">
          <cell r="B126">
            <v>-0.34938000000000002</v>
          </cell>
          <cell r="C126">
            <v>-5.61625</v>
          </cell>
        </row>
        <row r="127">
          <cell r="B127">
            <v>-0.35327999999999998</v>
          </cell>
          <cell r="C127">
            <v>-5.62948</v>
          </cell>
        </row>
        <row r="128">
          <cell r="B128">
            <v>-0.35625000000000001</v>
          </cell>
          <cell r="C128">
            <v>-5.6622700000000004</v>
          </cell>
        </row>
        <row r="129">
          <cell r="B129">
            <v>-0.35859000000000002</v>
          </cell>
          <cell r="C129">
            <v>-5.63401</v>
          </cell>
        </row>
        <row r="130">
          <cell r="B130">
            <v>-0.36077999999999999</v>
          </cell>
          <cell r="C130">
            <v>-5.6067099999999996</v>
          </cell>
        </row>
        <row r="131">
          <cell r="B131">
            <v>-0.36375000000000002</v>
          </cell>
          <cell r="C131">
            <v>-5.6326099999999997</v>
          </cell>
        </row>
        <row r="132">
          <cell r="B132">
            <v>-0.36734</v>
          </cell>
          <cell r="C132">
            <v>-5.6667300000000003</v>
          </cell>
        </row>
        <row r="133">
          <cell r="B133">
            <v>-0.37062</v>
          </cell>
          <cell r="C133">
            <v>-5.7025300000000003</v>
          </cell>
        </row>
        <row r="134">
          <cell r="B134">
            <v>-0.37297000000000002</v>
          </cell>
          <cell r="C134">
            <v>-5.6803499999999998</v>
          </cell>
        </row>
        <row r="135">
          <cell r="B135">
            <v>-0.37578</v>
          </cell>
          <cell r="C135">
            <v>-5.6667300000000003</v>
          </cell>
        </row>
        <row r="136">
          <cell r="B136">
            <v>-0.37938</v>
          </cell>
          <cell r="C136">
            <v>-5.7183799999999998</v>
          </cell>
        </row>
        <row r="137">
          <cell r="B137">
            <v>-0.38202999999999998</v>
          </cell>
          <cell r="C137">
            <v>-5.7015200000000004</v>
          </cell>
        </row>
        <row r="138">
          <cell r="B138">
            <v>-0.38608999999999999</v>
          </cell>
          <cell r="C138">
            <v>-5.7280600000000002</v>
          </cell>
        </row>
        <row r="139">
          <cell r="B139">
            <v>-0.38812999999999998</v>
          </cell>
          <cell r="C139">
            <v>-5.7145400000000004</v>
          </cell>
        </row>
        <row r="140">
          <cell r="B140">
            <v>-0.39030999999999999</v>
          </cell>
          <cell r="C140">
            <v>-5.6685699999999999</v>
          </cell>
        </row>
        <row r="141">
          <cell r="B141">
            <v>-0.39546999999999999</v>
          </cell>
          <cell r="C141">
            <v>-5.7838900000000004</v>
          </cell>
        </row>
        <row r="142">
          <cell r="B142">
            <v>-0.39718999999999999</v>
          </cell>
          <cell r="C142">
            <v>-5.7149299999999998</v>
          </cell>
        </row>
        <row r="143">
          <cell r="B143">
            <v>-0.39953</v>
          </cell>
          <cell r="C143">
            <v>-5.6927399999999997</v>
          </cell>
        </row>
        <row r="144">
          <cell r="B144">
            <v>-0.40281</v>
          </cell>
          <cell r="C144">
            <v>-5.7137099999999998</v>
          </cell>
        </row>
        <row r="145">
          <cell r="B145">
            <v>-0.40577999999999997</v>
          </cell>
          <cell r="C145">
            <v>-5.7184499999999998</v>
          </cell>
        </row>
        <row r="146">
          <cell r="B146">
            <v>-0.40891</v>
          </cell>
          <cell r="C146">
            <v>-5.7251399999999997</v>
          </cell>
        </row>
        <row r="147">
          <cell r="B147">
            <v>-0.41219</v>
          </cell>
          <cell r="C147">
            <v>-5.7303699999999997</v>
          </cell>
        </row>
        <row r="148">
          <cell r="B148">
            <v>-0.41577999999999998</v>
          </cell>
          <cell r="C148">
            <v>-5.7587400000000004</v>
          </cell>
        </row>
        <row r="149">
          <cell r="B149">
            <v>-0.41921999999999998</v>
          </cell>
          <cell r="C149">
            <v>-5.75542</v>
          </cell>
        </row>
        <row r="150">
          <cell r="B150">
            <v>-0.42297000000000001</v>
          </cell>
          <cell r="C150">
            <v>-5.7865399999999996</v>
          </cell>
        </row>
        <row r="151">
          <cell r="B151">
            <v>-0.42391000000000001</v>
          </cell>
          <cell r="C151">
            <v>-5.6744000000000003</v>
          </cell>
        </row>
        <row r="152">
          <cell r="B152">
            <v>-0.42625000000000002</v>
          </cell>
          <cell r="C152">
            <v>-5.6443000000000003</v>
          </cell>
        </row>
        <row r="153">
          <cell r="B153">
            <v>-0.42984</v>
          </cell>
          <cell r="C153">
            <v>-5.6933499999999997</v>
          </cell>
        </row>
        <row r="154">
          <cell r="B154">
            <v>-0.43375000000000002</v>
          </cell>
          <cell r="C154">
            <v>-5.7197199999999997</v>
          </cell>
        </row>
        <row r="155">
          <cell r="B155">
            <v>-0.43672</v>
          </cell>
          <cell r="C155">
            <v>-5.7201500000000003</v>
          </cell>
        </row>
        <row r="156">
          <cell r="B156">
            <v>-0.43874999999999997</v>
          </cell>
          <cell r="C156">
            <v>-5.6760999999999999</v>
          </cell>
        </row>
        <row r="157">
          <cell r="B157">
            <v>-0.44141000000000002</v>
          </cell>
          <cell r="C157">
            <v>-5.6546799999999999</v>
          </cell>
        </row>
        <row r="158">
          <cell r="B158">
            <v>-0.44516</v>
          </cell>
          <cell r="C158">
            <v>-5.6960199999999999</v>
          </cell>
        </row>
        <row r="159">
          <cell r="B159">
            <v>-0.44780999999999999</v>
          </cell>
          <cell r="C159">
            <v>-5.6698500000000003</v>
          </cell>
        </row>
        <row r="160">
          <cell r="B160">
            <v>-0.45062999999999998</v>
          </cell>
          <cell r="C160">
            <v>-5.6631</v>
          </cell>
        </row>
        <row r="161">
          <cell r="B161">
            <v>-0.45358999999999999</v>
          </cell>
          <cell r="C161">
            <v>-5.65801</v>
          </cell>
        </row>
        <row r="162">
          <cell r="B162">
            <v>-0.45718999999999999</v>
          </cell>
          <cell r="C162">
            <v>-5.6710599999999998</v>
          </cell>
        </row>
        <row r="163">
          <cell r="B163">
            <v>-0.46062999999999998</v>
          </cell>
          <cell r="C163">
            <v>-5.6713300000000002</v>
          </cell>
        </row>
        <row r="164">
          <cell r="B164">
            <v>-0.46359</v>
          </cell>
          <cell r="C164">
            <v>-5.6581700000000001</v>
          </cell>
        </row>
        <row r="165">
          <cell r="B165">
            <v>-0.46733999999999998</v>
          </cell>
          <cell r="C165">
            <v>-5.6764700000000001</v>
          </cell>
        </row>
        <row r="166">
          <cell r="B166">
            <v>-0.46922000000000003</v>
          </cell>
          <cell r="C166">
            <v>-5.6088500000000003</v>
          </cell>
        </row>
        <row r="167">
          <cell r="B167">
            <v>-0.47188000000000002</v>
          </cell>
          <cell r="C167">
            <v>-5.5938800000000004</v>
          </cell>
        </row>
        <row r="168">
          <cell r="B168">
            <v>-0.47531000000000001</v>
          </cell>
          <cell r="C168">
            <v>-5.6101200000000002</v>
          </cell>
        </row>
        <row r="169">
          <cell r="B169">
            <v>-0.47797000000000001</v>
          </cell>
          <cell r="C169">
            <v>-5.5939300000000003</v>
          </cell>
        </row>
        <row r="170">
          <cell r="B170">
            <v>-0.48093999999999998</v>
          </cell>
          <cell r="C170">
            <v>-5.58908</v>
          </cell>
        </row>
        <row r="171">
          <cell r="B171">
            <v>-0.48281000000000002</v>
          </cell>
          <cell r="C171">
            <v>-5.5442200000000001</v>
          </cell>
        </row>
        <row r="172">
          <cell r="B172">
            <v>-0.48687000000000002</v>
          </cell>
          <cell r="C172">
            <v>-5.5703399999999998</v>
          </cell>
        </row>
        <row r="173">
          <cell r="B173">
            <v>-0.49093999999999999</v>
          </cell>
          <cell r="C173">
            <v>-5.61313</v>
          </cell>
        </row>
        <row r="174">
          <cell r="B174">
            <v>-0.49343999999999999</v>
          </cell>
          <cell r="C174">
            <v>-5.5773200000000003</v>
          </cell>
        </row>
        <row r="175">
          <cell r="B175">
            <v>-0.49578</v>
          </cell>
          <cell r="C175">
            <v>-5.5350599999999996</v>
          </cell>
        </row>
        <row r="176">
          <cell r="B176">
            <v>-0.49922</v>
          </cell>
          <cell r="C176">
            <v>-5.55199</v>
          </cell>
        </row>
        <row r="177">
          <cell r="B177">
            <v>-0.50249999999999995</v>
          </cell>
          <cell r="C177">
            <v>-5.5428600000000001</v>
          </cell>
        </row>
        <row r="178">
          <cell r="B178">
            <v>-0.50578000000000001</v>
          </cell>
          <cell r="C178">
            <v>-5.5287899999999999</v>
          </cell>
        </row>
        <row r="179">
          <cell r="B179">
            <v>-0.50812999999999997</v>
          </cell>
          <cell r="C179">
            <v>-5.5047699999999997</v>
          </cell>
        </row>
        <row r="180">
          <cell r="B180">
            <v>-0.51078000000000001</v>
          </cell>
          <cell r="C180">
            <v>-5.4641799999999998</v>
          </cell>
        </row>
        <row r="181">
          <cell r="B181">
            <v>-0.51468999999999998</v>
          </cell>
          <cell r="C181">
            <v>-5.4970400000000001</v>
          </cell>
        </row>
        <row r="182">
          <cell r="B182">
            <v>-0.51827999999999996</v>
          </cell>
          <cell r="C182">
            <v>-5.4910899999999998</v>
          </cell>
        </row>
        <row r="183">
          <cell r="B183">
            <v>-0.52156000000000002</v>
          </cell>
          <cell r="C183">
            <v>-5.4786999999999999</v>
          </cell>
        </row>
        <row r="184">
          <cell r="B184">
            <v>-0.52390999999999999</v>
          </cell>
          <cell r="C184">
            <v>-5.43668</v>
          </cell>
        </row>
        <row r="185">
          <cell r="B185">
            <v>-0.52561999999999998</v>
          </cell>
          <cell r="C185">
            <v>-5.3808400000000001</v>
          </cell>
        </row>
        <row r="186">
          <cell r="B186">
            <v>-0.52781</v>
          </cell>
          <cell r="C186">
            <v>-5.35684</v>
          </cell>
        </row>
        <row r="187">
          <cell r="B187">
            <v>-0.53061999999999998</v>
          </cell>
          <cell r="C187">
            <v>-5.35914</v>
          </cell>
        </row>
        <row r="188">
          <cell r="B188">
            <v>-0.53625</v>
          </cell>
          <cell r="C188">
            <v>-5.4322400000000002</v>
          </cell>
        </row>
        <row r="189">
          <cell r="B189">
            <v>-0.53905999999999998</v>
          </cell>
          <cell r="C189">
            <v>-5.41</v>
          </cell>
        </row>
        <row r="190">
          <cell r="B190">
            <v>-0.54093999999999998</v>
          </cell>
          <cell r="C190">
            <v>-5.3349099999999998</v>
          </cell>
        </row>
        <row r="191">
          <cell r="B191">
            <v>-0.54359000000000002</v>
          </cell>
          <cell r="C191">
            <v>-5.3098299999999998</v>
          </cell>
        </row>
        <row r="192">
          <cell r="B192">
            <v>-0.54703000000000002</v>
          </cell>
          <cell r="C192">
            <v>-5.3187300000000004</v>
          </cell>
        </row>
        <row r="193">
          <cell r="B193">
            <v>-0.54952999999999996</v>
          </cell>
          <cell r="C193">
            <v>-5.2869999999999999</v>
          </cell>
        </row>
        <row r="194">
          <cell r="B194">
            <v>-0.55374999999999996</v>
          </cell>
          <cell r="C194">
            <v>-5.3105200000000004</v>
          </cell>
        </row>
        <row r="195">
          <cell r="B195">
            <v>-0.55530999999999997</v>
          </cell>
          <cell r="C195">
            <v>-5.2533700000000003</v>
          </cell>
        </row>
        <row r="196">
          <cell r="B196">
            <v>-0.55781000000000003</v>
          </cell>
          <cell r="C196">
            <v>-5.2135699999999998</v>
          </cell>
        </row>
        <row r="197">
          <cell r="B197">
            <v>-0.56391000000000002</v>
          </cell>
          <cell r="C197">
            <v>-5.32904</v>
          </cell>
        </row>
        <row r="198">
          <cell r="B198">
            <v>-0.56577999999999995</v>
          </cell>
          <cell r="C198">
            <v>-5.2352100000000004</v>
          </cell>
        </row>
        <row r="199">
          <cell r="B199">
            <v>-0.56874999999999998</v>
          </cell>
          <cell r="C199">
            <v>-5.2141099999999998</v>
          </cell>
        </row>
        <row r="200">
          <cell r="B200">
            <v>-0.57108999999999999</v>
          </cell>
          <cell r="C200">
            <v>-5.1825900000000003</v>
          </cell>
        </row>
        <row r="201">
          <cell r="B201">
            <v>-0.57374999999999998</v>
          </cell>
          <cell r="C201">
            <v>-5.1534000000000004</v>
          </cell>
        </row>
        <row r="202">
          <cell r="B202">
            <v>-0.57859000000000005</v>
          </cell>
          <cell r="C202">
            <v>-5.2142799999999996</v>
          </cell>
        </row>
        <row r="203">
          <cell r="B203">
            <v>-0.58062000000000002</v>
          </cell>
          <cell r="C203">
            <v>-5.1586100000000004</v>
          </cell>
        </row>
        <row r="204">
          <cell r="B204">
            <v>-0.58265999999999996</v>
          </cell>
          <cell r="C204">
            <v>-5.1074599999999997</v>
          </cell>
        </row>
        <row r="205">
          <cell r="B205">
            <v>-0.58499999999999996</v>
          </cell>
          <cell r="C205">
            <v>-5.0913300000000001</v>
          </cell>
        </row>
        <row r="206">
          <cell r="B206">
            <v>-0.58813000000000004</v>
          </cell>
          <cell r="C206">
            <v>-5.0847699999999998</v>
          </cell>
        </row>
        <row r="207">
          <cell r="B207">
            <v>-0.59172000000000002</v>
          </cell>
          <cell r="C207">
            <v>-5.1086099999999997</v>
          </cell>
        </row>
        <row r="208">
          <cell r="B208">
            <v>-0.59531000000000001</v>
          </cell>
          <cell r="C208">
            <v>-5.1134300000000001</v>
          </cell>
        </row>
        <row r="209">
          <cell r="B209">
            <v>-0.59828000000000003</v>
          </cell>
          <cell r="C209">
            <v>-5.0876700000000001</v>
          </cell>
        </row>
        <row r="210">
          <cell r="B210">
            <v>-0.60109000000000001</v>
          </cell>
          <cell r="C210">
            <v>-5.0685799999999999</v>
          </cell>
        </row>
        <row r="211">
          <cell r="B211">
            <v>-0.60531000000000001</v>
          </cell>
          <cell r="C211">
            <v>-5.0728900000000001</v>
          </cell>
        </row>
        <row r="212">
          <cell r="B212">
            <v>-0.60875000000000001</v>
          </cell>
          <cell r="C212">
            <v>-5.0641299999999996</v>
          </cell>
        </row>
        <row r="213">
          <cell r="B213">
            <v>-0.61094000000000004</v>
          </cell>
          <cell r="C213">
            <v>-5.0151000000000003</v>
          </cell>
        </row>
        <row r="214">
          <cell r="B214">
            <v>-0.61265999999999998</v>
          </cell>
          <cell r="C214">
            <v>-4.9581600000000003</v>
          </cell>
        </row>
        <row r="215">
          <cell r="B215">
            <v>-0.61577999999999999</v>
          </cell>
          <cell r="C215">
            <v>-4.9557000000000002</v>
          </cell>
        </row>
        <row r="216">
          <cell r="B216">
            <v>-0.61906000000000005</v>
          </cell>
          <cell r="C216">
            <v>-4.9609199999999998</v>
          </cell>
        </row>
        <row r="217">
          <cell r="B217">
            <v>-0.62156</v>
          </cell>
          <cell r="C217">
            <v>-4.9343599999999999</v>
          </cell>
        </row>
        <row r="218">
          <cell r="B218">
            <v>-0.62358999999999998</v>
          </cell>
          <cell r="C218">
            <v>-4.8909500000000001</v>
          </cell>
        </row>
        <row r="219">
          <cell r="B219">
            <v>-0.62687999999999999</v>
          </cell>
          <cell r="C219">
            <v>-4.8928000000000003</v>
          </cell>
        </row>
        <row r="220">
          <cell r="B220">
            <v>-0.63046999999999997</v>
          </cell>
          <cell r="C220">
            <v>-4.9085099999999997</v>
          </cell>
        </row>
        <row r="221">
          <cell r="B221">
            <v>-0.63531000000000004</v>
          </cell>
          <cell r="C221">
            <v>-4.9232300000000002</v>
          </cell>
        </row>
        <row r="222">
          <cell r="B222">
            <v>-0.63905999999999996</v>
          </cell>
          <cell r="C222">
            <v>-4.92598</v>
          </cell>
        </row>
        <row r="223">
          <cell r="B223">
            <v>-0.64046999999999998</v>
          </cell>
          <cell r="C223">
            <v>-4.8258799999999997</v>
          </cell>
        </row>
        <row r="224">
          <cell r="B224">
            <v>-0.64312999999999998</v>
          </cell>
          <cell r="C224">
            <v>-4.8052299999999999</v>
          </cell>
        </row>
        <row r="225">
          <cell r="B225">
            <v>-0.64609000000000005</v>
          </cell>
          <cell r="C225">
            <v>-4.8081699999999996</v>
          </cell>
        </row>
        <row r="226">
          <cell r="B226">
            <v>-0.64905999999999997</v>
          </cell>
          <cell r="C226">
            <v>-4.7949799999999998</v>
          </cell>
        </row>
        <row r="227">
          <cell r="B227">
            <v>-0.65156000000000003</v>
          </cell>
          <cell r="C227">
            <v>-4.7705399999999996</v>
          </cell>
        </row>
        <row r="228">
          <cell r="B228">
            <v>-0.65515999999999996</v>
          </cell>
          <cell r="C228">
            <v>-4.7687900000000001</v>
          </cell>
        </row>
        <row r="229">
          <cell r="B229">
            <v>-0.65874999999999995</v>
          </cell>
          <cell r="C229">
            <v>-4.7891000000000004</v>
          </cell>
        </row>
        <row r="230">
          <cell r="B230">
            <v>-0.66171999999999997</v>
          </cell>
          <cell r="C230">
            <v>-4.7597800000000001</v>
          </cell>
        </row>
        <row r="231">
          <cell r="B231">
            <v>-0.66405999999999998</v>
          </cell>
          <cell r="C231">
            <v>-4.7208399999999999</v>
          </cell>
        </row>
        <row r="232">
          <cell r="B232">
            <v>-0.66781000000000001</v>
          </cell>
          <cell r="C232">
            <v>-4.7318699999999998</v>
          </cell>
        </row>
        <row r="233">
          <cell r="B233">
            <v>-0.67062999999999995</v>
          </cell>
          <cell r="C233">
            <v>-4.71556</v>
          </cell>
        </row>
        <row r="234">
          <cell r="B234">
            <v>-0.67359000000000002</v>
          </cell>
          <cell r="C234">
            <v>-4.6968800000000002</v>
          </cell>
        </row>
        <row r="235">
          <cell r="B235">
            <v>-0.67608999999999997</v>
          </cell>
          <cell r="C235">
            <v>-4.6688700000000001</v>
          </cell>
        </row>
        <row r="236">
          <cell r="B236">
            <v>-0.67874999999999996</v>
          </cell>
          <cell r="C236">
            <v>-4.6513999999999998</v>
          </cell>
        </row>
        <row r="237">
          <cell r="B237">
            <v>-0.68203000000000003</v>
          </cell>
          <cell r="C237">
            <v>-4.6485599999999998</v>
          </cell>
        </row>
        <row r="238">
          <cell r="B238">
            <v>-0.68437000000000003</v>
          </cell>
          <cell r="C238">
            <v>-4.6215900000000003</v>
          </cell>
        </row>
        <row r="239">
          <cell r="B239">
            <v>-0.6875</v>
          </cell>
          <cell r="C239">
            <v>-4.6169200000000004</v>
          </cell>
        </row>
        <row r="240">
          <cell r="B240">
            <v>-0.69203000000000003</v>
          </cell>
          <cell r="C240">
            <v>-4.6420300000000001</v>
          </cell>
        </row>
        <row r="241">
          <cell r="B241">
            <v>-0.69469000000000003</v>
          </cell>
          <cell r="C241">
            <v>-4.6141300000000003</v>
          </cell>
        </row>
        <row r="242">
          <cell r="B242">
            <v>-0.69688000000000005</v>
          </cell>
          <cell r="C242">
            <v>-4.5615199999999998</v>
          </cell>
        </row>
        <row r="243">
          <cell r="B243">
            <v>-0.69984000000000002</v>
          </cell>
          <cell r="C243">
            <v>-4.5585500000000003</v>
          </cell>
        </row>
        <row r="244">
          <cell r="B244">
            <v>-0.70187999999999995</v>
          </cell>
          <cell r="C244">
            <v>-4.5226899999999999</v>
          </cell>
        </row>
        <row r="245">
          <cell r="B245">
            <v>-0.70625000000000004</v>
          </cell>
          <cell r="C245">
            <v>-4.55267</v>
          </cell>
        </row>
        <row r="246">
          <cell r="B246">
            <v>-0.70952999999999999</v>
          </cell>
          <cell r="C246">
            <v>-4.5707000000000004</v>
          </cell>
        </row>
        <row r="247">
          <cell r="B247">
            <v>-0.71233999999999997</v>
          </cell>
          <cell r="C247">
            <v>-4.5239399999999996</v>
          </cell>
        </row>
        <row r="248">
          <cell r="B248">
            <v>-0.71655999999999997</v>
          </cell>
          <cell r="C248">
            <v>-4.53864</v>
          </cell>
        </row>
        <row r="249">
          <cell r="B249">
            <v>-0.71875</v>
          </cell>
          <cell r="C249">
            <v>-4.4729099999999997</v>
          </cell>
        </row>
        <row r="250">
          <cell r="B250">
            <v>-0.72124999999999995</v>
          </cell>
          <cell r="C250">
            <v>-4.4415399999999998</v>
          </cell>
        </row>
        <row r="251">
          <cell r="B251">
            <v>-0.72421999999999997</v>
          </cell>
          <cell r="C251">
            <v>-4.4345400000000001</v>
          </cell>
        </row>
        <row r="252">
          <cell r="B252">
            <v>-0.72765999999999997</v>
          </cell>
          <cell r="C252">
            <v>-4.4282000000000004</v>
          </cell>
        </row>
        <row r="253">
          <cell r="B253">
            <v>-0.73046999999999995</v>
          </cell>
          <cell r="C253">
            <v>-4.4203400000000004</v>
          </cell>
        </row>
        <row r="254">
          <cell r="B254">
            <v>-0.73219000000000001</v>
          </cell>
          <cell r="C254">
            <v>-4.3644400000000001</v>
          </cell>
        </row>
        <row r="255">
          <cell r="B255">
            <v>-0.73468999999999995</v>
          </cell>
          <cell r="C255">
            <v>-4.3467599999999997</v>
          </cell>
        </row>
        <row r="256">
          <cell r="B256">
            <v>-0.73890999999999996</v>
          </cell>
          <cell r="C256">
            <v>-4.3885500000000004</v>
          </cell>
        </row>
        <row r="257">
          <cell r="B257">
            <v>-0.74187999999999998</v>
          </cell>
          <cell r="C257">
            <v>-4.3610899999999999</v>
          </cell>
        </row>
        <row r="258">
          <cell r="B258">
            <v>-0.74827999999999995</v>
          </cell>
          <cell r="C258">
            <v>-4.4408500000000002</v>
          </cell>
        </row>
        <row r="259">
          <cell r="B259">
            <v>-0.74953000000000003</v>
          </cell>
          <cell r="C259">
            <v>-4.3304499999999999</v>
          </cell>
        </row>
        <row r="260">
          <cell r="B260">
            <v>-0.75109000000000004</v>
          </cell>
          <cell r="C260">
            <v>-4.2719800000000001</v>
          </cell>
        </row>
        <row r="261">
          <cell r="B261">
            <v>-0.75390999999999997</v>
          </cell>
          <cell r="C261">
            <v>-4.2709099999999998</v>
          </cell>
        </row>
        <row r="262">
          <cell r="B262">
            <v>-0.75719000000000003</v>
          </cell>
          <cell r="C262">
            <v>-4.2780899999999997</v>
          </cell>
        </row>
        <row r="263">
          <cell r="B263">
            <v>-0.75905999999999996</v>
          </cell>
          <cell r="C263">
            <v>-4.2362599999999997</v>
          </cell>
        </row>
        <row r="264">
          <cell r="B264">
            <v>-0.76280999999999999</v>
          </cell>
          <cell r="C264">
            <v>-4.2463199999999999</v>
          </cell>
        </row>
        <row r="265">
          <cell r="B265">
            <v>-0.76546999999999998</v>
          </cell>
          <cell r="C265">
            <v>-4.2336400000000003</v>
          </cell>
        </row>
        <row r="266">
          <cell r="B266">
            <v>-0.76812000000000002</v>
          </cell>
          <cell r="C266">
            <v>-4.2118799999999998</v>
          </cell>
        </row>
        <row r="267">
          <cell r="B267">
            <v>-0.77078000000000002</v>
          </cell>
          <cell r="C267">
            <v>-4.1885700000000003</v>
          </cell>
        </row>
        <row r="268">
          <cell r="B268">
            <v>-0.77593999999999996</v>
          </cell>
          <cell r="C268">
            <v>-4.2359200000000001</v>
          </cell>
        </row>
        <row r="269">
          <cell r="B269">
            <v>-0.77890999999999999</v>
          </cell>
          <cell r="C269">
            <v>-4.1969099999999999</v>
          </cell>
        </row>
        <row r="270">
          <cell r="B270">
            <v>-0.78171999999999997</v>
          </cell>
          <cell r="C270">
            <v>-4.1653599999999997</v>
          </cell>
        </row>
        <row r="271">
          <cell r="B271">
            <v>-0.78405999999999998</v>
          </cell>
          <cell r="C271">
            <v>-4.12927</v>
          </cell>
        </row>
        <row r="272">
          <cell r="B272">
            <v>-0.78608999999999996</v>
          </cell>
          <cell r="C272">
            <v>-4.09396</v>
          </cell>
        </row>
        <row r="273">
          <cell r="B273">
            <v>-0.78983999999999999</v>
          </cell>
          <cell r="C273">
            <v>-4.1050899999999997</v>
          </cell>
        </row>
        <row r="274">
          <cell r="B274">
            <v>-0.79313</v>
          </cell>
          <cell r="C274">
            <v>-4.1020099999999999</v>
          </cell>
        </row>
        <row r="275">
          <cell r="B275">
            <v>-0.79562999999999995</v>
          </cell>
          <cell r="C275">
            <v>-4.0660100000000003</v>
          </cell>
        </row>
        <row r="276">
          <cell r="B276">
            <v>-0.79859000000000002</v>
          </cell>
          <cell r="C276">
            <v>-4.05002</v>
          </cell>
        </row>
        <row r="277">
          <cell r="B277">
            <v>-0.80234000000000005</v>
          </cell>
          <cell r="C277">
            <v>-4.0502799999999999</v>
          </cell>
        </row>
        <row r="278">
          <cell r="B278">
            <v>-0.80766000000000004</v>
          </cell>
          <cell r="C278">
            <v>-4.0784599999999998</v>
          </cell>
        </row>
        <row r="279">
          <cell r="B279">
            <v>-0.80952999999999997</v>
          </cell>
          <cell r="C279">
            <v>-4.01389</v>
          </cell>
        </row>
        <row r="280">
          <cell r="B280">
            <v>-0.81108999999999998</v>
          </cell>
          <cell r="C280">
            <v>-3.9542799999999998</v>
          </cell>
        </row>
        <row r="281">
          <cell r="B281">
            <v>-0.81422000000000005</v>
          </cell>
          <cell r="C281">
            <v>-3.95817</v>
          </cell>
        </row>
        <row r="282">
          <cell r="B282">
            <v>-0.8175</v>
          </cell>
          <cell r="C282">
            <v>-3.9551500000000002</v>
          </cell>
        </row>
        <row r="283">
          <cell r="B283">
            <v>-0.82030999999999998</v>
          </cell>
          <cell r="C283">
            <v>-3.94015</v>
          </cell>
        </row>
        <row r="284">
          <cell r="B284">
            <v>-0.82313000000000003</v>
          </cell>
          <cell r="C284">
            <v>-3.9186999999999999</v>
          </cell>
        </row>
        <row r="285">
          <cell r="B285">
            <v>-0.82562999999999998</v>
          </cell>
          <cell r="C285">
            <v>-3.9045299999999998</v>
          </cell>
        </row>
        <row r="286">
          <cell r="B286">
            <v>-0.82750000000000001</v>
          </cell>
          <cell r="C286">
            <v>-3.8716400000000002</v>
          </cell>
        </row>
        <row r="287">
          <cell r="B287">
            <v>-0.83250000000000002</v>
          </cell>
          <cell r="C287">
            <v>-3.91513</v>
          </cell>
        </row>
        <row r="288">
          <cell r="B288">
            <v>-0.83531</v>
          </cell>
          <cell r="C288">
            <v>-3.8928099999999999</v>
          </cell>
        </row>
        <row r="289">
          <cell r="B289">
            <v>-0.83828000000000003</v>
          </cell>
          <cell r="C289">
            <v>-3.8696899999999999</v>
          </cell>
        </row>
        <row r="290">
          <cell r="B290">
            <v>-0.84125000000000005</v>
          </cell>
          <cell r="C290">
            <v>-3.8535699999999999</v>
          </cell>
        </row>
        <row r="291">
          <cell r="B291">
            <v>-0.84516000000000002</v>
          </cell>
          <cell r="C291">
            <v>-3.85555</v>
          </cell>
        </row>
        <row r="292">
          <cell r="B292">
            <v>-0.84702999999999995</v>
          </cell>
          <cell r="C292">
            <v>-3.8085599999999999</v>
          </cell>
        </row>
        <row r="293">
          <cell r="B293">
            <v>-0.84968999999999995</v>
          </cell>
          <cell r="C293">
            <v>-3.7894899999999998</v>
          </cell>
        </row>
        <row r="294">
          <cell r="B294">
            <v>-0.85328000000000004</v>
          </cell>
          <cell r="C294">
            <v>-3.7883</v>
          </cell>
        </row>
        <row r="295">
          <cell r="B295">
            <v>-0.85719000000000001</v>
          </cell>
          <cell r="C295">
            <v>-3.8036500000000002</v>
          </cell>
        </row>
        <row r="296">
          <cell r="B296">
            <v>-0.85921999999999998</v>
          </cell>
          <cell r="C296">
            <v>-3.7440099999999998</v>
          </cell>
        </row>
        <row r="297">
          <cell r="B297">
            <v>-0.86155999999999999</v>
          </cell>
          <cell r="C297">
            <v>-3.7227100000000002</v>
          </cell>
        </row>
        <row r="298">
          <cell r="B298">
            <v>-0.86438000000000004</v>
          </cell>
          <cell r="C298">
            <v>-3.7277800000000001</v>
          </cell>
        </row>
        <row r="299">
          <cell r="B299">
            <v>-0.86812999999999996</v>
          </cell>
          <cell r="C299">
            <v>-3.7321499999999999</v>
          </cell>
        </row>
        <row r="300">
          <cell r="B300">
            <v>-0.87141000000000002</v>
          </cell>
          <cell r="C300">
            <v>-3.7425600000000001</v>
          </cell>
        </row>
        <row r="301">
          <cell r="B301">
            <v>-0.87358999999999998</v>
          </cell>
          <cell r="C301">
            <v>-3.7014900000000002</v>
          </cell>
        </row>
        <row r="302">
          <cell r="B302">
            <v>-0.87687000000000004</v>
          </cell>
          <cell r="C302">
            <v>-3.7069999999999999</v>
          </cell>
        </row>
        <row r="303">
          <cell r="B303">
            <v>-0.87983999999999996</v>
          </cell>
          <cell r="C303">
            <v>-3.6964999999999999</v>
          </cell>
        </row>
        <row r="304">
          <cell r="B304">
            <v>-0.88280999999999998</v>
          </cell>
          <cell r="C304">
            <v>-3.6882700000000002</v>
          </cell>
        </row>
        <row r="305">
          <cell r="B305">
            <v>-0.88656000000000001</v>
          </cell>
          <cell r="C305">
            <v>-3.6936200000000001</v>
          </cell>
        </row>
        <row r="306">
          <cell r="B306">
            <v>-0.89015999999999995</v>
          </cell>
          <cell r="C306">
            <v>-3.6850200000000002</v>
          </cell>
        </row>
        <row r="307">
          <cell r="B307">
            <v>-0.89405999999999997</v>
          </cell>
          <cell r="C307">
            <v>-3.69224</v>
          </cell>
        </row>
        <row r="308">
          <cell r="B308">
            <v>-0.89624999999999999</v>
          </cell>
          <cell r="C308">
            <v>-3.6535700000000002</v>
          </cell>
        </row>
        <row r="309">
          <cell r="B309">
            <v>-0.89781</v>
          </cell>
          <cell r="C309">
            <v>-3.6084800000000001</v>
          </cell>
        </row>
        <row r="310">
          <cell r="B310">
            <v>-0.90156000000000003</v>
          </cell>
          <cell r="C310">
            <v>-3.6202299999999998</v>
          </cell>
        </row>
        <row r="311">
          <cell r="B311">
            <v>-0.90437999999999996</v>
          </cell>
          <cell r="C311">
            <v>-3.6278000000000001</v>
          </cell>
        </row>
        <row r="312">
          <cell r="B312">
            <v>-0.90608999999999995</v>
          </cell>
          <cell r="C312">
            <v>-3.5873699999999999</v>
          </cell>
        </row>
        <row r="313">
          <cell r="B313">
            <v>-0.90781000000000001</v>
          </cell>
          <cell r="C313">
            <v>-3.5613999999999999</v>
          </cell>
        </row>
        <row r="314">
          <cell r="B314">
            <v>-0.91030999999999995</v>
          </cell>
          <cell r="C314">
            <v>-3.57751000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V180"/>
  <sheetViews>
    <sheetView tabSelected="1" workbookViewId="0">
      <selection activeCell="D151" sqref="D151"/>
    </sheetView>
  </sheetViews>
  <sheetFormatPr baseColWidth="10" defaultColWidth="8.59765625" defaultRowHeight="14"/>
  <sheetData>
    <row r="2" spans="2:22">
      <c r="B2" t="s">
        <v>3</v>
      </c>
      <c r="C2" t="s">
        <v>7</v>
      </c>
    </row>
    <row r="4" spans="2:22">
      <c r="B4">
        <v>10.644</v>
      </c>
      <c r="C4">
        <v>-0.32063000000000003</v>
      </c>
      <c r="D4" s="1">
        <v>-8.7702799999999996</v>
      </c>
      <c r="E4" t="s">
        <v>0</v>
      </c>
    </row>
    <row r="7" spans="2:22">
      <c r="V7" t="s">
        <v>19</v>
      </c>
    </row>
    <row r="17" spans="2:5">
      <c r="B17" t="s">
        <v>4</v>
      </c>
      <c r="C17" t="s">
        <v>8</v>
      </c>
      <c r="D17" t="s">
        <v>2</v>
      </c>
    </row>
    <row r="19" spans="2:5">
      <c r="B19">
        <v>13.545999999999999</v>
      </c>
      <c r="C19">
        <v>-0.40719</v>
      </c>
      <c r="D19" s="3">
        <v>-5.8414400000000004</v>
      </c>
      <c r="E19" t="s">
        <v>0</v>
      </c>
    </row>
    <row r="23" spans="2:5">
      <c r="B23" t="s">
        <v>1</v>
      </c>
      <c r="C23">
        <v>31.55</v>
      </c>
    </row>
    <row r="32" spans="2:5">
      <c r="B32" t="s">
        <v>16</v>
      </c>
      <c r="C32" t="s">
        <v>17</v>
      </c>
      <c r="D32" t="s">
        <v>2</v>
      </c>
    </row>
    <row r="34" spans="2:5">
      <c r="B34">
        <v>14.048</v>
      </c>
      <c r="C34">
        <v>-0.42297000000000001</v>
      </c>
      <c r="D34" s="6">
        <v>-5.7865399999999996</v>
      </c>
      <c r="E34" t="s">
        <v>0</v>
      </c>
    </row>
    <row r="39" spans="2:5">
      <c r="B39" t="s">
        <v>1</v>
      </c>
      <c r="C39">
        <v>19.352</v>
      </c>
    </row>
    <row r="47" spans="2:5">
      <c r="B47" t="s">
        <v>5</v>
      </c>
      <c r="C47" t="s">
        <v>9</v>
      </c>
    </row>
    <row r="49" spans="2:5">
      <c r="B49">
        <v>16.940000000000001</v>
      </c>
      <c r="C49">
        <v>-0.51063000000000003</v>
      </c>
      <c r="D49" s="1">
        <v>-7.3207399999999998</v>
      </c>
      <c r="E49" t="s">
        <v>0</v>
      </c>
    </row>
    <row r="52" spans="2:5">
      <c r="B52" t="s">
        <v>1</v>
      </c>
      <c r="C52">
        <v>36.072000000000003</v>
      </c>
    </row>
    <row r="78" spans="2:5">
      <c r="B78" t="s">
        <v>6</v>
      </c>
      <c r="C78" t="s">
        <v>21</v>
      </c>
    </row>
    <row r="80" spans="2:5">
      <c r="B80">
        <v>15.404</v>
      </c>
      <c r="C80">
        <v>-0.46311999999999998</v>
      </c>
      <c r="D80" s="1">
        <v>-8.4305299999999992</v>
      </c>
      <c r="E80" t="s">
        <v>0</v>
      </c>
    </row>
    <row r="94" spans="2:5">
      <c r="B94" t="s">
        <v>10</v>
      </c>
      <c r="C94" t="s">
        <v>22</v>
      </c>
      <c r="D94" t="s">
        <v>2</v>
      </c>
    </row>
    <row r="96" spans="2:5">
      <c r="B96">
        <v>10.15</v>
      </c>
      <c r="C96">
        <v>-0.30703000000000003</v>
      </c>
      <c r="D96" s="3">
        <v>-5.55</v>
      </c>
      <c r="E96" t="s">
        <v>0</v>
      </c>
    </row>
    <row r="99" spans="2:5">
      <c r="B99" t="s">
        <v>1</v>
      </c>
      <c r="C99">
        <v>25.966999999999999</v>
      </c>
    </row>
    <row r="109" spans="2:5">
      <c r="B109" t="s">
        <v>11</v>
      </c>
      <c r="C109" t="s">
        <v>23</v>
      </c>
      <c r="D109" t="s">
        <v>2</v>
      </c>
    </row>
    <row r="111" spans="2:5">
      <c r="B111">
        <v>11.45</v>
      </c>
      <c r="C111">
        <v>-0.34499999999999997</v>
      </c>
      <c r="D111" s="3">
        <v>-5.8099299999999996</v>
      </c>
      <c r="E111" t="s">
        <v>0</v>
      </c>
    </row>
    <row r="114" spans="2:5">
      <c r="B114" t="s">
        <v>1</v>
      </c>
      <c r="C114">
        <v>29.733000000000001</v>
      </c>
    </row>
    <row r="125" spans="2:5">
      <c r="B125" t="s">
        <v>12</v>
      </c>
      <c r="C125" t="s">
        <v>24</v>
      </c>
    </row>
    <row r="127" spans="2:5">
      <c r="B127">
        <v>14.087999999999999</v>
      </c>
      <c r="C127">
        <v>-0.42484</v>
      </c>
      <c r="D127" s="1">
        <v>-8.3086800000000007</v>
      </c>
      <c r="E127" t="s">
        <v>0</v>
      </c>
    </row>
    <row r="130" spans="2:5">
      <c r="B130" t="s">
        <v>1</v>
      </c>
      <c r="C130">
        <v>42.55</v>
      </c>
    </row>
    <row r="140" spans="2:5">
      <c r="B140" t="s">
        <v>13</v>
      </c>
      <c r="C140" t="s">
        <v>25</v>
      </c>
    </row>
    <row r="142" spans="2:5">
      <c r="B142">
        <v>13.894</v>
      </c>
      <c r="C142">
        <v>-0.41859000000000002</v>
      </c>
      <c r="D142" s="1">
        <v>-7.4467800000000004</v>
      </c>
      <c r="E142" t="s">
        <v>0</v>
      </c>
    </row>
    <row r="145" spans="2:3">
      <c r="B145" t="s">
        <v>1</v>
      </c>
      <c r="C145">
        <v>40.134999999999998</v>
      </c>
    </row>
    <row r="156" spans="2:3">
      <c r="B156" t="s">
        <v>14</v>
      </c>
      <c r="C156" t="s">
        <v>15</v>
      </c>
    </row>
    <row r="157" spans="2:3">
      <c r="B157" s="2">
        <v>8.3086800000000007</v>
      </c>
      <c r="C157" s="2">
        <v>5.7865399999999996</v>
      </c>
    </row>
    <row r="158" spans="2:3">
      <c r="B158" s="2">
        <v>7.39</v>
      </c>
      <c r="C158" s="2">
        <v>5.8099299999999996</v>
      </c>
    </row>
    <row r="159" spans="2:3">
      <c r="B159" s="2">
        <v>7.3207399999999998</v>
      </c>
      <c r="C159" s="2">
        <v>5.55</v>
      </c>
    </row>
    <row r="160" spans="2:3">
      <c r="B160" s="2">
        <v>7.4467800000000004</v>
      </c>
      <c r="C160" s="2">
        <v>5.8414400000000004</v>
      </c>
    </row>
    <row r="161" spans="2:20">
      <c r="B161">
        <f>STDEV(B157:B160)</f>
        <v>0.46428951039913346</v>
      </c>
      <c r="C161">
        <f>STDEV(C157:C160)</f>
        <v>0.13323101249959293</v>
      </c>
    </row>
    <row r="162" spans="2:20">
      <c r="B162" t="s">
        <v>14</v>
      </c>
      <c r="C162" t="s">
        <v>20</v>
      </c>
    </row>
    <row r="163" spans="2:20">
      <c r="B163">
        <f>AVERAGE(B157:B160)</f>
        <v>7.6165500000000002</v>
      </c>
      <c r="C163">
        <f>AVERAGE(C157:C160)</f>
        <v>5.7469774999999998</v>
      </c>
    </row>
    <row r="170" spans="2:20">
      <c r="B170" t="s">
        <v>14</v>
      </c>
      <c r="C170" t="s">
        <v>15</v>
      </c>
    </row>
    <row r="171" spans="2:20">
      <c r="B171">
        <v>40.134999999999998</v>
      </c>
      <c r="C171">
        <v>29.733000000000001</v>
      </c>
      <c r="K171" s="4"/>
    </row>
    <row r="172" spans="2:20">
      <c r="B172">
        <v>42.55</v>
      </c>
      <c r="C172">
        <v>31.55</v>
      </c>
      <c r="H172" s="4"/>
      <c r="K172" s="5">
        <v>6.0099999999999997E-4</v>
      </c>
      <c r="T172" s="5" t="s">
        <v>18</v>
      </c>
    </row>
    <row r="173" spans="2:20">
      <c r="B173">
        <v>36.072000000000003</v>
      </c>
      <c r="C173">
        <v>25.966999999999999</v>
      </c>
    </row>
    <row r="174" spans="2:20">
      <c r="B174">
        <v>39.369999999999997</v>
      </c>
      <c r="C174">
        <v>19.352</v>
      </c>
    </row>
    <row r="175" spans="2:20">
      <c r="B175">
        <f>STDEV(B171:B174)</f>
        <v>2.6751807882832868</v>
      </c>
      <c r="C175">
        <f>STDEV(C171:C174)</f>
        <v>5.3926549120076306</v>
      </c>
    </row>
    <row r="176" spans="2:20">
      <c r="B176" t="s">
        <v>14</v>
      </c>
      <c r="C176" t="s">
        <v>20</v>
      </c>
    </row>
    <row r="177" spans="2:20">
      <c r="B177">
        <f>AVERAGE(B171:B174)</f>
        <v>39.531750000000002</v>
      </c>
      <c r="C177">
        <f>AVERAGE(C171:C174)</f>
        <v>26.650500000000001</v>
      </c>
    </row>
    <row r="179" spans="2:20">
      <c r="T179" s="4"/>
    </row>
    <row r="180" spans="2:20">
      <c r="T180" s="4"/>
    </row>
  </sheetData>
  <phoneticPr fontId="5" type="noConversion"/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0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may Lim</dc:creator>
  <cp:lastModifiedBy>Microsoft Office User</cp:lastModifiedBy>
  <dcterms:created xsi:type="dcterms:W3CDTF">2018-08-08T20:41:30Z</dcterms:created>
  <dcterms:modified xsi:type="dcterms:W3CDTF">2019-11-04T07:09:47Z</dcterms:modified>
</cp:coreProperties>
</file>